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NO NAME/"/>
    </mc:Choice>
  </mc:AlternateContent>
  <xr:revisionPtr revIDLastSave="0" documentId="13_ncr:1_{77EF22B8-A9A4-974F-BBD2-F2BBF88EE8A8}" xr6:coauthVersionLast="47" xr6:coauthVersionMax="47" xr10:uidLastSave="{00000000-0000-0000-0000-000000000000}"/>
  <bookViews>
    <workbookView xWindow="0" yWindow="500" windowWidth="31080" windowHeight="18140" tabRatio="993" xr2:uid="{00000000-000D-0000-FFFF-FFFF00000000}"/>
  </bookViews>
  <sheets>
    <sheet name="T1. AARS Classes" sheetId="1" r:id="rId1"/>
    <sheet name="T2. Proteomics" sheetId="2" r:id="rId2"/>
    <sheet name="T3. Codon Use" sheetId="3" r:id="rId3"/>
    <sheet name="T4. AARS Turnover (UB)" sheetId="4" r:id="rId4"/>
    <sheet name="T5. AARS Turnover (Sim)" sheetId="5" r:id="rId5"/>
    <sheet name="T6. AARS Turnover (Fit)" sheetId="6" r:id="rId6"/>
    <sheet name="T7. tRNAs (Dong)" sheetId="7" r:id="rId7"/>
    <sheet name="T8. tRNAs (Fit)" sheetId="8" r:id="rId8"/>
    <sheet name="T9. AARS-AA (Fit)" sheetId="9" r:id="rId9"/>
    <sheet name="cysRS" sheetId="10" r:id="rId10"/>
    <sheet name="argRS" sheetId="11" r:id="rId11"/>
    <sheet name="valRS" sheetId="12" r:id="rId12"/>
    <sheet name="ileRS" sheetId="13" r:id="rId13"/>
    <sheet name="leuRS" sheetId="14" r:id="rId14"/>
    <sheet name="gluRS" sheetId="15" r:id="rId15"/>
    <sheet name="glnRS" sheetId="16" r:id="rId16"/>
    <sheet name="metRS" sheetId="17" r:id="rId17"/>
    <sheet name="tyrRS" sheetId="18" r:id="rId18"/>
    <sheet name="trpRS" sheetId="19" r:id="rId19"/>
    <sheet name="serRS" sheetId="20" r:id="rId20"/>
    <sheet name="thrRS" sheetId="21" r:id="rId21"/>
    <sheet name="proRS" sheetId="22" r:id="rId22"/>
    <sheet name="hisRS" sheetId="23" r:id="rId23"/>
    <sheet name="aspRS" sheetId="24" r:id="rId24"/>
    <sheet name="asnRS" sheetId="25" r:id="rId25"/>
    <sheet name="lysRS" sheetId="26" r:id="rId26"/>
    <sheet name="alaRS" sheetId="27" r:id="rId27"/>
    <sheet name="glyRS" sheetId="28" r:id="rId28"/>
    <sheet name="pheRS" sheetId="29" r:id="rId29"/>
    <sheet name="fmt" sheetId="30" r:id="rId30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17" i="24" l="1"/>
  <c r="F16" i="24"/>
  <c r="F14" i="24"/>
  <c r="F13" i="24"/>
  <c r="F12" i="24"/>
  <c r="F11" i="24"/>
  <c r="F10" i="24"/>
  <c r="F9" i="24"/>
  <c r="F8" i="24"/>
  <c r="F7" i="24"/>
  <c r="F6" i="24"/>
  <c r="F19" i="23"/>
  <c r="F18" i="23"/>
  <c r="F17" i="23"/>
  <c r="F16" i="23"/>
  <c r="F14" i="23"/>
  <c r="F12" i="23"/>
  <c r="F11" i="23"/>
  <c r="F10" i="23"/>
  <c r="F9" i="23"/>
  <c r="F6" i="23"/>
  <c r="F5" i="23"/>
  <c r="F4" i="23"/>
  <c r="F3" i="23"/>
  <c r="F2" i="23"/>
  <c r="F11" i="22"/>
  <c r="F10" i="22"/>
  <c r="F9" i="22"/>
  <c r="F8" i="22"/>
  <c r="F6" i="22"/>
  <c r="F5" i="22"/>
  <c r="F4" i="22"/>
  <c r="F3" i="22"/>
  <c r="F2" i="22"/>
  <c r="F20" i="17"/>
  <c r="F19" i="17"/>
  <c r="F18" i="17"/>
  <c r="F17" i="17"/>
  <c r="F16" i="17"/>
  <c r="F15" i="17"/>
  <c r="F14" i="17"/>
  <c r="F13" i="17"/>
  <c r="F10" i="17"/>
  <c r="F9" i="17"/>
  <c r="F8" i="17"/>
  <c r="F7" i="17"/>
  <c r="F6" i="17"/>
  <c r="F5" i="17"/>
  <c r="F4" i="17"/>
  <c r="F3" i="17"/>
  <c r="F2" i="17"/>
  <c r="F15" i="16"/>
  <c r="F14" i="16"/>
  <c r="F13" i="16"/>
  <c r="F12" i="16"/>
  <c r="F11" i="16"/>
  <c r="F10" i="16"/>
  <c r="F9" i="16"/>
  <c r="F8" i="16"/>
  <c r="F7" i="16"/>
  <c r="F6" i="16"/>
  <c r="F5" i="16"/>
  <c r="F4" i="16"/>
  <c r="F2" i="16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3" i="15"/>
  <c r="F2" i="15"/>
  <c r="F20" i="14"/>
  <c r="F19" i="14"/>
  <c r="F18" i="14"/>
  <c r="F17" i="14"/>
  <c r="F16" i="14"/>
  <c r="F15" i="14"/>
  <c r="F14" i="14"/>
  <c r="F13" i="14"/>
  <c r="F12" i="14"/>
  <c r="F11" i="14"/>
  <c r="F10" i="14"/>
  <c r="F9" i="14"/>
  <c r="F7" i="14"/>
  <c r="F6" i="14"/>
  <c r="F5" i="14"/>
  <c r="F4" i="14"/>
  <c r="F3" i="14"/>
  <c r="F2" i="14"/>
  <c r="F16" i="13"/>
  <c r="F15" i="13"/>
  <c r="F14" i="13"/>
  <c r="F12" i="13"/>
  <c r="F11" i="13"/>
  <c r="F10" i="13"/>
  <c r="F9" i="13"/>
  <c r="F8" i="13"/>
  <c r="F7" i="13"/>
  <c r="F6" i="13"/>
  <c r="F5" i="13"/>
  <c r="F4" i="13"/>
  <c r="F3" i="13"/>
  <c r="F2" i="13"/>
  <c r="F15" i="12"/>
  <c r="F14" i="12"/>
  <c r="F13" i="12"/>
  <c r="F12" i="12"/>
  <c r="F11" i="12"/>
  <c r="F10" i="12"/>
  <c r="F9" i="12"/>
  <c r="F8" i="12"/>
  <c r="F6" i="12"/>
  <c r="F5" i="12"/>
  <c r="F4" i="12"/>
  <c r="F3" i="12"/>
  <c r="F2" i="12"/>
  <c r="F10" i="11"/>
  <c r="F9" i="11"/>
  <c r="F8" i="11"/>
  <c r="F7" i="11"/>
  <c r="F6" i="11"/>
  <c r="F4" i="11"/>
  <c r="F3" i="11"/>
  <c r="F2" i="11"/>
  <c r="F18" i="10"/>
  <c r="F17" i="10"/>
  <c r="F16" i="10"/>
  <c r="F15" i="10"/>
  <c r="F14" i="10"/>
  <c r="F13" i="10"/>
  <c r="F12" i="10"/>
  <c r="F11" i="10"/>
  <c r="F10" i="10"/>
  <c r="F9" i="10"/>
  <c r="F7" i="10"/>
  <c r="F6" i="10"/>
  <c r="F5" i="10"/>
  <c r="F4" i="10"/>
  <c r="F3" i="10"/>
  <c r="F2" i="10"/>
  <c r="H22" i="9"/>
  <c r="H21" i="9"/>
  <c r="H20" i="9"/>
  <c r="H19" i="9"/>
  <c r="H18" i="9"/>
  <c r="H17" i="9"/>
  <c r="H16" i="9"/>
  <c r="H15" i="9"/>
  <c r="H14" i="9"/>
  <c r="H13" i="9"/>
  <c r="H11" i="9"/>
  <c r="H10" i="9"/>
  <c r="H9" i="9"/>
  <c r="H8" i="9"/>
  <c r="H7" i="9"/>
  <c r="H6" i="9"/>
  <c r="H5" i="9"/>
  <c r="H4" i="9"/>
  <c r="H3" i="9"/>
  <c r="H2" i="9"/>
  <c r="AA67" i="8"/>
  <c r="T67" i="8"/>
  <c r="M67" i="8"/>
  <c r="F67" i="8"/>
  <c r="AC67" i="8" s="1"/>
  <c r="Z66" i="8"/>
  <c r="S66" i="8"/>
  <c r="L66" i="8"/>
  <c r="E66" i="8"/>
  <c r="AA65" i="8"/>
  <c r="Z65" i="8"/>
  <c r="T65" i="8"/>
  <c r="S65" i="8"/>
  <c r="M65" i="8"/>
  <c r="L65" i="8"/>
  <c r="F65" i="8"/>
  <c r="E65" i="8"/>
  <c r="AA64" i="8"/>
  <c r="Z64" i="8"/>
  <c r="T64" i="8"/>
  <c r="S64" i="8"/>
  <c r="M64" i="8"/>
  <c r="AC64" i="8" s="1"/>
  <c r="L64" i="8"/>
  <c r="F64" i="8"/>
  <c r="E64" i="8"/>
  <c r="AA63" i="8"/>
  <c r="Z63" i="8"/>
  <c r="T63" i="8"/>
  <c r="S63" i="8"/>
  <c r="M63" i="8"/>
  <c r="L63" i="8"/>
  <c r="F63" i="8"/>
  <c r="E63" i="8"/>
  <c r="Z62" i="8"/>
  <c r="S62" i="8"/>
  <c r="L62" i="8"/>
  <c r="E62" i="8"/>
  <c r="AC61" i="8"/>
  <c r="AA61" i="8"/>
  <c r="Z61" i="8"/>
  <c r="T61" i="8"/>
  <c r="S61" i="8"/>
  <c r="M61" i="8"/>
  <c r="L61" i="8"/>
  <c r="F61" i="8"/>
  <c r="E61" i="8"/>
  <c r="AA60" i="8"/>
  <c r="Z60" i="8"/>
  <c r="T60" i="8"/>
  <c r="S60" i="8"/>
  <c r="M60" i="8"/>
  <c r="L60" i="8"/>
  <c r="F60" i="8"/>
  <c r="E60" i="8"/>
  <c r="Z59" i="8"/>
  <c r="S59" i="8"/>
  <c r="L59" i="8"/>
  <c r="E59" i="8"/>
  <c r="Z58" i="8"/>
  <c r="S58" i="8"/>
  <c r="L58" i="8"/>
  <c r="E58" i="8"/>
  <c r="AA57" i="8"/>
  <c r="Z57" i="8"/>
  <c r="T57" i="8"/>
  <c r="S57" i="8"/>
  <c r="M57" i="8"/>
  <c r="AC57" i="8" s="1"/>
  <c r="L57" i="8"/>
  <c r="F57" i="8"/>
  <c r="E57" i="8"/>
  <c r="AA56" i="8"/>
  <c r="Z56" i="8"/>
  <c r="T56" i="8"/>
  <c r="S56" i="8"/>
  <c r="M56" i="8"/>
  <c r="L56" i="8"/>
  <c r="F56" i="8"/>
  <c r="E56" i="8"/>
  <c r="AA55" i="8"/>
  <c r="Z55" i="8"/>
  <c r="T55" i="8"/>
  <c r="S55" i="8"/>
  <c r="M55" i="8"/>
  <c r="AC55" i="8" s="1"/>
  <c r="L55" i="8"/>
  <c r="F55" i="8"/>
  <c r="E55" i="8"/>
  <c r="Z54" i="8"/>
  <c r="S54" i="8"/>
  <c r="L54" i="8"/>
  <c r="E54" i="8"/>
  <c r="Z53" i="8"/>
  <c r="S53" i="8"/>
  <c r="L53" i="8"/>
  <c r="E53" i="8"/>
  <c r="AC52" i="8"/>
  <c r="AA52" i="8"/>
  <c r="Z52" i="8"/>
  <c r="T52" i="8"/>
  <c r="S52" i="8"/>
  <c r="M52" i="8"/>
  <c r="L52" i="8"/>
  <c r="F52" i="8"/>
  <c r="E52" i="8"/>
  <c r="Z51" i="8"/>
  <c r="S51" i="8"/>
  <c r="L51" i="8"/>
  <c r="E51" i="8"/>
  <c r="Z50" i="8"/>
  <c r="S50" i="8"/>
  <c r="L50" i="8"/>
  <c r="E50" i="8"/>
  <c r="Z49" i="8"/>
  <c r="S49" i="8"/>
  <c r="L49" i="8"/>
  <c r="E49" i="8"/>
  <c r="AA48" i="8"/>
  <c r="Z48" i="8"/>
  <c r="T48" i="8"/>
  <c r="AC48" i="8" s="1"/>
  <c r="S48" i="8"/>
  <c r="M48" i="8"/>
  <c r="L48" i="8"/>
  <c r="F48" i="8"/>
  <c r="E48" i="8"/>
  <c r="AA47" i="8"/>
  <c r="Z47" i="8"/>
  <c r="T47" i="8"/>
  <c r="S47" i="8"/>
  <c r="M47" i="8"/>
  <c r="L47" i="8"/>
  <c r="F47" i="8"/>
  <c r="AC47" i="8" s="1"/>
  <c r="E47" i="8"/>
  <c r="Z46" i="8"/>
  <c r="S46" i="8"/>
  <c r="L46" i="8"/>
  <c r="E46" i="8"/>
  <c r="AA45" i="8"/>
  <c r="Z45" i="8"/>
  <c r="T45" i="8"/>
  <c r="S45" i="8"/>
  <c r="M45" i="8"/>
  <c r="AC45" i="8" s="1"/>
  <c r="L45" i="8"/>
  <c r="F45" i="8"/>
  <c r="E45" i="8"/>
  <c r="AA44" i="8"/>
  <c r="Z44" i="8"/>
  <c r="T44" i="8"/>
  <c r="S44" i="8"/>
  <c r="M44" i="8"/>
  <c r="L44" i="8"/>
  <c r="F44" i="8"/>
  <c r="E44" i="8"/>
  <c r="AC43" i="8"/>
  <c r="AA43" i="8"/>
  <c r="Z43" i="8"/>
  <c r="T43" i="8"/>
  <c r="S43" i="8"/>
  <c r="M43" i="8"/>
  <c r="L43" i="8"/>
  <c r="F43" i="8"/>
  <c r="E43" i="8"/>
  <c r="Z42" i="8"/>
  <c r="S42" i="8"/>
  <c r="L42" i="8"/>
  <c r="E42" i="8"/>
  <c r="Z41" i="8"/>
  <c r="S41" i="8"/>
  <c r="L41" i="8"/>
  <c r="E41" i="8"/>
  <c r="AA40" i="8"/>
  <c r="Z40" i="8"/>
  <c r="T40" i="8"/>
  <c r="S40" i="8"/>
  <c r="M40" i="8"/>
  <c r="L40" i="8"/>
  <c r="F40" i="8"/>
  <c r="AC40" i="8" s="1"/>
  <c r="E40" i="8"/>
  <c r="AC39" i="8"/>
  <c r="AA39" i="8"/>
  <c r="Z39" i="8"/>
  <c r="T39" i="8"/>
  <c r="S39" i="8"/>
  <c r="M39" i="8"/>
  <c r="L39" i="8"/>
  <c r="F39" i="8"/>
  <c r="E39" i="8"/>
  <c r="Z38" i="8"/>
  <c r="S38" i="8"/>
  <c r="L38" i="8"/>
  <c r="E38" i="8"/>
  <c r="Z37" i="8"/>
  <c r="S37" i="8"/>
  <c r="L37" i="8"/>
  <c r="E37" i="8"/>
  <c r="AA36" i="8"/>
  <c r="Z36" i="8"/>
  <c r="T36" i="8"/>
  <c r="S36" i="8"/>
  <c r="M36" i="8"/>
  <c r="L36" i="8"/>
  <c r="F36" i="8"/>
  <c r="AC36" i="8" s="1"/>
  <c r="E36" i="8"/>
  <c r="AA35" i="8"/>
  <c r="Z35" i="8"/>
  <c r="T35" i="8"/>
  <c r="S35" i="8"/>
  <c r="M35" i="8"/>
  <c r="L35" i="8"/>
  <c r="F35" i="8"/>
  <c r="AC35" i="8" s="1"/>
  <c r="E35" i="8"/>
  <c r="Z34" i="8"/>
  <c r="S34" i="8"/>
  <c r="L34" i="8"/>
  <c r="E34" i="8"/>
  <c r="AC33" i="8"/>
  <c r="AA33" i="8"/>
  <c r="Z33" i="8"/>
  <c r="T33" i="8"/>
  <c r="S33" i="8"/>
  <c r="M33" i="8"/>
  <c r="L33" i="8"/>
  <c r="F33" i="8"/>
  <c r="E33" i="8"/>
  <c r="AA32" i="8"/>
  <c r="Z32" i="8"/>
  <c r="T32" i="8"/>
  <c r="AC32" i="8" s="1"/>
  <c r="S32" i="8"/>
  <c r="M32" i="8"/>
  <c r="L32" i="8"/>
  <c r="F32" i="8"/>
  <c r="E32" i="8"/>
  <c r="AA31" i="8"/>
  <c r="Z31" i="8"/>
  <c r="T31" i="8"/>
  <c r="AC31" i="8" s="1"/>
  <c r="S31" i="8"/>
  <c r="M31" i="8"/>
  <c r="L31" i="8"/>
  <c r="F31" i="8"/>
  <c r="E31" i="8"/>
  <c r="AA30" i="8"/>
  <c r="Z30" i="8"/>
  <c r="T30" i="8"/>
  <c r="AC30" i="8" s="1"/>
  <c r="S30" i="8"/>
  <c r="M30" i="8"/>
  <c r="L30" i="8"/>
  <c r="F30" i="8"/>
  <c r="E30" i="8"/>
  <c r="AC29" i="8"/>
  <c r="AA29" i="8"/>
  <c r="Z29" i="8"/>
  <c r="T29" i="8"/>
  <c r="S29" i="8"/>
  <c r="M29" i="8"/>
  <c r="L29" i="8"/>
  <c r="F29" i="8"/>
  <c r="E29" i="8"/>
  <c r="Z28" i="8"/>
  <c r="S28" i="8"/>
  <c r="L28" i="8"/>
  <c r="E28" i="8"/>
  <c r="Z27" i="8"/>
  <c r="S27" i="8"/>
  <c r="L27" i="8"/>
  <c r="E27" i="8"/>
  <c r="Z26" i="8"/>
  <c r="S26" i="8"/>
  <c r="L26" i="8"/>
  <c r="E26" i="8"/>
  <c r="AA25" i="8"/>
  <c r="Z25" i="8"/>
  <c r="T25" i="8"/>
  <c r="AC25" i="8" s="1"/>
  <c r="S25" i="8"/>
  <c r="M25" i="8"/>
  <c r="L25" i="8"/>
  <c r="F25" i="8"/>
  <c r="E25" i="8"/>
  <c r="AA24" i="8"/>
  <c r="Z24" i="8"/>
  <c r="T24" i="8"/>
  <c r="AC24" i="8" s="1"/>
  <c r="S24" i="8"/>
  <c r="M24" i="8"/>
  <c r="L24" i="8"/>
  <c r="F24" i="8"/>
  <c r="E24" i="8"/>
  <c r="AA23" i="8"/>
  <c r="Z23" i="8"/>
  <c r="T23" i="8"/>
  <c r="AC23" i="8" s="1"/>
  <c r="S23" i="8"/>
  <c r="M23" i="8"/>
  <c r="L23" i="8"/>
  <c r="F23" i="8"/>
  <c r="E23" i="8"/>
  <c r="Z22" i="8"/>
  <c r="S22" i="8"/>
  <c r="L22" i="8"/>
  <c r="E22" i="8"/>
  <c r="AA21" i="8"/>
  <c r="Z21" i="8"/>
  <c r="T21" i="8"/>
  <c r="S21" i="8"/>
  <c r="M21" i="8"/>
  <c r="L21" i="8"/>
  <c r="F21" i="8"/>
  <c r="AC21" i="8" s="1"/>
  <c r="E21" i="8"/>
  <c r="AA20" i="8"/>
  <c r="Z20" i="8"/>
  <c r="T20" i="8"/>
  <c r="S20" i="8"/>
  <c r="M20" i="8"/>
  <c r="L20" i="8"/>
  <c r="F20" i="8"/>
  <c r="E20" i="8"/>
  <c r="AC19" i="8"/>
  <c r="AA19" i="8"/>
  <c r="Z19" i="8"/>
  <c r="T19" i="8"/>
  <c r="S19" i="8"/>
  <c r="M19" i="8"/>
  <c r="L19" i="8"/>
  <c r="F19" i="8"/>
  <c r="E19" i="8"/>
  <c r="Z18" i="8"/>
  <c r="S18" i="8"/>
  <c r="L18" i="8"/>
  <c r="E18" i="8"/>
  <c r="AA17" i="8"/>
  <c r="Z17" i="8"/>
  <c r="T17" i="8"/>
  <c r="S17" i="8"/>
  <c r="M17" i="8"/>
  <c r="L17" i="8"/>
  <c r="F17" i="8"/>
  <c r="E17" i="8"/>
  <c r="AA16" i="8"/>
  <c r="Z16" i="8"/>
  <c r="T16" i="8"/>
  <c r="S16" i="8"/>
  <c r="M16" i="8"/>
  <c r="L16" i="8"/>
  <c r="F16" i="8"/>
  <c r="AC16" i="8" s="1"/>
  <c r="E16" i="8"/>
  <c r="AA15" i="8"/>
  <c r="Z15" i="8"/>
  <c r="T15" i="8"/>
  <c r="S15" i="8"/>
  <c r="M15" i="8"/>
  <c r="L15" i="8"/>
  <c r="F15" i="8"/>
  <c r="AC15" i="8" s="1"/>
  <c r="E15" i="8"/>
  <c r="Z14" i="8"/>
  <c r="S14" i="8"/>
  <c r="L14" i="8"/>
  <c r="E14" i="8"/>
  <c r="AA13" i="8"/>
  <c r="Z13" i="8"/>
  <c r="T13" i="8"/>
  <c r="S13" i="8"/>
  <c r="M13" i="8"/>
  <c r="AC13" i="8" s="1"/>
  <c r="L13" i="8"/>
  <c r="F13" i="8"/>
  <c r="E13" i="8"/>
  <c r="AC12" i="8"/>
  <c r="AA12" i="8"/>
  <c r="Z12" i="8"/>
  <c r="T12" i="8"/>
  <c r="S12" i="8"/>
  <c r="M12" i="8"/>
  <c r="L12" i="8"/>
  <c r="F12" i="8"/>
  <c r="E12" i="8"/>
  <c r="AA11" i="8"/>
  <c r="Z11" i="8"/>
  <c r="T11" i="8"/>
  <c r="AC11" i="8" s="1"/>
  <c r="S11" i="8"/>
  <c r="M11" i="8"/>
  <c r="L11" i="8"/>
  <c r="F11" i="8"/>
  <c r="E11" i="8"/>
  <c r="Z10" i="8"/>
  <c r="S10" i="8"/>
  <c r="L10" i="8"/>
  <c r="E10" i="8"/>
  <c r="AA9" i="8"/>
  <c r="Z9" i="8"/>
  <c r="T9" i="8"/>
  <c r="S9" i="8"/>
  <c r="M9" i="8"/>
  <c r="L9" i="8"/>
  <c r="F9" i="8"/>
  <c r="E9" i="8"/>
  <c r="AC8" i="8"/>
  <c r="AA8" i="8"/>
  <c r="Z8" i="8"/>
  <c r="T8" i="8"/>
  <c r="S8" i="8"/>
  <c r="M8" i="8"/>
  <c r="L8" i="8"/>
  <c r="F8" i="8"/>
  <c r="E8" i="8"/>
  <c r="AA7" i="8"/>
  <c r="Z7" i="8"/>
  <c r="T7" i="8"/>
  <c r="S7" i="8"/>
  <c r="M7" i="8"/>
  <c r="L7" i="8"/>
  <c r="F7" i="8"/>
  <c r="AC7" i="8" s="1"/>
  <c r="E7" i="8"/>
  <c r="Z6" i="8"/>
  <c r="S6" i="8"/>
  <c r="L6" i="8"/>
  <c r="E6" i="8"/>
  <c r="Z5" i="8"/>
  <c r="S5" i="8"/>
  <c r="L5" i="8"/>
  <c r="E5" i="8"/>
  <c r="AC4" i="8"/>
  <c r="AA4" i="8"/>
  <c r="Z4" i="8"/>
  <c r="T4" i="8"/>
  <c r="S4" i="8"/>
  <c r="M4" i="8"/>
  <c r="L4" i="8"/>
  <c r="F4" i="8"/>
  <c r="E4" i="8"/>
  <c r="AA3" i="8"/>
  <c r="Z3" i="8"/>
  <c r="T3" i="8"/>
  <c r="S3" i="8"/>
  <c r="M3" i="8"/>
  <c r="AC3" i="8" s="1"/>
  <c r="L3" i="8"/>
  <c r="F3" i="8"/>
  <c r="E3" i="8"/>
  <c r="P65" i="7"/>
  <c r="O65" i="7"/>
  <c r="Q64" i="7"/>
  <c r="P64" i="7"/>
  <c r="N64" i="7"/>
  <c r="P63" i="7"/>
  <c r="P60" i="7"/>
  <c r="Q57" i="7"/>
  <c r="N57" i="7"/>
  <c r="O56" i="7"/>
  <c r="F50" i="7"/>
  <c r="E50" i="7"/>
  <c r="D50" i="7"/>
  <c r="C50" i="7"/>
  <c r="Q48" i="7"/>
  <c r="F48" i="7"/>
  <c r="E48" i="7"/>
  <c r="D48" i="7"/>
  <c r="C48" i="7"/>
  <c r="Q47" i="7"/>
  <c r="P47" i="7"/>
  <c r="O47" i="7"/>
  <c r="N47" i="7"/>
  <c r="J47" i="7"/>
  <c r="K46" i="7"/>
  <c r="J46" i="7"/>
  <c r="I46" i="7"/>
  <c r="H46" i="7"/>
  <c r="K45" i="7"/>
  <c r="J45" i="7"/>
  <c r="P48" i="7" s="1"/>
  <c r="I45" i="7"/>
  <c r="O48" i="7" s="1"/>
  <c r="H45" i="7"/>
  <c r="N48" i="7" s="1"/>
  <c r="Q44" i="7"/>
  <c r="N44" i="7"/>
  <c r="K44" i="7"/>
  <c r="J44" i="7"/>
  <c r="I44" i="7"/>
  <c r="H44" i="7"/>
  <c r="P43" i="7"/>
  <c r="O43" i="7"/>
  <c r="N43" i="7"/>
  <c r="K43" i="7"/>
  <c r="Q52" i="7" s="1"/>
  <c r="J43" i="7"/>
  <c r="P52" i="7" s="1"/>
  <c r="I43" i="7"/>
  <c r="H43" i="7"/>
  <c r="N52" i="7" s="1"/>
  <c r="K42" i="7"/>
  <c r="J42" i="7"/>
  <c r="I42" i="7"/>
  <c r="O52" i="7" s="1"/>
  <c r="H42" i="7"/>
  <c r="K41" i="7"/>
  <c r="Q61" i="7" s="1"/>
  <c r="J41" i="7"/>
  <c r="P61" i="7" s="1"/>
  <c r="I41" i="7"/>
  <c r="O61" i="7" s="1"/>
  <c r="H41" i="7"/>
  <c r="N61" i="7" s="1"/>
  <c r="Q40" i="7"/>
  <c r="P40" i="7"/>
  <c r="N40" i="7"/>
  <c r="K40" i="7"/>
  <c r="Q7" i="7" s="1"/>
  <c r="J40" i="7"/>
  <c r="I40" i="7"/>
  <c r="H40" i="7"/>
  <c r="O39" i="7"/>
  <c r="K39" i="7"/>
  <c r="J39" i="7"/>
  <c r="I39" i="7"/>
  <c r="H39" i="7"/>
  <c r="K38" i="7"/>
  <c r="Q9" i="7" s="1"/>
  <c r="J38" i="7"/>
  <c r="I38" i="7"/>
  <c r="O9" i="7" s="1"/>
  <c r="H38" i="7"/>
  <c r="K37" i="7"/>
  <c r="J37" i="7"/>
  <c r="I37" i="7"/>
  <c r="O8" i="7" s="1"/>
  <c r="H37" i="7"/>
  <c r="P36" i="7"/>
  <c r="N36" i="7"/>
  <c r="K36" i="7"/>
  <c r="Q56" i="7" s="1"/>
  <c r="J36" i="7"/>
  <c r="P56" i="7" s="1"/>
  <c r="I36" i="7"/>
  <c r="H36" i="7"/>
  <c r="N56" i="7" s="1"/>
  <c r="K35" i="7"/>
  <c r="J35" i="7"/>
  <c r="I35" i="7"/>
  <c r="H35" i="7"/>
  <c r="K34" i="7"/>
  <c r="J34" i="7"/>
  <c r="P57" i="7" s="1"/>
  <c r="I34" i="7"/>
  <c r="O57" i="7" s="1"/>
  <c r="H34" i="7"/>
  <c r="O33" i="7"/>
  <c r="K33" i="7"/>
  <c r="Q55" i="7" s="1"/>
  <c r="J33" i="7"/>
  <c r="P55" i="7" s="1"/>
  <c r="I33" i="7"/>
  <c r="O55" i="7" s="1"/>
  <c r="H33" i="7"/>
  <c r="N55" i="7" s="1"/>
  <c r="Q32" i="7"/>
  <c r="P32" i="7"/>
  <c r="K32" i="7"/>
  <c r="J32" i="7"/>
  <c r="I32" i="7"/>
  <c r="H32" i="7"/>
  <c r="P31" i="7"/>
  <c r="N31" i="7"/>
  <c r="K31" i="7"/>
  <c r="Q23" i="7" s="1"/>
  <c r="J31" i="7"/>
  <c r="P23" i="7" s="1"/>
  <c r="I31" i="7"/>
  <c r="H31" i="7"/>
  <c r="N23" i="7" s="1"/>
  <c r="K30" i="7"/>
  <c r="J30" i="7"/>
  <c r="P24" i="7" s="1"/>
  <c r="I30" i="7"/>
  <c r="H30" i="7"/>
  <c r="N24" i="7" s="1"/>
  <c r="Q29" i="7"/>
  <c r="P29" i="7"/>
  <c r="O29" i="7"/>
  <c r="N29" i="7"/>
  <c r="K29" i="7"/>
  <c r="J29" i="7"/>
  <c r="I29" i="7"/>
  <c r="O25" i="7" s="1"/>
  <c r="H29" i="7"/>
  <c r="K28" i="7"/>
  <c r="J28" i="7"/>
  <c r="I28" i="7"/>
  <c r="O64" i="7" s="1"/>
  <c r="H28" i="7"/>
  <c r="K27" i="7"/>
  <c r="Q17" i="7" s="1"/>
  <c r="J27" i="7"/>
  <c r="P17" i="7" s="1"/>
  <c r="I27" i="7"/>
  <c r="H27" i="7"/>
  <c r="N17" i="7" s="1"/>
  <c r="K26" i="7"/>
  <c r="J26" i="7"/>
  <c r="I26" i="7"/>
  <c r="H26" i="7"/>
  <c r="Q25" i="7"/>
  <c r="P25" i="7"/>
  <c r="N25" i="7"/>
  <c r="K25" i="7"/>
  <c r="Q67" i="7" s="1"/>
  <c r="J25" i="7"/>
  <c r="P67" i="7" s="1"/>
  <c r="I25" i="7"/>
  <c r="O67" i="7" s="1"/>
  <c r="H25" i="7"/>
  <c r="H47" i="7" s="1"/>
  <c r="Q24" i="7"/>
  <c r="O24" i="7"/>
  <c r="K24" i="7"/>
  <c r="J24" i="7"/>
  <c r="I24" i="7"/>
  <c r="H24" i="7"/>
  <c r="O23" i="7"/>
  <c r="K23" i="7"/>
  <c r="Q63" i="7" s="1"/>
  <c r="J23" i="7"/>
  <c r="I23" i="7"/>
  <c r="O63" i="7" s="1"/>
  <c r="H23" i="7"/>
  <c r="N63" i="7" s="1"/>
  <c r="K22" i="7"/>
  <c r="Q65" i="7" s="1"/>
  <c r="J22" i="7"/>
  <c r="I22" i="7"/>
  <c r="H22" i="7"/>
  <c r="N65" i="7" s="1"/>
  <c r="Q21" i="7"/>
  <c r="P21" i="7"/>
  <c r="O21" i="7"/>
  <c r="K21" i="7"/>
  <c r="Q31" i="7" s="1"/>
  <c r="J21" i="7"/>
  <c r="I21" i="7"/>
  <c r="O31" i="7" s="1"/>
  <c r="H21" i="7"/>
  <c r="Q20" i="7"/>
  <c r="K20" i="7"/>
  <c r="J20" i="7"/>
  <c r="I20" i="7"/>
  <c r="O32" i="7" s="1"/>
  <c r="H20" i="7"/>
  <c r="N32" i="7" s="1"/>
  <c r="K19" i="7"/>
  <c r="Q33" i="7" s="1"/>
  <c r="J19" i="7"/>
  <c r="P33" i="7" s="1"/>
  <c r="I19" i="7"/>
  <c r="H19" i="7"/>
  <c r="N33" i="7" s="1"/>
  <c r="K18" i="7"/>
  <c r="J18" i="7"/>
  <c r="P16" i="7" s="1"/>
  <c r="I18" i="7"/>
  <c r="H18" i="7"/>
  <c r="N16" i="7" s="1"/>
  <c r="O17" i="7"/>
  <c r="K17" i="7"/>
  <c r="J17" i="7"/>
  <c r="P20" i="7" s="1"/>
  <c r="I17" i="7"/>
  <c r="O20" i="7" s="1"/>
  <c r="H17" i="7"/>
  <c r="N20" i="7" s="1"/>
  <c r="Q16" i="7"/>
  <c r="O16" i="7"/>
  <c r="K16" i="7"/>
  <c r="J16" i="7"/>
  <c r="P44" i="7" s="1"/>
  <c r="I16" i="7"/>
  <c r="O44" i="7" s="1"/>
  <c r="H16" i="7"/>
  <c r="K15" i="7"/>
  <c r="Q43" i="7" s="1"/>
  <c r="J15" i="7"/>
  <c r="I15" i="7"/>
  <c r="H15" i="7"/>
  <c r="K14" i="7"/>
  <c r="Q35" i="7" s="1"/>
  <c r="J14" i="7"/>
  <c r="P35" i="7" s="1"/>
  <c r="I14" i="7"/>
  <c r="O35" i="7" s="1"/>
  <c r="H14" i="7"/>
  <c r="N35" i="7" s="1"/>
  <c r="Q13" i="7"/>
  <c r="P13" i="7"/>
  <c r="O13" i="7"/>
  <c r="K13" i="7"/>
  <c r="J13" i="7"/>
  <c r="I13" i="7"/>
  <c r="H13" i="7"/>
  <c r="N21" i="7" s="1"/>
  <c r="Q12" i="7"/>
  <c r="P12" i="7"/>
  <c r="O12" i="7"/>
  <c r="N12" i="7"/>
  <c r="K12" i="7"/>
  <c r="Q19" i="7" s="1"/>
  <c r="J12" i="7"/>
  <c r="P19" i="7" s="1"/>
  <c r="I12" i="7"/>
  <c r="O19" i="7" s="1"/>
  <c r="H12" i="7"/>
  <c r="N19" i="7" s="1"/>
  <c r="K11" i="7"/>
  <c r="Q60" i="7" s="1"/>
  <c r="J11" i="7"/>
  <c r="I11" i="7"/>
  <c r="O60" i="7" s="1"/>
  <c r="H11" i="7"/>
  <c r="N60" i="7" s="1"/>
  <c r="K10" i="7"/>
  <c r="Q36" i="7" s="1"/>
  <c r="J10" i="7"/>
  <c r="I10" i="7"/>
  <c r="O36" i="7" s="1"/>
  <c r="H10" i="7"/>
  <c r="P9" i="7"/>
  <c r="N9" i="7"/>
  <c r="K9" i="7"/>
  <c r="J9" i="7"/>
  <c r="I9" i="7"/>
  <c r="H9" i="7"/>
  <c r="Q8" i="7"/>
  <c r="P8" i="7"/>
  <c r="N8" i="7"/>
  <c r="K8" i="7"/>
  <c r="J8" i="7"/>
  <c r="I8" i="7"/>
  <c r="H8" i="7"/>
  <c r="N13" i="7" s="1"/>
  <c r="P7" i="7"/>
  <c r="O7" i="7"/>
  <c r="N7" i="7"/>
  <c r="K7" i="7"/>
  <c r="Q11" i="7" s="1"/>
  <c r="J7" i="7"/>
  <c r="P11" i="7" s="1"/>
  <c r="I7" i="7"/>
  <c r="O11" i="7" s="1"/>
  <c r="H7" i="7"/>
  <c r="N11" i="7" s="1"/>
  <c r="K6" i="7"/>
  <c r="J6" i="7"/>
  <c r="I6" i="7"/>
  <c r="H6" i="7"/>
  <c r="K5" i="7"/>
  <c r="Q30" i="7" s="1"/>
  <c r="J5" i="7"/>
  <c r="P30" i="7" s="1"/>
  <c r="I5" i="7"/>
  <c r="O30" i="7" s="1"/>
  <c r="H5" i="7"/>
  <c r="N30" i="7" s="1"/>
  <c r="Q4" i="7"/>
  <c r="P4" i="7"/>
  <c r="O4" i="7"/>
  <c r="N4" i="7"/>
  <c r="K4" i="7"/>
  <c r="J4" i="7"/>
  <c r="I4" i="7"/>
  <c r="O40" i="7" s="1"/>
  <c r="H4" i="7"/>
  <c r="Q3" i="7"/>
  <c r="P3" i="7"/>
  <c r="O3" i="7"/>
  <c r="N3" i="7"/>
  <c r="K3" i="7"/>
  <c r="Q39" i="7" s="1"/>
  <c r="J3" i="7"/>
  <c r="P39" i="7" s="1"/>
  <c r="I3" i="7"/>
  <c r="H3" i="7"/>
  <c r="N39" i="7" s="1"/>
  <c r="AW65" i="6"/>
  <c r="AX65" i="6" s="1"/>
  <c r="AT65" i="6"/>
  <c r="AU65" i="6" s="1"/>
  <c r="AJ65" i="6"/>
  <c r="AH65" i="6"/>
  <c r="AK65" i="6" s="1"/>
  <c r="AG65" i="6"/>
  <c r="W65" i="6"/>
  <c r="X65" i="6" s="1"/>
  <c r="U65" i="6"/>
  <c r="T65" i="6"/>
  <c r="K65" i="6"/>
  <c r="J65" i="6"/>
  <c r="G65" i="6"/>
  <c r="H65" i="6" s="1"/>
  <c r="AW64" i="6"/>
  <c r="AT64" i="6"/>
  <c r="AU64" i="6" s="1"/>
  <c r="AX64" i="6" s="1"/>
  <c r="AJ64" i="6"/>
  <c r="AK64" i="6" s="1"/>
  <c r="AG64" i="6"/>
  <c r="AH64" i="6" s="1"/>
  <c r="W64" i="6"/>
  <c r="X64" i="6" s="1"/>
  <c r="T64" i="6"/>
  <c r="U64" i="6" s="1"/>
  <c r="J64" i="6"/>
  <c r="K64" i="6" s="1"/>
  <c r="H64" i="6"/>
  <c r="G64" i="6"/>
  <c r="AW63" i="6"/>
  <c r="AT63" i="6"/>
  <c r="AU63" i="6" s="1"/>
  <c r="AX63" i="6" s="1"/>
  <c r="AK63" i="6"/>
  <c r="AJ63" i="6"/>
  <c r="AG63" i="6"/>
  <c r="AH63" i="6" s="1"/>
  <c r="W63" i="6"/>
  <c r="X63" i="6" s="1"/>
  <c r="U63" i="6"/>
  <c r="T63" i="6"/>
  <c r="J63" i="6"/>
  <c r="G63" i="6"/>
  <c r="H63" i="6" s="1"/>
  <c r="AW61" i="6"/>
  <c r="AX61" i="6" s="1"/>
  <c r="AT61" i="6"/>
  <c r="AU61" i="6" s="1"/>
  <c r="AJ61" i="6"/>
  <c r="AG61" i="6"/>
  <c r="AH61" i="6" s="1"/>
  <c r="AK61" i="6" s="1"/>
  <c r="W61" i="6"/>
  <c r="U61" i="6"/>
  <c r="X61" i="6" s="1"/>
  <c r="T61" i="6"/>
  <c r="J61" i="6"/>
  <c r="G61" i="6"/>
  <c r="H61" i="6" s="1"/>
  <c r="AW60" i="6"/>
  <c r="AT60" i="6"/>
  <c r="AU60" i="6" s="1"/>
  <c r="AJ60" i="6"/>
  <c r="AG60" i="6"/>
  <c r="AH60" i="6" s="1"/>
  <c r="AK60" i="6" s="1"/>
  <c r="W60" i="6"/>
  <c r="X60" i="6" s="1"/>
  <c r="T60" i="6"/>
  <c r="U60" i="6" s="1"/>
  <c r="K60" i="6"/>
  <c r="J60" i="6"/>
  <c r="H60" i="6"/>
  <c r="G60" i="6"/>
  <c r="AW58" i="6"/>
  <c r="AX58" i="6" s="1"/>
  <c r="AU58" i="6"/>
  <c r="AT58" i="6"/>
  <c r="AJ58" i="6"/>
  <c r="AG58" i="6"/>
  <c r="AH58" i="6" s="1"/>
  <c r="AK58" i="6" s="1"/>
  <c r="W58" i="6"/>
  <c r="X58" i="6" s="1"/>
  <c r="T58" i="6"/>
  <c r="U58" i="6" s="1"/>
  <c r="J58" i="6"/>
  <c r="K58" i="6" s="1"/>
  <c r="H58" i="6"/>
  <c r="G58" i="6"/>
  <c r="AW57" i="6"/>
  <c r="AX57" i="6" s="1"/>
  <c r="AT57" i="6"/>
  <c r="AU57" i="6" s="1"/>
  <c r="AJ57" i="6"/>
  <c r="AH57" i="6"/>
  <c r="AG57" i="6"/>
  <c r="W57" i="6"/>
  <c r="T57" i="6"/>
  <c r="U57" i="6" s="1"/>
  <c r="X57" i="6" s="1"/>
  <c r="J57" i="6"/>
  <c r="G57" i="6"/>
  <c r="H57" i="6" s="1"/>
  <c r="K57" i="6" s="1"/>
  <c r="AW56" i="6"/>
  <c r="AX56" i="6" s="1"/>
  <c r="AT56" i="6"/>
  <c r="AU56" i="6" s="1"/>
  <c r="AJ56" i="6"/>
  <c r="AG56" i="6"/>
  <c r="AH56" i="6" s="1"/>
  <c r="X56" i="6"/>
  <c r="W56" i="6"/>
  <c r="T56" i="6"/>
  <c r="U56" i="6" s="1"/>
  <c r="J56" i="6"/>
  <c r="G56" i="6"/>
  <c r="H56" i="6" s="1"/>
  <c r="K56" i="6" s="1"/>
  <c r="AX54" i="6"/>
  <c r="AW54" i="6"/>
  <c r="AU54" i="6"/>
  <c r="AT54" i="6"/>
  <c r="AJ54" i="6"/>
  <c r="AK54" i="6" s="1"/>
  <c r="AG54" i="6"/>
  <c r="AH54" i="6" s="1"/>
  <c r="W54" i="6"/>
  <c r="X54" i="6" s="1"/>
  <c r="T54" i="6"/>
  <c r="U54" i="6" s="1"/>
  <c r="J54" i="6"/>
  <c r="K54" i="6" s="1"/>
  <c r="G54" i="6"/>
  <c r="H54" i="6" s="1"/>
  <c r="AW53" i="6"/>
  <c r="AX53" i="6" s="1"/>
  <c r="AT53" i="6"/>
  <c r="AU53" i="6" s="1"/>
  <c r="AJ53" i="6"/>
  <c r="AH53" i="6"/>
  <c r="AK53" i="6" s="1"/>
  <c r="AG53" i="6"/>
  <c r="W53" i="6"/>
  <c r="U53" i="6"/>
  <c r="T53" i="6"/>
  <c r="K53" i="6"/>
  <c r="J53" i="6"/>
  <c r="G53" i="6"/>
  <c r="H53" i="6" s="1"/>
  <c r="AW52" i="6"/>
  <c r="AT52" i="6"/>
  <c r="AU52" i="6" s="1"/>
  <c r="AX52" i="6" s="1"/>
  <c r="AJ52" i="6"/>
  <c r="AG52" i="6"/>
  <c r="AH52" i="6" s="1"/>
  <c r="W52" i="6"/>
  <c r="X52" i="6" s="1"/>
  <c r="T52" i="6"/>
  <c r="U52" i="6" s="1"/>
  <c r="J52" i="6"/>
  <c r="K52" i="6" s="1"/>
  <c r="H52" i="6"/>
  <c r="G52" i="6"/>
  <c r="AW50" i="6"/>
  <c r="AT50" i="6"/>
  <c r="AU50" i="6" s="1"/>
  <c r="AX50" i="6" s="1"/>
  <c r="AJ50" i="6"/>
  <c r="AG50" i="6"/>
  <c r="AH50" i="6" s="1"/>
  <c r="AK50" i="6" s="1"/>
  <c r="W50" i="6"/>
  <c r="X50" i="6" s="1"/>
  <c r="U50" i="6"/>
  <c r="T50" i="6"/>
  <c r="J50" i="6"/>
  <c r="G50" i="6"/>
  <c r="H50" i="6" s="1"/>
  <c r="AX49" i="6"/>
  <c r="AW49" i="6"/>
  <c r="AT49" i="6"/>
  <c r="AU49" i="6" s="1"/>
  <c r="AK49" i="6"/>
  <c r="AJ49" i="6"/>
  <c r="AG49" i="6"/>
  <c r="AH49" i="6" s="1"/>
  <c r="W49" i="6"/>
  <c r="U49" i="6"/>
  <c r="X49" i="6" s="1"/>
  <c r="T49" i="6"/>
  <c r="J49" i="6"/>
  <c r="K49" i="6" s="1"/>
  <c r="G49" i="6"/>
  <c r="H49" i="6" s="1"/>
  <c r="AW48" i="6"/>
  <c r="AT48" i="6"/>
  <c r="AU48" i="6" s="1"/>
  <c r="AJ48" i="6"/>
  <c r="AG48" i="6"/>
  <c r="AH48" i="6" s="1"/>
  <c r="AK48" i="6" s="1"/>
  <c r="W48" i="6"/>
  <c r="T48" i="6"/>
  <c r="U48" i="6" s="1"/>
  <c r="K48" i="6"/>
  <c r="J48" i="6"/>
  <c r="H48" i="6"/>
  <c r="G48" i="6"/>
  <c r="AW47" i="6"/>
  <c r="AX47" i="6" s="1"/>
  <c r="AU47" i="6"/>
  <c r="AT47" i="6"/>
  <c r="AJ47" i="6"/>
  <c r="AG47" i="6"/>
  <c r="AH47" i="6" s="1"/>
  <c r="AK47" i="6" s="1"/>
  <c r="W47" i="6"/>
  <c r="X47" i="6" s="1"/>
  <c r="T47" i="6"/>
  <c r="U47" i="6" s="1"/>
  <c r="J47" i="6"/>
  <c r="K47" i="6" s="1"/>
  <c r="H47" i="6"/>
  <c r="G47" i="6"/>
  <c r="AW45" i="6"/>
  <c r="AX45" i="6" s="1"/>
  <c r="AT45" i="6"/>
  <c r="AU45" i="6" s="1"/>
  <c r="AJ45" i="6"/>
  <c r="AH45" i="6"/>
  <c r="AG45" i="6"/>
  <c r="W45" i="6"/>
  <c r="T45" i="6"/>
  <c r="U45" i="6" s="1"/>
  <c r="X45" i="6" s="1"/>
  <c r="J45" i="6"/>
  <c r="G45" i="6"/>
  <c r="H45" i="6" s="1"/>
  <c r="K45" i="6" s="1"/>
  <c r="AW44" i="6"/>
  <c r="AT44" i="6"/>
  <c r="AU44" i="6" s="1"/>
  <c r="AJ44" i="6"/>
  <c r="AK44" i="6" s="1"/>
  <c r="AG44" i="6"/>
  <c r="AH44" i="6" s="1"/>
  <c r="X44" i="6"/>
  <c r="W44" i="6"/>
  <c r="T44" i="6"/>
  <c r="U44" i="6" s="1"/>
  <c r="J44" i="6"/>
  <c r="G44" i="6"/>
  <c r="H44" i="6" s="1"/>
  <c r="K44" i="6" s="1"/>
  <c r="AW42" i="6"/>
  <c r="AU42" i="6"/>
  <c r="AX42" i="6" s="1"/>
  <c r="AT42" i="6"/>
  <c r="AJ42" i="6"/>
  <c r="AK42" i="6" s="1"/>
  <c r="AG42" i="6"/>
  <c r="AH42" i="6" s="1"/>
  <c r="W42" i="6"/>
  <c r="T42" i="6"/>
  <c r="U42" i="6" s="1"/>
  <c r="K42" i="6"/>
  <c r="J42" i="6"/>
  <c r="G42" i="6"/>
  <c r="H42" i="6" s="1"/>
  <c r="AW41" i="6"/>
  <c r="AX41" i="6" s="1"/>
  <c r="AT41" i="6"/>
  <c r="AU41" i="6" s="1"/>
  <c r="AJ41" i="6"/>
  <c r="AH41" i="6"/>
  <c r="AK41" i="6" s="1"/>
  <c r="AG41" i="6"/>
  <c r="W41" i="6"/>
  <c r="U41" i="6"/>
  <c r="T41" i="6"/>
  <c r="K41" i="6"/>
  <c r="J41" i="6"/>
  <c r="G41" i="6"/>
  <c r="H41" i="6" s="1"/>
  <c r="AW39" i="6"/>
  <c r="AT39" i="6"/>
  <c r="AU39" i="6" s="1"/>
  <c r="AX39" i="6" s="1"/>
  <c r="AJ39" i="6"/>
  <c r="AG39" i="6"/>
  <c r="AH39" i="6" s="1"/>
  <c r="W39" i="6"/>
  <c r="X39" i="6" s="1"/>
  <c r="T39" i="6"/>
  <c r="U39" i="6" s="1"/>
  <c r="J39" i="6"/>
  <c r="K39" i="6" s="1"/>
  <c r="G39" i="6"/>
  <c r="H39" i="6" s="1"/>
  <c r="AW38" i="6"/>
  <c r="AT38" i="6"/>
  <c r="AU38" i="6" s="1"/>
  <c r="AX38" i="6" s="1"/>
  <c r="AJ38" i="6"/>
  <c r="AG38" i="6"/>
  <c r="AH38" i="6" s="1"/>
  <c r="AK38" i="6" s="1"/>
  <c r="W38" i="6"/>
  <c r="X38" i="6" s="1"/>
  <c r="U38" i="6"/>
  <c r="T38" i="6"/>
  <c r="J38" i="6"/>
  <c r="G38" i="6"/>
  <c r="H38" i="6" s="1"/>
  <c r="AX37" i="6"/>
  <c r="AW37" i="6"/>
  <c r="AT37" i="6"/>
  <c r="AU37" i="6" s="1"/>
  <c r="AK37" i="6"/>
  <c r="AJ37" i="6"/>
  <c r="AG37" i="6"/>
  <c r="AH37" i="6" s="1"/>
  <c r="W37" i="6"/>
  <c r="X37" i="6" s="1"/>
  <c r="U37" i="6"/>
  <c r="T37" i="6"/>
  <c r="J37" i="6"/>
  <c r="K37" i="6" s="1"/>
  <c r="G37" i="6"/>
  <c r="H37" i="6" s="1"/>
  <c r="AW36" i="6"/>
  <c r="AT36" i="6"/>
  <c r="AU36" i="6" s="1"/>
  <c r="AJ36" i="6"/>
  <c r="AG36" i="6"/>
  <c r="AH36" i="6" s="1"/>
  <c r="AK36" i="6" s="1"/>
  <c r="W36" i="6"/>
  <c r="X36" i="6" s="1"/>
  <c r="T36" i="6"/>
  <c r="U36" i="6" s="1"/>
  <c r="J36" i="6"/>
  <c r="H36" i="6"/>
  <c r="K36" i="6" s="1"/>
  <c r="G36" i="6"/>
  <c r="AW35" i="6"/>
  <c r="AX35" i="6" s="1"/>
  <c r="AT35" i="6"/>
  <c r="AU35" i="6" s="1"/>
  <c r="AJ35" i="6"/>
  <c r="AG35" i="6"/>
  <c r="AH35" i="6" s="1"/>
  <c r="AK35" i="6" s="1"/>
  <c r="W35" i="6"/>
  <c r="X35" i="6" s="1"/>
  <c r="T35" i="6"/>
  <c r="U35" i="6" s="1"/>
  <c r="J35" i="6"/>
  <c r="K35" i="6" s="1"/>
  <c r="H35" i="6"/>
  <c r="G35" i="6"/>
  <c r="AW33" i="6"/>
  <c r="AX33" i="6" s="1"/>
  <c r="AT33" i="6"/>
  <c r="AU33" i="6" s="1"/>
  <c r="AJ33" i="6"/>
  <c r="AK33" i="6" s="1"/>
  <c r="AH33" i="6"/>
  <c r="AG33" i="6"/>
  <c r="X33" i="6"/>
  <c r="W33" i="6"/>
  <c r="T33" i="6"/>
  <c r="U33" i="6" s="1"/>
  <c r="J33" i="6"/>
  <c r="K33" i="6" s="1"/>
  <c r="G33" i="6"/>
  <c r="H33" i="6" s="1"/>
  <c r="AW32" i="6"/>
  <c r="AT32" i="6"/>
  <c r="AU32" i="6" s="1"/>
  <c r="AJ32" i="6"/>
  <c r="AG32" i="6"/>
  <c r="AH32" i="6" s="1"/>
  <c r="X32" i="6"/>
  <c r="W32" i="6"/>
  <c r="T32" i="6"/>
  <c r="U32" i="6" s="1"/>
  <c r="J32" i="6"/>
  <c r="G32" i="6"/>
  <c r="H32" i="6" s="1"/>
  <c r="K32" i="6" s="1"/>
  <c r="AX30" i="6"/>
  <c r="AW30" i="6"/>
  <c r="AU30" i="6"/>
  <c r="AT30" i="6"/>
  <c r="AJ30" i="6"/>
  <c r="AK30" i="6" s="1"/>
  <c r="AG30" i="6"/>
  <c r="AH30" i="6" s="1"/>
  <c r="W30" i="6"/>
  <c r="X30" i="6" s="1"/>
  <c r="T30" i="6"/>
  <c r="U30" i="6" s="1"/>
  <c r="J30" i="6"/>
  <c r="K30" i="6" s="1"/>
  <c r="G30" i="6"/>
  <c r="H30" i="6" s="1"/>
  <c r="AW29" i="6"/>
  <c r="AX29" i="6" s="1"/>
  <c r="AT29" i="6"/>
  <c r="AU29" i="6" s="1"/>
  <c r="AJ29" i="6"/>
  <c r="AK29" i="6" s="1"/>
  <c r="AH29" i="6"/>
  <c r="AG29" i="6"/>
  <c r="W29" i="6"/>
  <c r="X29" i="6" s="1"/>
  <c r="U29" i="6"/>
  <c r="T29" i="6"/>
  <c r="K29" i="6"/>
  <c r="J29" i="6"/>
  <c r="G29" i="6"/>
  <c r="H29" i="6" s="1"/>
  <c r="AW27" i="6"/>
  <c r="AT27" i="6"/>
  <c r="AU27" i="6" s="1"/>
  <c r="AX27" i="6" s="1"/>
  <c r="AJ27" i="6"/>
  <c r="AG27" i="6"/>
  <c r="AH27" i="6" s="1"/>
  <c r="W27" i="6"/>
  <c r="X27" i="6" s="1"/>
  <c r="T27" i="6"/>
  <c r="U27" i="6" s="1"/>
  <c r="J27" i="6"/>
  <c r="G27" i="6"/>
  <c r="H27" i="6" s="1"/>
  <c r="AW26" i="6"/>
  <c r="AT26" i="6"/>
  <c r="AU26" i="6" s="1"/>
  <c r="AX26" i="6" s="1"/>
  <c r="AK26" i="6"/>
  <c r="AJ26" i="6"/>
  <c r="AG26" i="6"/>
  <c r="AH26" i="6" s="1"/>
  <c r="W26" i="6"/>
  <c r="X26" i="6" s="1"/>
  <c r="U26" i="6"/>
  <c r="T26" i="6"/>
  <c r="J26" i="6"/>
  <c r="G26" i="6"/>
  <c r="H26" i="6" s="1"/>
  <c r="AW25" i="6"/>
  <c r="AX25" i="6" s="1"/>
  <c r="AT25" i="6"/>
  <c r="AU25" i="6" s="1"/>
  <c r="AK25" i="6"/>
  <c r="AJ25" i="6"/>
  <c r="AG25" i="6"/>
  <c r="AH25" i="6" s="1"/>
  <c r="W25" i="6"/>
  <c r="X25" i="6" s="1"/>
  <c r="U25" i="6"/>
  <c r="T25" i="6"/>
  <c r="J25" i="6"/>
  <c r="G25" i="6"/>
  <c r="H25" i="6" s="1"/>
  <c r="AW24" i="6"/>
  <c r="AX24" i="6" s="1"/>
  <c r="AT24" i="6"/>
  <c r="AU24" i="6" s="1"/>
  <c r="AJ24" i="6"/>
  <c r="AG24" i="6"/>
  <c r="AH24" i="6" s="1"/>
  <c r="AK24" i="6" s="1"/>
  <c r="W24" i="6"/>
  <c r="T24" i="6"/>
  <c r="U24" i="6" s="1"/>
  <c r="J24" i="6"/>
  <c r="H24" i="6"/>
  <c r="K24" i="6" s="1"/>
  <c r="G24" i="6"/>
  <c r="AW22" i="6"/>
  <c r="AT22" i="6"/>
  <c r="AU22" i="6" s="1"/>
  <c r="AJ22" i="6"/>
  <c r="AG22" i="6"/>
  <c r="AH22" i="6" s="1"/>
  <c r="AK22" i="6" s="1"/>
  <c r="X22" i="6"/>
  <c r="W22" i="6"/>
  <c r="T22" i="6"/>
  <c r="U22" i="6" s="1"/>
  <c r="J22" i="6"/>
  <c r="K22" i="6" s="1"/>
  <c r="H22" i="6"/>
  <c r="G22" i="6"/>
  <c r="AW21" i="6"/>
  <c r="AX21" i="6" s="1"/>
  <c r="AT21" i="6"/>
  <c r="AU21" i="6" s="1"/>
  <c r="AJ21" i="6"/>
  <c r="AH21" i="6"/>
  <c r="AG21" i="6"/>
  <c r="X21" i="6"/>
  <c r="W21" i="6"/>
  <c r="T21" i="6"/>
  <c r="U21" i="6" s="1"/>
  <c r="J21" i="6"/>
  <c r="K21" i="6" s="1"/>
  <c r="G21" i="6"/>
  <c r="H21" i="6" s="1"/>
  <c r="AW20" i="6"/>
  <c r="AT20" i="6"/>
  <c r="AU20" i="6" s="1"/>
  <c r="AJ20" i="6"/>
  <c r="AG20" i="6"/>
  <c r="AH20" i="6" s="1"/>
  <c r="X20" i="6"/>
  <c r="W20" i="6"/>
  <c r="T20" i="6"/>
  <c r="U20" i="6" s="1"/>
  <c r="J20" i="6"/>
  <c r="G20" i="6"/>
  <c r="H20" i="6" s="1"/>
  <c r="K20" i="6" s="1"/>
  <c r="AX19" i="6"/>
  <c r="AW19" i="6"/>
  <c r="AU19" i="6"/>
  <c r="AT19" i="6"/>
  <c r="AJ19" i="6"/>
  <c r="AK19" i="6" s="1"/>
  <c r="AG19" i="6"/>
  <c r="AH19" i="6" s="1"/>
  <c r="W19" i="6"/>
  <c r="T19" i="6"/>
  <c r="U19" i="6" s="1"/>
  <c r="J19" i="6"/>
  <c r="G19" i="6"/>
  <c r="H19" i="6" s="1"/>
  <c r="K19" i="6" s="1"/>
  <c r="AW18" i="6"/>
  <c r="AX18" i="6" s="1"/>
  <c r="AT18" i="6"/>
  <c r="AU18" i="6" s="1"/>
  <c r="AJ18" i="6"/>
  <c r="AK18" i="6" s="1"/>
  <c r="AH18" i="6"/>
  <c r="AG18" i="6"/>
  <c r="W18" i="6"/>
  <c r="X18" i="6" s="1"/>
  <c r="U18" i="6"/>
  <c r="T18" i="6"/>
  <c r="K18" i="6"/>
  <c r="J18" i="6"/>
  <c r="G18" i="6"/>
  <c r="H18" i="6" s="1"/>
  <c r="AW17" i="6"/>
  <c r="AT17" i="6"/>
  <c r="AU17" i="6" s="1"/>
  <c r="AX17" i="6" s="1"/>
  <c r="AJ17" i="6"/>
  <c r="AH17" i="6"/>
  <c r="AG17" i="6"/>
  <c r="W17" i="6"/>
  <c r="X17" i="6" s="1"/>
  <c r="T17" i="6"/>
  <c r="U17" i="6" s="1"/>
  <c r="J17" i="6"/>
  <c r="G17" i="6"/>
  <c r="H17" i="6" s="1"/>
  <c r="AW16" i="6"/>
  <c r="AT16" i="6"/>
  <c r="AU16" i="6" s="1"/>
  <c r="AX16" i="6" s="1"/>
  <c r="AK16" i="6"/>
  <c r="AJ16" i="6"/>
  <c r="AG16" i="6"/>
  <c r="AH16" i="6" s="1"/>
  <c r="W16" i="6"/>
  <c r="X16" i="6" s="1"/>
  <c r="U16" i="6"/>
  <c r="T16" i="6"/>
  <c r="J16" i="6"/>
  <c r="G16" i="6"/>
  <c r="H16" i="6" s="1"/>
  <c r="AW15" i="6"/>
  <c r="AX15" i="6" s="1"/>
  <c r="AT15" i="6"/>
  <c r="AU15" i="6" s="1"/>
  <c r="AJ15" i="6"/>
  <c r="AG15" i="6"/>
  <c r="AH15" i="6" s="1"/>
  <c r="AK15" i="6" s="1"/>
  <c r="W15" i="6"/>
  <c r="U15" i="6"/>
  <c r="X15" i="6" s="1"/>
  <c r="T15" i="6"/>
  <c r="J15" i="6"/>
  <c r="G15" i="6"/>
  <c r="H15" i="6" s="1"/>
  <c r="AW14" i="6"/>
  <c r="AX14" i="6" s="1"/>
  <c r="AT14" i="6"/>
  <c r="AU14" i="6" s="1"/>
  <c r="AJ14" i="6"/>
  <c r="AG14" i="6"/>
  <c r="AH14" i="6" s="1"/>
  <c r="AK14" i="6" s="1"/>
  <c r="W14" i="6"/>
  <c r="X14" i="6" s="1"/>
  <c r="T14" i="6"/>
  <c r="U14" i="6" s="1"/>
  <c r="K14" i="6"/>
  <c r="J14" i="6"/>
  <c r="H14" i="6"/>
  <c r="G14" i="6"/>
  <c r="AW13" i="6"/>
  <c r="AT13" i="6"/>
  <c r="AU13" i="6" s="1"/>
  <c r="AJ13" i="6"/>
  <c r="AG13" i="6"/>
  <c r="AH13" i="6" s="1"/>
  <c r="AK13" i="6" s="1"/>
  <c r="W13" i="6"/>
  <c r="X13" i="6" s="1"/>
  <c r="T13" i="6"/>
  <c r="U13" i="6" s="1"/>
  <c r="J13" i="6"/>
  <c r="K13" i="6" s="1"/>
  <c r="H13" i="6"/>
  <c r="G13" i="6"/>
  <c r="AW12" i="6"/>
  <c r="AX12" i="6" s="1"/>
  <c r="AT12" i="6"/>
  <c r="AU12" i="6" s="1"/>
  <c r="AJ12" i="6"/>
  <c r="AH12" i="6"/>
  <c r="AG12" i="6"/>
  <c r="W12" i="6"/>
  <c r="T12" i="6"/>
  <c r="U12" i="6" s="1"/>
  <c r="X12" i="6" s="1"/>
  <c r="J12" i="6"/>
  <c r="K12" i="6" s="1"/>
  <c r="G12" i="6"/>
  <c r="H12" i="6" s="1"/>
  <c r="AW11" i="6"/>
  <c r="AT11" i="6"/>
  <c r="AU11" i="6" s="1"/>
  <c r="AJ11" i="6"/>
  <c r="AK11" i="6" s="1"/>
  <c r="AG11" i="6"/>
  <c r="AH11" i="6" s="1"/>
  <c r="X11" i="6"/>
  <c r="W11" i="6"/>
  <c r="T11" i="6"/>
  <c r="U11" i="6" s="1"/>
  <c r="J11" i="6"/>
  <c r="G11" i="6"/>
  <c r="H11" i="6" s="1"/>
  <c r="K11" i="6" s="1"/>
  <c r="AW10" i="6"/>
  <c r="AU10" i="6"/>
  <c r="AX10" i="6" s="1"/>
  <c r="AT10" i="6"/>
  <c r="AJ10" i="6"/>
  <c r="AK10" i="6" s="1"/>
  <c r="AG10" i="6"/>
  <c r="AH10" i="6" s="1"/>
  <c r="W10" i="6"/>
  <c r="T10" i="6"/>
  <c r="U10" i="6" s="1"/>
  <c r="K10" i="6"/>
  <c r="J10" i="6"/>
  <c r="G10" i="6"/>
  <c r="H10" i="6" s="1"/>
  <c r="AW9" i="6"/>
  <c r="AX9" i="6" s="1"/>
  <c r="AT9" i="6"/>
  <c r="AU9" i="6" s="1"/>
  <c r="AJ9" i="6"/>
  <c r="AK9" i="6" s="1"/>
  <c r="AH9" i="6"/>
  <c r="AG9" i="6"/>
  <c r="W9" i="6"/>
  <c r="U9" i="6"/>
  <c r="T9" i="6"/>
  <c r="K9" i="6"/>
  <c r="J9" i="6"/>
  <c r="G9" i="6"/>
  <c r="H9" i="6" s="1"/>
  <c r="AW8" i="6"/>
  <c r="AT8" i="6"/>
  <c r="AU8" i="6" s="1"/>
  <c r="AX8" i="6" s="1"/>
  <c r="AJ8" i="6"/>
  <c r="AG8" i="6"/>
  <c r="AH8" i="6" s="1"/>
  <c r="W8" i="6"/>
  <c r="X8" i="6" s="1"/>
  <c r="T8" i="6"/>
  <c r="U8" i="6" s="1"/>
  <c r="J8" i="6"/>
  <c r="K8" i="6" s="1"/>
  <c r="G8" i="6"/>
  <c r="H8" i="6" s="1"/>
  <c r="AW7" i="6"/>
  <c r="AT7" i="6"/>
  <c r="AU7" i="6" s="1"/>
  <c r="AX7" i="6" s="1"/>
  <c r="AJ7" i="6"/>
  <c r="AG7" i="6"/>
  <c r="AH7" i="6" s="1"/>
  <c r="AK7" i="6" s="1"/>
  <c r="W7" i="6"/>
  <c r="X7" i="6" s="1"/>
  <c r="U7" i="6"/>
  <c r="T7" i="6"/>
  <c r="J7" i="6"/>
  <c r="G7" i="6"/>
  <c r="H7" i="6" s="1"/>
  <c r="AX6" i="6"/>
  <c r="AW6" i="6"/>
  <c r="AT6" i="6"/>
  <c r="AU6" i="6" s="1"/>
  <c r="AJ6" i="6"/>
  <c r="AK6" i="6" s="1"/>
  <c r="AH6" i="6"/>
  <c r="AG6" i="6"/>
  <c r="W6" i="6"/>
  <c r="T6" i="6"/>
  <c r="U6" i="6" s="1"/>
  <c r="J6" i="6"/>
  <c r="K6" i="6" s="1"/>
  <c r="G6" i="6"/>
  <c r="H6" i="6" s="1"/>
  <c r="AW5" i="6"/>
  <c r="AX5" i="6" s="1"/>
  <c r="AU5" i="6"/>
  <c r="AT5" i="6"/>
  <c r="AJ5" i="6"/>
  <c r="AG5" i="6"/>
  <c r="AH5" i="6" s="1"/>
  <c r="W5" i="6"/>
  <c r="X5" i="6" s="1"/>
  <c r="T5" i="6"/>
  <c r="U5" i="6" s="1"/>
  <c r="J5" i="6"/>
  <c r="K5" i="6" s="1"/>
  <c r="H5" i="6"/>
  <c r="G5" i="6"/>
  <c r="AW4" i="6"/>
  <c r="AT4" i="6"/>
  <c r="AU4" i="6" s="1"/>
  <c r="AK4" i="6"/>
  <c r="AJ4" i="6"/>
  <c r="AG4" i="6"/>
  <c r="AH4" i="6" s="1"/>
  <c r="W4" i="6"/>
  <c r="X4" i="6" s="1"/>
  <c r="U4" i="6"/>
  <c r="T4" i="6"/>
  <c r="J4" i="6"/>
  <c r="G4" i="6"/>
  <c r="H4" i="6" s="1"/>
  <c r="AW3" i="6"/>
  <c r="AX3" i="6" s="1"/>
  <c r="AT3" i="6"/>
  <c r="AU3" i="6" s="1"/>
  <c r="AJ3" i="6"/>
  <c r="AK3" i="6" s="1"/>
  <c r="AH3" i="6"/>
  <c r="AG3" i="6"/>
  <c r="W3" i="6"/>
  <c r="T3" i="6"/>
  <c r="U3" i="6" s="1"/>
  <c r="J3" i="6"/>
  <c r="K3" i="6" s="1"/>
  <c r="G3" i="6"/>
  <c r="H3" i="6" s="1"/>
  <c r="X9" i="6" l="1"/>
  <c r="AK17" i="6"/>
  <c r="X24" i="6"/>
  <c r="AX36" i="6"/>
  <c r="X41" i="6"/>
  <c r="AX11" i="6"/>
  <c r="AX4" i="6"/>
  <c r="K7" i="6"/>
  <c r="K38" i="6"/>
  <c r="AC17" i="8"/>
  <c r="AK52" i="6"/>
  <c r="K27" i="6"/>
  <c r="AK32" i="6"/>
  <c r="AK39" i="6"/>
  <c r="X19" i="6"/>
  <c r="AK21" i="6"/>
  <c r="AX22" i="6"/>
  <c r="K25" i="6"/>
  <c r="AX32" i="6"/>
  <c r="K17" i="6"/>
  <c r="AK20" i="6"/>
  <c r="AK57" i="6"/>
  <c r="K61" i="6"/>
  <c r="AK8" i="6"/>
  <c r="K63" i="6"/>
  <c r="X6" i="6"/>
  <c r="K26" i="6"/>
  <c r="AX60" i="6"/>
  <c r="AK5" i="6"/>
  <c r="AX48" i="6"/>
  <c r="AK56" i="6"/>
  <c r="AX44" i="6"/>
  <c r="K4" i="6"/>
  <c r="X48" i="6"/>
  <c r="AK27" i="6"/>
  <c r="X3" i="6"/>
  <c r="K16" i="6"/>
  <c r="X10" i="6"/>
  <c r="AK12" i="6"/>
  <c r="AX13" i="6"/>
  <c r="K15" i="6"/>
  <c r="AX20" i="6"/>
  <c r="X42" i="6"/>
  <c r="AK45" i="6"/>
  <c r="K50" i="6"/>
  <c r="X53" i="6"/>
  <c r="K47" i="7"/>
  <c r="AC44" i="8"/>
  <c r="AC63" i="8"/>
  <c r="N67" i="7"/>
  <c r="AC20" i="8"/>
  <c r="AC56" i="8"/>
  <c r="AC60" i="8"/>
  <c r="AC9" i="8"/>
  <c r="AC65" i="8"/>
  <c r="I47" i="7"/>
</calcChain>
</file>

<file path=xl/sharedStrings.xml><?xml version="1.0" encoding="utf-8"?>
<sst xmlns="http://schemas.openxmlformats.org/spreadsheetml/2006/main" count="3328" uniqueCount="525">
  <si>
    <t>CLASS</t>
  </si>
  <si>
    <t>GENE</t>
  </si>
  <si>
    <t>Subunits</t>
  </si>
  <si>
    <t>Burst</t>
  </si>
  <si>
    <t>tRNA Dep</t>
  </si>
  <si>
    <t>Editing</t>
  </si>
  <si>
    <t>Pre</t>
  </si>
  <si>
    <t>Post</t>
  </si>
  <si>
    <t>CLASS I</t>
  </si>
  <si>
    <t>Ia</t>
  </si>
  <si>
    <t>cysS</t>
  </si>
  <si>
    <t>Y</t>
  </si>
  <si>
    <t>argS</t>
  </si>
  <si>
    <t>valS</t>
  </si>
  <si>
    <t>ileS</t>
  </si>
  <si>
    <t>leuS</t>
  </si>
  <si>
    <t>Ib</t>
  </si>
  <si>
    <t>gltX</t>
  </si>
  <si>
    <t>glnS</t>
  </si>
  <si>
    <t>CLASS I Dimer</t>
  </si>
  <si>
    <t>metG</t>
  </si>
  <si>
    <t>N</t>
  </si>
  <si>
    <t>Ic</t>
  </si>
  <si>
    <t>tyrS</t>
  </si>
  <si>
    <t>trpS</t>
  </si>
  <si>
    <t>CLASS II</t>
  </si>
  <si>
    <t>Iia</t>
  </si>
  <si>
    <t>serS</t>
  </si>
  <si>
    <t>thrS</t>
  </si>
  <si>
    <t>proS</t>
  </si>
  <si>
    <t>hisS</t>
  </si>
  <si>
    <t>Iib</t>
  </si>
  <si>
    <t>aspS</t>
  </si>
  <si>
    <t>asnS</t>
  </si>
  <si>
    <t>iib</t>
  </si>
  <si>
    <t>lysS</t>
  </si>
  <si>
    <t>Iic</t>
  </si>
  <si>
    <t>alaS</t>
  </si>
  <si>
    <t>lysU</t>
  </si>
  <si>
    <t>CLASS II 4-mer</t>
  </si>
  <si>
    <t>glyS</t>
  </si>
  <si>
    <t>glyQ</t>
  </si>
  <si>
    <t>pheS</t>
  </si>
  <si>
    <t>pheT</t>
  </si>
  <si>
    <t>NAME</t>
  </si>
  <si>
    <t>MASS (kDa)</t>
  </si>
  <si>
    <t>Schmidt</t>
  </si>
  <si>
    <t>Valgepea</t>
  </si>
  <si>
    <t>Peebo</t>
  </si>
  <si>
    <t>LI</t>
  </si>
  <si>
    <t>Mori</t>
  </si>
  <si>
    <t>Source</t>
  </si>
  <si>
    <t>PMID</t>
  </si>
  <si>
    <t>U=0.5</t>
  </si>
  <si>
    <t>Glucose</t>
  </si>
  <si>
    <t>LB</t>
  </si>
  <si>
    <t>U=0.41</t>
  </si>
  <si>
    <t>U=0.73</t>
  </si>
  <si>
    <t>T=56 min</t>
  </si>
  <si>
    <t>T=21 min</t>
  </si>
  <si>
    <t>(Lib-13)</t>
  </si>
  <si>
    <t>U=0.7</t>
  </si>
  <si>
    <t>(A2)</t>
  </si>
  <si>
    <t>(Lib-20)</t>
  </si>
  <si>
    <t>cysRS</t>
  </si>
  <si>
    <t>argRS</t>
  </si>
  <si>
    <t>valRS</t>
  </si>
  <si>
    <t>ileRS</t>
  </si>
  <si>
    <t>leuRS</t>
  </si>
  <si>
    <t>gluRS</t>
  </si>
  <si>
    <t>glnRS</t>
  </si>
  <si>
    <t>metRS</t>
  </si>
  <si>
    <t>tyrRS</t>
  </si>
  <si>
    <t>trpRS</t>
  </si>
  <si>
    <t>serRS</t>
  </si>
  <si>
    <t>thrRS</t>
  </si>
  <si>
    <t>proRS</t>
  </si>
  <si>
    <t>hisRS</t>
  </si>
  <si>
    <t>aspRS</t>
  </si>
  <si>
    <t>asnRS</t>
  </si>
  <si>
    <t>lysRS</t>
  </si>
  <si>
    <t>alaRS</t>
  </si>
  <si>
    <t>lysRS*</t>
  </si>
  <si>
    <t>GlyRS-a</t>
  </si>
  <si>
    <t>GlyRS-b</t>
  </si>
  <si>
    <t>PheRS-a</t>
  </si>
  <si>
    <t>PheRS-b</t>
  </si>
  <si>
    <t>EF-Tu</t>
  </si>
  <si>
    <t>tufA</t>
  </si>
  <si>
    <t>tufB</t>
  </si>
  <si>
    <t>EF-Ts</t>
  </si>
  <si>
    <t>tsf</t>
  </si>
  <si>
    <t>EF-G</t>
  </si>
  <si>
    <t>fusA</t>
  </si>
  <si>
    <t>IF1</t>
  </si>
  <si>
    <t>infA</t>
  </si>
  <si>
    <t>IF2</t>
  </si>
  <si>
    <t>infB</t>
  </si>
  <si>
    <t>IF3</t>
  </si>
  <si>
    <t>infC</t>
  </si>
  <si>
    <t>RRF</t>
  </si>
  <si>
    <t>frr</t>
  </si>
  <si>
    <t>RF1</t>
  </si>
  <si>
    <t>prfA</t>
  </si>
  <si>
    <t>RF2</t>
  </si>
  <si>
    <t>prfB</t>
  </si>
  <si>
    <t>RF3</t>
  </si>
  <si>
    <t>prfC</t>
  </si>
  <si>
    <t>fm</t>
  </si>
  <si>
    <t>fmt</t>
  </si>
  <si>
    <t>Codon</t>
  </si>
  <si>
    <t>0.4 (d/hr)</t>
  </si>
  <si>
    <t>0.7 (d/hr)</t>
  </si>
  <si>
    <t>1.06 (d/hr)</t>
  </si>
  <si>
    <t>1.6 (d/hr)</t>
  </si>
  <si>
    <t>2.5 (d/hr)</t>
  </si>
  <si>
    <t>Dong (60min)</t>
  </si>
  <si>
    <t>Li (60min)</t>
  </si>
  <si>
    <t>Dong (21min)</t>
  </si>
  <si>
    <t>Li (21min)</t>
  </si>
  <si>
    <t>Li 60min = Codon freq for Transcriptome with dbl time = 60 min</t>
  </si>
  <si>
    <t>AAA</t>
  </si>
  <si>
    <t>Li 21min = Codon freq for Transcriptome with dbl time = 21 min</t>
  </si>
  <si>
    <t>AAC</t>
  </si>
  <si>
    <t>AAG</t>
  </si>
  <si>
    <t>AAU</t>
  </si>
  <si>
    <t>ACA</t>
  </si>
  <si>
    <t>ACC</t>
  </si>
  <si>
    <t>ACG</t>
  </si>
  <si>
    <t>ACU</t>
  </si>
  <si>
    <t>AGA</t>
  </si>
  <si>
    <t>AGC</t>
  </si>
  <si>
    <t>AGG</t>
  </si>
  <si>
    <t>AGU</t>
  </si>
  <si>
    <t>AUA</t>
  </si>
  <si>
    <t>AUC</t>
  </si>
  <si>
    <t>AUG</t>
  </si>
  <si>
    <t>AUU</t>
  </si>
  <si>
    <t>CAA</t>
  </si>
  <si>
    <t>CAC</t>
  </si>
  <si>
    <t>CAG</t>
  </si>
  <si>
    <t>CAU</t>
  </si>
  <si>
    <t>CCA</t>
  </si>
  <si>
    <t>CCC</t>
  </si>
  <si>
    <t>CCG</t>
  </si>
  <si>
    <t>CCU</t>
  </si>
  <si>
    <t>CGA</t>
  </si>
  <si>
    <t>CGC</t>
  </si>
  <si>
    <t>CGG</t>
  </si>
  <si>
    <t>CGU</t>
  </si>
  <si>
    <t>CUA</t>
  </si>
  <si>
    <t>CUC</t>
  </si>
  <si>
    <t>CUG</t>
  </si>
  <si>
    <t>CUU</t>
  </si>
  <si>
    <t>GAA</t>
  </si>
  <si>
    <t>GAC</t>
  </si>
  <si>
    <t>GAG</t>
  </si>
  <si>
    <t>GAU</t>
  </si>
  <si>
    <t>GCA</t>
  </si>
  <si>
    <t>GCC</t>
  </si>
  <si>
    <t>GCG</t>
  </si>
  <si>
    <t>GCU</t>
  </si>
  <si>
    <t>GGA</t>
  </si>
  <si>
    <t>GGC</t>
  </si>
  <si>
    <t>GGG</t>
  </si>
  <si>
    <t>GGU</t>
  </si>
  <si>
    <t>GUA</t>
  </si>
  <si>
    <t>GUC</t>
  </si>
  <si>
    <t>GUG</t>
  </si>
  <si>
    <t>GUU</t>
  </si>
  <si>
    <t>UAA</t>
  </si>
  <si>
    <t>STOP</t>
  </si>
  <si>
    <t>UAC</t>
  </si>
  <si>
    <t>UAG</t>
  </si>
  <si>
    <t>UAU</t>
  </si>
  <si>
    <t>UCA</t>
  </si>
  <si>
    <t>UCC</t>
  </si>
  <si>
    <t>UCG</t>
  </si>
  <si>
    <t>UCU</t>
  </si>
  <si>
    <t>UGA</t>
  </si>
  <si>
    <t>UGC</t>
  </si>
  <si>
    <t>UGG</t>
  </si>
  <si>
    <t>UGU</t>
  </si>
  <si>
    <t>UUA</t>
  </si>
  <si>
    <t>UUC</t>
  </si>
  <si>
    <t>UUG</t>
  </si>
  <si>
    <t>UUU</t>
  </si>
  <si>
    <t>fMET</t>
  </si>
  <si>
    <t>(u=0.41-0.5 1/hr) / (tau = 84-100 min)</t>
  </si>
  <si>
    <t>Expected Charging (1/s)</t>
  </si>
  <si>
    <t>(u=0.69 1/hr) / (tau = 60 min)</t>
  </si>
  <si>
    <t>(u=1.0 / tau=40)</t>
  </si>
  <si>
    <t>Exp.</t>
  </si>
  <si>
    <t>(u=1.71 1/hr) / (tau = 24 min)</t>
  </si>
  <si>
    <t>MASS</t>
  </si>
  <si>
    <t>AA USE</t>
  </si>
  <si>
    <t>Goldman</t>
  </si>
  <si>
    <t>Li</t>
  </si>
  <si>
    <t>(u=1.0 1/hr) / (tau=40 min)</t>
  </si>
  <si>
    <t>% Charged</t>
  </si>
  <si>
    <t>tRNA</t>
  </si>
  <si>
    <t>RATE</t>
  </si>
  <si>
    <t>kcat</t>
  </si>
  <si>
    <t>E (Exp)</t>
  </si>
  <si>
    <t>E (Fit)</t>
  </si>
  <si>
    <t>v</t>
  </si>
  <si>
    <t>kc/v</t>
  </si>
  <si>
    <t>km</t>
  </si>
  <si>
    <t>km(num)</t>
  </si>
  <si>
    <t>[Tu] Pred</t>
  </si>
  <si>
    <t>[Tu] Sim</t>
  </si>
  <si>
    <t>cys</t>
  </si>
  <si>
    <t>arg</t>
  </si>
  <si>
    <t>val</t>
  </si>
  <si>
    <t>ile</t>
  </si>
  <si>
    <t>leu</t>
  </si>
  <si>
    <t>glu</t>
  </si>
  <si>
    <t>gln</t>
  </si>
  <si>
    <t>met</t>
  </si>
  <si>
    <t>tyr</t>
  </si>
  <si>
    <t>trp</t>
  </si>
  <si>
    <t>ser</t>
  </si>
  <si>
    <t>thr</t>
  </si>
  <si>
    <t>pro</t>
  </si>
  <si>
    <t>his</t>
  </si>
  <si>
    <t>asp</t>
  </si>
  <si>
    <t>asn</t>
  </si>
  <si>
    <t>lys</t>
  </si>
  <si>
    <t>ala</t>
  </si>
  <si>
    <t>gly</t>
  </si>
  <si>
    <t>phe</t>
  </si>
  <si>
    <t>arg4</t>
  </si>
  <si>
    <t>arg5</t>
  </si>
  <si>
    <t>arg3</t>
  </si>
  <si>
    <t>arg2</t>
  </si>
  <si>
    <t>val1</t>
  </si>
  <si>
    <t>val2</t>
  </si>
  <si>
    <t>ile2</t>
  </si>
  <si>
    <t>ile1</t>
  </si>
  <si>
    <t>leu3</t>
  </si>
  <si>
    <t>leu2</t>
  </si>
  <si>
    <t>leu1</t>
  </si>
  <si>
    <t>leu5</t>
  </si>
  <si>
    <t>leu4</t>
  </si>
  <si>
    <t>gln1</t>
  </si>
  <si>
    <t>gln2</t>
  </si>
  <si>
    <t>Met-F</t>
  </si>
  <si>
    <t>ser1</t>
  </si>
  <si>
    <t>ser5</t>
  </si>
  <si>
    <t>ser2</t>
  </si>
  <si>
    <t>ser3</t>
  </si>
  <si>
    <t>thr4</t>
  </si>
  <si>
    <t>Thr1+3</t>
  </si>
  <si>
    <t>thr2</t>
  </si>
  <si>
    <t>pro1</t>
  </si>
  <si>
    <t>pro2</t>
  </si>
  <si>
    <t>pro3</t>
  </si>
  <si>
    <t>ala1</t>
  </si>
  <si>
    <t>ala2</t>
  </si>
  <si>
    <t>gly2</t>
  </si>
  <si>
    <t>gly3</t>
  </si>
  <si>
    <t>gly1</t>
  </si>
  <si>
    <t>Dong (uM)</t>
  </si>
  <si>
    <t>Dong (Num/Cell)</t>
  </si>
  <si>
    <t>tRNA usage rate (simulation)</t>
  </si>
  <si>
    <t>u=0.41</t>
  </si>
  <si>
    <t>u=0.69</t>
  </si>
  <si>
    <t>u=0.98</t>
  </si>
  <si>
    <t>u=1.73</t>
  </si>
  <si>
    <t>Ala1B</t>
  </si>
  <si>
    <t>Lys</t>
  </si>
  <si>
    <t>Ala2</t>
  </si>
  <si>
    <t>Asn</t>
  </si>
  <si>
    <t>Arg2</t>
  </si>
  <si>
    <t>Arg3</t>
  </si>
  <si>
    <t>Arg4</t>
  </si>
  <si>
    <t>Thr4</t>
  </si>
  <si>
    <t>Arg5</t>
  </si>
  <si>
    <t>Thr2</t>
  </si>
  <si>
    <t>Asp1</t>
  </si>
  <si>
    <t>Cys</t>
  </si>
  <si>
    <t>Gln1</t>
  </si>
  <si>
    <t>Gln2</t>
  </si>
  <si>
    <t>Glu2</t>
  </si>
  <si>
    <t>Gly1 + 2</t>
  </si>
  <si>
    <t>Gly3</t>
  </si>
  <si>
    <t>His</t>
  </si>
  <si>
    <t>Ile1 + 2</t>
  </si>
  <si>
    <t>Leu1</t>
  </si>
  <si>
    <t>Leu2</t>
  </si>
  <si>
    <t>Leu3</t>
  </si>
  <si>
    <t>Leu4</t>
  </si>
  <si>
    <t>Leu5</t>
  </si>
  <si>
    <t>Met f1</t>
  </si>
  <si>
    <t>Met f2</t>
  </si>
  <si>
    <t>Met m</t>
  </si>
  <si>
    <t>Phe</t>
  </si>
  <si>
    <t>Pro1</t>
  </si>
  <si>
    <t>Pro2</t>
  </si>
  <si>
    <t>Pro3</t>
  </si>
  <si>
    <t>Sel-Cys</t>
  </si>
  <si>
    <t>Ser1</t>
  </si>
  <si>
    <t>Ser2</t>
  </si>
  <si>
    <t>Ser3</t>
  </si>
  <si>
    <t>glu2</t>
  </si>
  <si>
    <t>Ser5</t>
  </si>
  <si>
    <t>asp1</t>
  </si>
  <si>
    <t>Thr1</t>
  </si>
  <si>
    <t>Thr3</t>
  </si>
  <si>
    <t>Trp</t>
  </si>
  <si>
    <t>Tyr1</t>
  </si>
  <si>
    <t>Tyr2</t>
  </si>
  <si>
    <t>Val1</t>
  </si>
  <si>
    <t>Val2A</t>
  </si>
  <si>
    <t>Val2B</t>
  </si>
  <si>
    <t>Tot (uM)</t>
  </si>
  <si>
    <t>Tot (Num)</t>
  </si>
  <si>
    <t>Est. Vol.</t>
  </si>
  <si>
    <t>Volume</t>
  </si>
  <si>
    <t>tyr1</t>
  </si>
  <si>
    <t>Dong</t>
  </si>
  <si>
    <t>Tot (Fit)</t>
  </si>
  <si>
    <t>Ribo</t>
  </si>
  <si>
    <t>Tot-Ribo</t>
  </si>
  <si>
    <t>Error</t>
  </si>
  <si>
    <t>Min Error</t>
  </si>
  <si>
    <t>X</t>
  </si>
  <si>
    <t>Error from Dong</t>
  </si>
  <si>
    <t>tRNA couplings</t>
  </si>
  <si>
    <t>metM</t>
  </si>
  <si>
    <t>&lt; 20%</t>
  </si>
  <si>
    <t>(gln1 = metM = gln2) = 2 * leu3</t>
  </si>
  <si>
    <t>&gt; 20% and &lt; 40%</t>
  </si>
  <si>
    <t>his = arg3 = pro3</t>
  </si>
  <si>
    <t>&gt; 40%</t>
  </si>
  <si>
    <t>arg2 = 4 * ser3</t>
  </si>
  <si>
    <t>thr4 = gly2</t>
  </si>
  <si>
    <t>cys = leu5</t>
  </si>
  <si>
    <t>ala1 = ile1</t>
  </si>
  <si>
    <t>Total tRNA (Fitted) (mu=0.41 / tau = 100 min)</t>
  </si>
  <si>
    <t>Simulated Free Ternary Complex (mu=0.41 / tau = 100 min)</t>
  </si>
  <si>
    <t>Simulated tRNA complex with Ribosome (mu=0.41 / tau = 100 min)</t>
  </si>
  <si>
    <t>Total tRNA (Fitted) (mu=0.69 / tau = 60 min)</t>
  </si>
  <si>
    <t>Simulated Free Ternary Complex (mu=0.69 / tau = 60 min)</t>
  </si>
  <si>
    <t>Simulated tRNA complex with Ribosome (mu=0.69 / tau = 60 min)</t>
  </si>
  <si>
    <t>Total tRNA (Fitted) (mu=1.00 / tau = 40 min)</t>
  </si>
  <si>
    <t>Simulated Free Ternary Complex (mu=1.00 / tau = 40 min)</t>
  </si>
  <si>
    <t>Simulated tRNA complex with Ribosome (mu=1.00 / tau = 40 min)</t>
  </si>
  <si>
    <t>Total tRNA (Fitted) (mu=1.71 / tau = 24 min)</t>
  </si>
  <si>
    <t>Simulated Free Ternary Complex (mu=1.71 / tau = 24 min)</t>
  </si>
  <si>
    <t>Simulated tRNA complex with Ribosome (mu=1.71 / tau = 24 min)</t>
  </si>
  <si>
    <t>AA</t>
  </si>
  <si>
    <t>Km</t>
  </si>
  <si>
    <t>Bennett [1]</t>
  </si>
  <si>
    <t>[2] MM</t>
  </si>
  <si>
    <t>[2] MM+AA</t>
  </si>
  <si>
    <t>[3] MM</t>
  </si>
  <si>
    <t>[3] MM+AA</t>
  </si>
  <si>
    <t>%vmax</t>
  </si>
  <si>
    <t>Model</t>
  </si>
  <si>
    <t>Fraction Charged</t>
  </si>
  <si>
    <t>AARS</t>
  </si>
  <si>
    <t>Mu=0.41</t>
  </si>
  <si>
    <t>Mu=0.69</t>
  </si>
  <si>
    <t>Mu=0.98</t>
  </si>
  <si>
    <t>Mu=1.73</t>
  </si>
  <si>
    <t>pheRS</t>
  </si>
  <si>
    <t>glyRS</t>
  </si>
  <si>
    <t>Bennett (PMID=19561621)</t>
  </si>
  <si>
    <t>[2] (PMID= 37224536)</t>
  </si>
  <si>
    <t>Free EfTu</t>
  </si>
  <si>
    <t>[3] (PMID= 27507888)</t>
  </si>
  <si>
    <t>(PMID = 5327069)</t>
  </si>
  <si>
    <t>(PMID = 9826502)</t>
  </si>
  <si>
    <t>(PMID = 11273701)</t>
  </si>
  <si>
    <t>Reaction</t>
  </si>
  <si>
    <t>Substrate</t>
  </si>
  <si>
    <t>Kcat</t>
  </si>
  <si>
    <t>Kcat/Km</t>
  </si>
  <si>
    <t>Kch (Ktr)</t>
  </si>
  <si>
    <t>Temp</t>
  </si>
  <si>
    <t>Notes</t>
  </si>
  <si>
    <t>Date</t>
  </si>
  <si>
    <t>Model Fitting</t>
  </si>
  <si>
    <t>PP</t>
  </si>
  <si>
    <t>ATP</t>
  </si>
  <si>
    <t>Reac</t>
  </si>
  <si>
    <t>Subs</t>
  </si>
  <si>
    <t>Param</t>
  </si>
  <si>
    <t>Avg</t>
  </si>
  <si>
    <t>Fit</t>
  </si>
  <si>
    <t>CYS</t>
  </si>
  <si>
    <t>unfrac tRNA</t>
  </si>
  <si>
    <t>ST</t>
  </si>
  <si>
    <t>Kchem</t>
  </si>
  <si>
    <t>Ktran</t>
  </si>
  <si>
    <t>kon</t>
  </si>
  <si>
    <t>koff</t>
  </si>
  <si>
    <t>Kd</t>
  </si>
  <si>
    <t>15.2 (14.9)</t>
  </si>
  <si>
    <t>Table 1</t>
  </si>
  <si>
    <t>Enzyme</t>
  </si>
  <si>
    <t>CysRS</t>
  </si>
  <si>
    <t>Cys-tRNA</t>
  </si>
  <si>
    <t>cystine</t>
  </si>
  <si>
    <t>Abreviations</t>
  </si>
  <si>
    <t>PP = Pyrophospate Exchange</t>
  </si>
  <si>
    <t>AA = Aminoacylation</t>
  </si>
  <si>
    <t>ST = Single Turnover Kinetics</t>
  </si>
  <si>
    <t>tRNA dep</t>
  </si>
  <si>
    <t>ARG</t>
  </si>
  <si>
    <t>Arg-2</t>
  </si>
  <si>
    <t>Arg-4</t>
  </si>
  <si>
    <t>&gt;30</t>
  </si>
  <si>
    <t>33 (x)</t>
  </si>
  <si>
    <t>Yeast</t>
  </si>
  <si>
    <t>arginine</t>
  </si>
  <si>
    <t>argS+tRNA</t>
  </si>
  <si>
    <t>arg+trna</t>
  </si>
  <si>
    <t>ATP+trna</t>
  </si>
  <si>
    <t>VAL</t>
  </si>
  <si>
    <t>25.1 (24.3)</t>
  </si>
  <si>
    <t>Tabel 1</t>
  </si>
  <si>
    <t>Val-tRNA</t>
  </si>
  <si>
    <t>valine</t>
  </si>
  <si>
    <t>+trna</t>
  </si>
  <si>
    <t>reverse</t>
  </si>
  <si>
    <t>ILE</t>
  </si>
  <si>
    <t>unfractionated tRNA</t>
  </si>
  <si>
    <t>x (3.6)</t>
  </si>
  <si>
    <t>x (1.47)</t>
  </si>
  <si>
    <t>isoleucine</t>
  </si>
  <si>
    <t>atp</t>
  </si>
  <si>
    <t>Ppi</t>
  </si>
  <si>
    <t>Fig 9</t>
  </si>
  <si>
    <t>Ile-amp</t>
  </si>
  <si>
    <t>Ile-tRNA</t>
  </si>
  <si>
    <t>LEU</t>
  </si>
  <si>
    <t>&gt;21</t>
  </si>
  <si>
    <t>leu+trna</t>
  </si>
  <si>
    <t>xx (58)</t>
  </si>
  <si>
    <t>21 (x)</t>
  </si>
  <si>
    <t>T252R</t>
  </si>
  <si>
    <t>20 (x)</t>
  </si>
  <si>
    <t>D345A</t>
  </si>
  <si>
    <t>Leu-tRNA</t>
  </si>
  <si>
    <t>leucine</t>
  </si>
  <si>
    <t>ultra cen</t>
  </si>
  <si>
    <t>eq. part</t>
  </si>
  <si>
    <t>GLU</t>
  </si>
  <si>
    <t>Ph 8.6=4</t>
  </si>
  <si>
    <t>gltX+tRNA</t>
  </si>
  <si>
    <t>glutamate</t>
  </si>
  <si>
    <t>GoA</t>
  </si>
  <si>
    <t>GLN</t>
  </si>
  <si>
    <t>Low PH</t>
  </si>
  <si>
    <t>28.2 ()</t>
  </si>
  <si>
    <t>GlnRS</t>
  </si>
  <si>
    <t>glutamine</t>
  </si>
  <si>
    <t>monomer</t>
  </si>
  <si>
    <t>MET</t>
  </si>
  <si>
    <t>Site</t>
  </si>
  <si>
    <t>Trna-fmet</t>
  </si>
  <si>
    <t>30 (x)</t>
  </si>
  <si>
    <t>41 (x)</t>
  </si>
  <si>
    <t>MetS</t>
  </si>
  <si>
    <t>methoinine</t>
  </si>
  <si>
    <t>Kact</t>
  </si>
  <si>
    <t>TYR</t>
  </si>
  <si>
    <t>modified</t>
  </si>
  <si>
    <t>X (28.6)</t>
  </si>
  <si>
    <t>TyrS</t>
  </si>
  <si>
    <t>in vitro</t>
  </si>
  <si>
    <t>Tyr</t>
  </si>
  <si>
    <t>&gt; 400</t>
  </si>
  <si>
    <t>TRP</t>
  </si>
  <si>
    <t>in vivo</t>
  </si>
  <si>
    <t>X (40)</t>
  </si>
  <si>
    <t>TrpS</t>
  </si>
  <si>
    <t>SER</t>
  </si>
  <si>
    <t>sac cer</t>
  </si>
  <si>
    <t>Trna-ser2</t>
  </si>
  <si>
    <t>Trna-ser1</t>
  </si>
  <si>
    <t>Trna-ser3</t>
  </si>
  <si>
    <t>X (35)</t>
  </si>
  <si>
    <t>tRNA+ad</t>
  </si>
  <si>
    <t>Ser</t>
  </si>
  <si>
    <t>Ser-tRNA</t>
  </si>
  <si>
    <t>THR</t>
  </si>
  <si>
    <t>X (14.5)</t>
  </si>
  <si>
    <t>threonine</t>
  </si>
  <si>
    <t>thrS+atp</t>
  </si>
  <si>
    <t>PRO</t>
  </si>
  <si>
    <t>m1G37</t>
  </si>
  <si>
    <t>9.8 (10.8)</t>
  </si>
  <si>
    <t>D. Radiodurans</t>
  </si>
  <si>
    <t>HIS</t>
  </si>
  <si>
    <t>E coli trna</t>
  </si>
  <si>
    <t>in vitro trna</t>
  </si>
  <si>
    <t>X (18.8)</t>
  </si>
  <si>
    <t>HisRS</t>
  </si>
  <si>
    <t>histidine</t>
  </si>
  <si>
    <t>ASP</t>
  </si>
  <si>
    <t>trna-qua</t>
  </si>
  <si>
    <t>Leishmania donovani</t>
  </si>
  <si>
    <t>ASN</t>
  </si>
  <si>
    <t>LYS</t>
  </si>
  <si>
    <t>unfractionated</t>
  </si>
  <si>
    <t>B. Stereotherm.</t>
  </si>
  <si>
    <t>lysine</t>
  </si>
  <si>
    <t>ALA</t>
  </si>
  <si>
    <t>15.5 (16.4)</t>
  </si>
  <si>
    <t>(+-) 4.9</t>
  </si>
  <si>
    <t>GLY</t>
  </si>
  <si>
    <t>native tRNA</t>
  </si>
  <si>
    <t>B. mori</t>
  </si>
  <si>
    <t>PHE</t>
  </si>
  <si>
    <t>varing tRNA</t>
  </si>
  <si>
    <t>x (16.2)</t>
  </si>
  <si>
    <t>Site 1</t>
  </si>
  <si>
    <t>Site 2</t>
  </si>
  <si>
    <t>FM</t>
  </si>
  <si>
    <t>10-FLT</t>
  </si>
  <si>
    <t>FM = Formylation</t>
  </si>
  <si>
    <t>Met-t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#,##0.000"/>
  </numFmts>
  <fonts count="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name val="Arial"/>
      <family val="2"/>
      <charset val="1"/>
    </font>
  </fonts>
  <fills count="17">
    <fill>
      <patternFill patternType="none"/>
    </fill>
    <fill>
      <patternFill patternType="gray125"/>
    </fill>
    <fill>
      <patternFill patternType="solid">
        <fgColor rgb="FFFFFFCC"/>
        <bgColor rgb="FFFFFF99"/>
      </patternFill>
    </fill>
    <fill>
      <patternFill patternType="solid">
        <fgColor rgb="FFDDDDDD"/>
        <bgColor rgb="FFE6E6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CCFF00"/>
      </patternFill>
    </fill>
    <fill>
      <patternFill patternType="solid">
        <fgColor rgb="FFFFFF99"/>
        <bgColor rgb="FFFFFFCC"/>
      </patternFill>
    </fill>
    <fill>
      <patternFill patternType="solid">
        <fgColor rgb="FFCCCCCC"/>
        <bgColor rgb="FFDDDDDD"/>
      </patternFill>
    </fill>
    <fill>
      <patternFill patternType="solid">
        <fgColor rgb="FF99FF99"/>
        <bgColor rgb="FFCCFFCC"/>
      </patternFill>
    </fill>
    <fill>
      <patternFill patternType="solid">
        <fgColor rgb="FFFF99FF"/>
        <bgColor rgb="FFFF9999"/>
      </patternFill>
    </fill>
    <fill>
      <patternFill patternType="solid">
        <fgColor rgb="FFCCFF00"/>
        <bgColor rgb="FFFFFF00"/>
      </patternFill>
    </fill>
    <fill>
      <patternFill patternType="solid">
        <fgColor rgb="FFFF9999"/>
        <bgColor rgb="FFFF8080"/>
      </patternFill>
    </fill>
    <fill>
      <patternFill patternType="solid">
        <fgColor rgb="FFE6E6FF"/>
        <bgColor rgb="FFEEEEEE"/>
      </patternFill>
    </fill>
    <fill>
      <patternFill patternType="solid">
        <fgColor rgb="FF99FFFF"/>
        <bgColor rgb="FFCCFFCC"/>
      </patternFill>
    </fill>
    <fill>
      <patternFill patternType="solid">
        <fgColor rgb="FFCCFFCC"/>
        <bgColor rgb="FFEEEEEE"/>
      </patternFill>
    </fill>
    <fill>
      <patternFill patternType="solid">
        <fgColor rgb="FFFFFF66"/>
        <bgColor rgb="FFFFFF99"/>
      </patternFill>
    </fill>
    <fill>
      <patternFill patternType="solid">
        <fgColor rgb="FFCC9900"/>
        <bgColor rgb="FF808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12" borderId="0" xfId="0" applyFill="1"/>
    <xf numFmtId="0" fontId="0" fillId="14" borderId="0" xfId="0" applyFill="1"/>
    <xf numFmtId="0" fontId="0" fillId="9" borderId="0" xfId="0" applyFill="1"/>
    <xf numFmtId="0" fontId="0" fillId="11" borderId="0" xfId="0" applyFill="1"/>
    <xf numFmtId="0" fontId="0" fillId="6" borderId="0" xfId="0" applyFill="1"/>
    <xf numFmtId="0" fontId="0" fillId="13" borderId="0" xfId="0" applyFill="1"/>
    <xf numFmtId="0" fontId="0" fillId="10" borderId="0" xfId="0" applyFill="1"/>
    <xf numFmtId="0" fontId="1" fillId="7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5" borderId="0" xfId="0" applyFill="1"/>
    <xf numFmtId="0" fontId="0" fillId="4" borderId="0" xfId="0" applyFill="1"/>
    <xf numFmtId="0" fontId="2" fillId="2" borderId="0" xfId="0" applyFont="1" applyFill="1"/>
    <xf numFmtId="0" fontId="1" fillId="2" borderId="0" xfId="0" applyFont="1" applyFill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3" fillId="0" borderId="0" xfId="0" applyFont="1"/>
    <xf numFmtId="11" fontId="0" fillId="0" borderId="0" xfId="0" applyNumberFormat="1"/>
    <xf numFmtId="0" fontId="0" fillId="0" borderId="0" xfId="0" applyAlignment="1">
      <alignment horizontal="right"/>
    </xf>
    <xf numFmtId="0" fontId="1" fillId="3" borderId="0" xfId="0" applyFont="1" applyFill="1" applyAlignment="1">
      <alignment horizontal="center"/>
    </xf>
    <xf numFmtId="164" fontId="0" fillId="0" borderId="0" xfId="0" applyNumberFormat="1"/>
    <xf numFmtId="1" fontId="0" fillId="0" borderId="0" xfId="0" applyNumberFormat="1" applyAlignment="1">
      <alignment horizontal="center"/>
    </xf>
    <xf numFmtId="0" fontId="1" fillId="0" borderId="0" xfId="0" applyFont="1"/>
    <xf numFmtId="0" fontId="1" fillId="4" borderId="0" xfId="0" applyFont="1" applyFill="1"/>
    <xf numFmtId="0" fontId="1" fillId="5" borderId="0" xfId="0" applyFont="1" applyFill="1"/>
    <xf numFmtId="0" fontId="0" fillId="4" borderId="0" xfId="0" applyFill="1"/>
    <xf numFmtId="0" fontId="0" fillId="5" borderId="0" xfId="0" applyFill="1"/>
    <xf numFmtId="0" fontId="1" fillId="6" borderId="0" xfId="0" applyFont="1" applyFill="1" applyAlignment="1">
      <alignment horizontal="center"/>
    </xf>
    <xf numFmtId="4" fontId="0" fillId="0" borderId="0" xfId="0" applyNumberFormat="1" applyAlignment="1">
      <alignment horizontal="center"/>
    </xf>
    <xf numFmtId="0" fontId="1" fillId="7" borderId="0" xfId="0" applyFont="1" applyFill="1" applyAlignment="1">
      <alignment horizontal="center"/>
    </xf>
    <xf numFmtId="10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/>
    <xf numFmtId="166" fontId="0" fillId="0" borderId="0" xfId="0" applyNumberFormat="1"/>
    <xf numFmtId="0" fontId="0" fillId="8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 applyAlignment="1">
      <alignment horizontal="center"/>
    </xf>
    <xf numFmtId="0" fontId="0" fillId="13" borderId="0" xfId="0" applyFill="1"/>
    <xf numFmtId="0" fontId="0" fillId="6" borderId="0" xfId="0" applyFill="1"/>
    <xf numFmtId="0" fontId="0" fillId="14" borderId="0" xfId="0" applyFill="1"/>
    <xf numFmtId="0" fontId="0" fillId="15" borderId="0" xfId="0" applyFill="1"/>
    <xf numFmtId="0" fontId="1" fillId="11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167" fontId="0" fillId="0" borderId="0" xfId="0" applyNumberFormat="1"/>
    <xf numFmtId="0" fontId="0" fillId="16" borderId="0" xfId="0" applyFill="1"/>
    <xf numFmtId="0" fontId="1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4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8" borderId="0" xfId="0" applyFill="1"/>
    <xf numFmtId="0" fontId="0" fillId="16" borderId="0" xfId="0" applyFill="1"/>
    <xf numFmtId="0" fontId="0" fillId="15" borderId="0" xfId="0" applyFill="1"/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E6E6FF"/>
      <rgbColor rgb="FF660066"/>
      <rgbColor rgb="FFFF8080"/>
      <rgbColor rgb="FF0066CC"/>
      <rgbColor rgb="FFDDDDDD"/>
      <rgbColor rgb="FF000080"/>
      <rgbColor rgb="FFFF00FF"/>
      <rgbColor rgb="FFCCFF00"/>
      <rgbColor rgb="FF00FFFF"/>
      <rgbColor rgb="FF800080"/>
      <rgbColor rgb="FF800000"/>
      <rgbColor rgb="FF008080"/>
      <rgbColor rgb="FF0000FF"/>
      <rgbColor rgb="FF00CCFF"/>
      <rgbColor rgb="FF99FFFF"/>
      <rgbColor rgb="FFCCFFCC"/>
      <rgbColor rgb="FFFFFF99"/>
      <rgbColor rgb="FF99FF99"/>
      <rgbColor rgb="FFFF9999"/>
      <rgbColor rgb="FFFF99FF"/>
      <rgbColor rgb="FFFFFF66"/>
      <rgbColor rgb="FF3366FF"/>
      <rgbColor rgb="FF33CCCC"/>
      <rgbColor rgb="FF99CC00"/>
      <rgbColor rgb="FFFFCC00"/>
      <rgbColor rgb="FFCC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8"/>
  <sheetViews>
    <sheetView tabSelected="1" zoomScale="120" zoomScaleNormal="120" workbookViewId="0"/>
  </sheetViews>
  <sheetFormatPr baseColWidth="10" defaultColWidth="8.83203125" defaultRowHeight="13" x14ac:dyDescent="0.15"/>
  <cols>
    <col min="1" max="1" width="6.6640625"/>
    <col min="2" max="2" width="5.5"/>
    <col min="3" max="3" width="8.33203125"/>
    <col min="4" max="4" width="5.5"/>
    <col min="5" max="5" width="8.5"/>
    <col min="6" max="6" width="6.5"/>
    <col min="7" max="7" width="3.5"/>
    <col min="8" max="8" width="4.33203125"/>
    <col min="9" max="9" width="3.1640625"/>
    <col min="10" max="10" width="8.5"/>
    <col min="11" max="11" width="3.1640625"/>
    <col min="12" max="1025" width="8.5"/>
  </cols>
  <sheetData>
    <row r="1" spans="1:22" x14ac:dyDescent="0.15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P1" s="16"/>
      <c r="Q1" s="16"/>
      <c r="R1" s="16"/>
      <c r="S1" s="16"/>
      <c r="T1" s="16"/>
      <c r="U1" s="16"/>
      <c r="V1" s="16"/>
    </row>
    <row r="2" spans="1:22" x14ac:dyDescent="0.15">
      <c r="A2" s="14" t="s">
        <v>8</v>
      </c>
      <c r="B2" s="14"/>
      <c r="G2" s="17"/>
      <c r="H2" s="17"/>
      <c r="I2" s="17"/>
      <c r="J2" s="17"/>
      <c r="O2" s="16"/>
      <c r="P2" s="16"/>
      <c r="Q2" s="16"/>
      <c r="R2" s="16"/>
      <c r="S2" s="16"/>
      <c r="T2" s="16"/>
      <c r="U2" s="16"/>
      <c r="V2" s="16"/>
    </row>
    <row r="3" spans="1:22" x14ac:dyDescent="0.15">
      <c r="A3" t="s">
        <v>9</v>
      </c>
      <c r="B3" t="s">
        <v>10</v>
      </c>
      <c r="C3">
        <v>1</v>
      </c>
      <c r="D3" s="17" t="s">
        <v>11</v>
      </c>
      <c r="E3" s="17"/>
      <c r="F3" s="17"/>
      <c r="G3" s="17"/>
      <c r="H3" s="17"/>
      <c r="O3" s="16"/>
      <c r="P3" s="16"/>
      <c r="Q3" s="16"/>
      <c r="R3" s="16"/>
      <c r="S3" s="16"/>
      <c r="T3" s="17"/>
    </row>
    <row r="4" spans="1:22" x14ac:dyDescent="0.15">
      <c r="A4" t="s">
        <v>9</v>
      </c>
      <c r="B4" t="s">
        <v>12</v>
      </c>
      <c r="C4">
        <v>1</v>
      </c>
      <c r="D4" s="17" t="s">
        <v>11</v>
      </c>
      <c r="E4" s="17" t="s">
        <v>11</v>
      </c>
      <c r="G4" s="17"/>
      <c r="H4" s="17"/>
    </row>
    <row r="5" spans="1:22" x14ac:dyDescent="0.15">
      <c r="A5" t="s">
        <v>9</v>
      </c>
      <c r="B5" t="s">
        <v>13</v>
      </c>
      <c r="C5">
        <v>1</v>
      </c>
      <c r="D5" s="17" t="s">
        <v>11</v>
      </c>
      <c r="E5" s="17"/>
      <c r="F5" s="17" t="s">
        <v>11</v>
      </c>
      <c r="G5" s="17" t="s">
        <v>11</v>
      </c>
      <c r="H5" s="17" t="s">
        <v>11</v>
      </c>
    </row>
    <row r="6" spans="1:22" x14ac:dyDescent="0.15">
      <c r="A6" t="s">
        <v>9</v>
      </c>
      <c r="B6" t="s">
        <v>14</v>
      </c>
      <c r="C6">
        <v>1</v>
      </c>
      <c r="D6" s="17"/>
      <c r="E6" s="17"/>
      <c r="F6" s="17" t="s">
        <v>11</v>
      </c>
      <c r="G6" s="17" t="s">
        <v>11</v>
      </c>
      <c r="H6" s="17" t="s">
        <v>11</v>
      </c>
    </row>
    <row r="7" spans="1:22" x14ac:dyDescent="0.15">
      <c r="A7" t="s">
        <v>9</v>
      </c>
      <c r="B7" t="s">
        <v>15</v>
      </c>
      <c r="C7">
        <v>1</v>
      </c>
      <c r="D7" s="17" t="s">
        <v>11</v>
      </c>
      <c r="E7" s="17"/>
      <c r="F7" s="17" t="s">
        <v>11</v>
      </c>
      <c r="G7" s="17" t="s">
        <v>11</v>
      </c>
      <c r="H7" s="17" t="s">
        <v>11</v>
      </c>
    </row>
    <row r="8" spans="1:22" x14ac:dyDescent="0.15">
      <c r="A8" t="s">
        <v>16</v>
      </c>
      <c r="B8" t="s">
        <v>17</v>
      </c>
      <c r="C8">
        <v>1</v>
      </c>
      <c r="D8" s="17" t="s">
        <v>11</v>
      </c>
      <c r="E8" s="17" t="s">
        <v>11</v>
      </c>
      <c r="F8" s="17"/>
      <c r="G8" s="17"/>
      <c r="H8" s="17"/>
    </row>
    <row r="9" spans="1:22" x14ac:dyDescent="0.15">
      <c r="A9" t="s">
        <v>16</v>
      </c>
      <c r="B9" t="s">
        <v>18</v>
      </c>
      <c r="C9">
        <v>1</v>
      </c>
      <c r="D9" s="17" t="s">
        <v>11</v>
      </c>
      <c r="E9" s="17" t="s">
        <v>11</v>
      </c>
      <c r="F9" s="17"/>
      <c r="G9" s="17"/>
      <c r="H9" s="17"/>
    </row>
    <row r="10" spans="1:22" x14ac:dyDescent="0.15">
      <c r="A10" s="14" t="s">
        <v>19</v>
      </c>
      <c r="B10" s="14"/>
      <c r="G10" s="17"/>
      <c r="H10" s="17"/>
    </row>
    <row r="11" spans="1:22" x14ac:dyDescent="0.15">
      <c r="A11" t="s">
        <v>9</v>
      </c>
      <c r="B11" t="s">
        <v>20</v>
      </c>
      <c r="C11">
        <v>2</v>
      </c>
      <c r="D11" s="17" t="s">
        <v>11</v>
      </c>
      <c r="E11" s="17"/>
      <c r="F11" s="17" t="s">
        <v>11</v>
      </c>
      <c r="G11" s="17" t="s">
        <v>11</v>
      </c>
      <c r="H11" s="17" t="s">
        <v>21</v>
      </c>
    </row>
    <row r="12" spans="1:22" x14ac:dyDescent="0.15">
      <c r="A12" t="s">
        <v>22</v>
      </c>
      <c r="B12" t="s">
        <v>23</v>
      </c>
      <c r="C12">
        <v>2</v>
      </c>
      <c r="D12" s="17" t="s">
        <v>11</v>
      </c>
      <c r="E12" s="17"/>
      <c r="F12" s="17"/>
      <c r="G12" s="17"/>
      <c r="H12" s="17"/>
    </row>
    <row r="13" spans="1:22" x14ac:dyDescent="0.15">
      <c r="A13" t="s">
        <v>22</v>
      </c>
      <c r="B13" t="s">
        <v>24</v>
      </c>
      <c r="C13">
        <v>2</v>
      </c>
      <c r="D13" s="17" t="s">
        <v>11</v>
      </c>
      <c r="E13" s="17"/>
      <c r="F13" s="17"/>
      <c r="G13" s="17"/>
      <c r="H13" s="17"/>
    </row>
    <row r="14" spans="1:22" x14ac:dyDescent="0.15">
      <c r="A14" s="13" t="s">
        <v>25</v>
      </c>
      <c r="B14" s="13"/>
      <c r="G14" s="17"/>
      <c r="H14" s="17"/>
    </row>
    <row r="15" spans="1:22" x14ac:dyDescent="0.15">
      <c r="A15" t="s">
        <v>26</v>
      </c>
      <c r="B15" t="s">
        <v>27</v>
      </c>
      <c r="C15">
        <v>2</v>
      </c>
      <c r="D15" s="17"/>
      <c r="E15" s="17"/>
      <c r="F15" s="17" t="s">
        <v>11</v>
      </c>
      <c r="G15" s="17" t="s">
        <v>11</v>
      </c>
      <c r="H15" s="17" t="s">
        <v>21</v>
      </c>
    </row>
    <row r="16" spans="1:22" x14ac:dyDescent="0.15">
      <c r="A16" t="s">
        <v>26</v>
      </c>
      <c r="B16" t="s">
        <v>28</v>
      </c>
      <c r="C16">
        <v>2</v>
      </c>
      <c r="D16" s="17"/>
      <c r="E16" s="17"/>
      <c r="F16" s="17" t="s">
        <v>11</v>
      </c>
      <c r="G16" s="17" t="s">
        <v>21</v>
      </c>
      <c r="H16" s="17" t="s">
        <v>11</v>
      </c>
    </row>
    <row r="17" spans="1:27" x14ac:dyDescent="0.15">
      <c r="A17" t="s">
        <v>26</v>
      </c>
      <c r="B17" t="s">
        <v>29</v>
      </c>
      <c r="C17">
        <v>2</v>
      </c>
      <c r="D17" s="17"/>
      <c r="E17" s="17"/>
      <c r="F17" s="17" t="s">
        <v>11</v>
      </c>
      <c r="G17" s="17" t="s">
        <v>11</v>
      </c>
      <c r="H17" s="17" t="s">
        <v>11</v>
      </c>
    </row>
    <row r="18" spans="1:27" x14ac:dyDescent="0.15">
      <c r="A18" t="s">
        <v>26</v>
      </c>
      <c r="B18" t="s">
        <v>30</v>
      </c>
      <c r="C18">
        <v>2</v>
      </c>
      <c r="D18" s="17"/>
      <c r="E18" s="17"/>
      <c r="F18" s="17"/>
      <c r="G18" s="17"/>
      <c r="H18" s="17"/>
    </row>
    <row r="19" spans="1:27" x14ac:dyDescent="0.15">
      <c r="A19" t="s">
        <v>31</v>
      </c>
      <c r="B19" t="s">
        <v>32</v>
      </c>
      <c r="C19">
        <v>2</v>
      </c>
      <c r="D19" s="17"/>
      <c r="E19" s="17"/>
      <c r="F19" s="17"/>
      <c r="G19" s="17"/>
      <c r="H19" s="17"/>
    </row>
    <row r="20" spans="1:27" x14ac:dyDescent="0.15">
      <c r="A20" t="s">
        <v>31</v>
      </c>
      <c r="B20" t="s">
        <v>33</v>
      </c>
      <c r="C20">
        <v>2</v>
      </c>
      <c r="D20" s="17"/>
      <c r="E20" s="17"/>
      <c r="F20" s="17"/>
      <c r="G20" s="17"/>
      <c r="H20" s="17"/>
    </row>
    <row r="21" spans="1:27" x14ac:dyDescent="0.15">
      <c r="A21" t="s">
        <v>34</v>
      </c>
      <c r="B21" t="s">
        <v>35</v>
      </c>
      <c r="C21">
        <v>2</v>
      </c>
      <c r="D21" s="17"/>
      <c r="E21" s="17"/>
      <c r="F21" s="17" t="s">
        <v>11</v>
      </c>
      <c r="G21" s="17" t="s">
        <v>11</v>
      </c>
      <c r="H21" s="17" t="s">
        <v>21</v>
      </c>
    </row>
    <row r="22" spans="1:27" x14ac:dyDescent="0.15">
      <c r="A22" t="s">
        <v>36</v>
      </c>
      <c r="B22" t="s">
        <v>37</v>
      </c>
      <c r="C22">
        <v>2</v>
      </c>
      <c r="D22" s="17"/>
      <c r="E22" s="17"/>
      <c r="F22" s="17" t="s">
        <v>11</v>
      </c>
      <c r="G22" s="17" t="s">
        <v>11</v>
      </c>
      <c r="H22" s="17" t="s">
        <v>11</v>
      </c>
    </row>
    <row r="23" spans="1:27" x14ac:dyDescent="0.15">
      <c r="A23" t="s">
        <v>31</v>
      </c>
      <c r="B23" t="s">
        <v>38</v>
      </c>
      <c r="C23">
        <v>2</v>
      </c>
      <c r="D23" s="17"/>
      <c r="E23" s="17"/>
      <c r="F23" s="17" t="s">
        <v>11</v>
      </c>
      <c r="G23" s="17" t="s">
        <v>11</v>
      </c>
      <c r="H23" s="17" t="s">
        <v>21</v>
      </c>
    </row>
    <row r="24" spans="1:27" x14ac:dyDescent="0.15">
      <c r="A24" s="14" t="s">
        <v>39</v>
      </c>
      <c r="B24" s="14"/>
      <c r="D24" s="17"/>
      <c r="E24" s="17"/>
      <c r="F24" s="17"/>
      <c r="G24" s="17"/>
      <c r="H24" s="17"/>
    </row>
    <row r="25" spans="1:27" x14ac:dyDescent="0.15">
      <c r="A25" t="s">
        <v>26</v>
      </c>
      <c r="B25" s="18" t="s">
        <v>40</v>
      </c>
      <c r="C25">
        <v>2</v>
      </c>
      <c r="D25" s="17"/>
      <c r="E25" s="17"/>
      <c r="F25" s="17"/>
      <c r="G25" s="17"/>
      <c r="H25" s="17"/>
    </row>
    <row r="26" spans="1:27" x14ac:dyDescent="0.15">
      <c r="A26" t="s">
        <v>26</v>
      </c>
      <c r="B26" t="s">
        <v>41</v>
      </c>
      <c r="C26">
        <v>2</v>
      </c>
      <c r="D26" s="17"/>
      <c r="E26" s="17"/>
      <c r="F26" s="17"/>
      <c r="G26" s="17"/>
      <c r="H26" s="17"/>
    </row>
    <row r="27" spans="1:27" x14ac:dyDescent="0.15">
      <c r="A27" t="s">
        <v>36</v>
      </c>
      <c r="B27" t="s">
        <v>42</v>
      </c>
      <c r="C27">
        <v>2</v>
      </c>
      <c r="D27" s="17"/>
      <c r="E27" s="17"/>
      <c r="F27" s="17" t="s">
        <v>11</v>
      </c>
      <c r="G27" s="17" t="s">
        <v>11</v>
      </c>
      <c r="H27" s="17" t="s">
        <v>11</v>
      </c>
      <c r="O27" s="19"/>
      <c r="P27" s="19"/>
    </row>
    <row r="28" spans="1:27" x14ac:dyDescent="0.15">
      <c r="A28" t="s">
        <v>36</v>
      </c>
      <c r="B28" t="s">
        <v>43</v>
      </c>
      <c r="C28">
        <v>2</v>
      </c>
      <c r="D28" s="17"/>
      <c r="E28" s="17"/>
      <c r="F28" s="17" t="s">
        <v>11</v>
      </c>
      <c r="G28" s="17" t="s">
        <v>11</v>
      </c>
      <c r="H28" s="17" t="s">
        <v>11</v>
      </c>
      <c r="I28" s="17"/>
      <c r="J28" s="17"/>
      <c r="O28" s="19"/>
      <c r="P28" s="19"/>
      <c r="Z28" s="20"/>
      <c r="AA28" s="20"/>
    </row>
  </sheetData>
  <mergeCells count="4">
    <mergeCell ref="A2:B2"/>
    <mergeCell ref="A10:B10"/>
    <mergeCell ref="A14:B14"/>
    <mergeCell ref="A24:B24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33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 customWidth="1"/>
    <col min="12" max="16" width="7.5" customWidth="1"/>
    <col min="17" max="1025" width="8.5"/>
  </cols>
  <sheetData>
    <row r="1" spans="1:16" x14ac:dyDescent="0.15">
      <c r="A1" s="52" t="s">
        <v>52</v>
      </c>
      <c r="B1" s="52" t="s">
        <v>375</v>
      </c>
      <c r="C1" s="52" t="s">
        <v>376</v>
      </c>
      <c r="D1" s="52" t="s">
        <v>377</v>
      </c>
      <c r="E1" s="52" t="s">
        <v>352</v>
      </c>
      <c r="F1" s="52" t="s">
        <v>378</v>
      </c>
      <c r="G1" s="52" t="s">
        <v>379</v>
      </c>
      <c r="H1" s="52" t="s">
        <v>380</v>
      </c>
      <c r="I1" s="52" t="s">
        <v>381</v>
      </c>
      <c r="J1" s="52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12662918</v>
      </c>
      <c r="B2" t="s">
        <v>384</v>
      </c>
      <c r="C2" t="s">
        <v>385</v>
      </c>
      <c r="D2">
        <v>91</v>
      </c>
      <c r="E2">
        <v>290</v>
      </c>
      <c r="F2" s="37">
        <f>cysRS!D2/cysRS!E2</f>
        <v>0.31379310344827588</v>
      </c>
      <c r="H2">
        <v>37</v>
      </c>
      <c r="J2">
        <v>2003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12974627</v>
      </c>
      <c r="B3" t="s">
        <v>384</v>
      </c>
      <c r="C3" t="s">
        <v>385</v>
      </c>
      <c r="D3">
        <v>140</v>
      </c>
      <c r="E3">
        <v>250</v>
      </c>
      <c r="F3" s="37">
        <f>cysRS!D3/cysRS!E3</f>
        <v>0.56000000000000005</v>
      </c>
      <c r="H3">
        <v>37</v>
      </c>
      <c r="J3">
        <v>2003</v>
      </c>
      <c r="L3" t="s">
        <v>384</v>
      </c>
      <c r="M3" t="s">
        <v>385</v>
      </c>
      <c r="N3" t="s">
        <v>352</v>
      </c>
      <c r="O3">
        <v>270</v>
      </c>
      <c r="P3">
        <v>279</v>
      </c>
    </row>
    <row r="4" spans="1:16" x14ac:dyDescent="0.15">
      <c r="A4">
        <v>30642164</v>
      </c>
      <c r="B4" t="s">
        <v>384</v>
      </c>
      <c r="C4" t="s">
        <v>385</v>
      </c>
      <c r="D4">
        <v>95</v>
      </c>
      <c r="E4">
        <v>271</v>
      </c>
      <c r="F4" s="37">
        <f>cysRS!D4/cysRS!E4</f>
        <v>0.35055350553505538</v>
      </c>
      <c r="H4">
        <v>37</v>
      </c>
      <c r="J4">
        <v>2019</v>
      </c>
      <c r="L4" t="s">
        <v>384</v>
      </c>
      <c r="M4" t="s">
        <v>351</v>
      </c>
      <c r="N4" t="s">
        <v>352</v>
      </c>
      <c r="O4">
        <v>26</v>
      </c>
      <c r="P4">
        <v>28</v>
      </c>
    </row>
    <row r="5" spans="1:16" x14ac:dyDescent="0.15">
      <c r="A5">
        <v>12662918</v>
      </c>
      <c r="B5" t="s">
        <v>384</v>
      </c>
      <c r="C5" t="s">
        <v>391</v>
      </c>
      <c r="D5">
        <v>79</v>
      </c>
      <c r="E5">
        <v>22</v>
      </c>
      <c r="F5" s="37">
        <f>cysRS!D5/cysRS!E5</f>
        <v>3.5909090909090908</v>
      </c>
      <c r="H5">
        <v>37</v>
      </c>
      <c r="J5">
        <v>2003</v>
      </c>
      <c r="L5" t="s">
        <v>384</v>
      </c>
      <c r="N5" t="s">
        <v>377</v>
      </c>
      <c r="O5">
        <v>90</v>
      </c>
      <c r="P5">
        <v>85</v>
      </c>
    </row>
    <row r="6" spans="1:16" x14ac:dyDescent="0.15">
      <c r="A6">
        <v>12974627</v>
      </c>
      <c r="B6" t="s">
        <v>384</v>
      </c>
      <c r="C6" t="s">
        <v>391</v>
      </c>
      <c r="D6">
        <v>99.6</v>
      </c>
      <c r="E6">
        <v>31</v>
      </c>
      <c r="F6" s="37">
        <f>cysRS!D6/cysRS!E6</f>
        <v>3.2129032258064516</v>
      </c>
      <c r="H6">
        <v>37</v>
      </c>
      <c r="J6">
        <v>2003</v>
      </c>
      <c r="L6" t="s">
        <v>351</v>
      </c>
      <c r="M6" t="s">
        <v>385</v>
      </c>
      <c r="N6" t="s">
        <v>352</v>
      </c>
      <c r="P6">
        <v>35</v>
      </c>
    </row>
    <row r="7" spans="1:16" x14ac:dyDescent="0.15">
      <c r="A7">
        <v>30642164</v>
      </c>
      <c r="B7" t="s">
        <v>384</v>
      </c>
      <c r="C7" t="s">
        <v>391</v>
      </c>
      <c r="D7">
        <v>88</v>
      </c>
      <c r="E7">
        <v>27</v>
      </c>
      <c r="F7" s="37">
        <f>cysRS!D7/cysRS!E7</f>
        <v>3.2592592592592591</v>
      </c>
      <c r="H7">
        <v>37</v>
      </c>
      <c r="J7">
        <v>2019</v>
      </c>
      <c r="L7" t="s">
        <v>351</v>
      </c>
      <c r="M7" t="s">
        <v>351</v>
      </c>
      <c r="N7" t="s">
        <v>352</v>
      </c>
      <c r="O7">
        <v>15</v>
      </c>
      <c r="P7">
        <v>16.100000000000001</v>
      </c>
    </row>
    <row r="8" spans="1:16" x14ac:dyDescent="0.15">
      <c r="F8" s="37"/>
      <c r="L8" t="s">
        <v>351</v>
      </c>
      <c r="M8" t="s">
        <v>200</v>
      </c>
      <c r="N8" t="s">
        <v>352</v>
      </c>
      <c r="O8">
        <v>1.06</v>
      </c>
      <c r="P8">
        <v>1.05</v>
      </c>
    </row>
    <row r="9" spans="1:16" x14ac:dyDescent="0.15">
      <c r="A9">
        <v>14679218</v>
      </c>
      <c r="B9" t="s">
        <v>351</v>
      </c>
      <c r="C9" t="s">
        <v>385</v>
      </c>
      <c r="D9">
        <v>4.4000000000000004</v>
      </c>
      <c r="E9">
        <v>338</v>
      </c>
      <c r="F9" s="37">
        <f>cysRS!D9/cysRS!E9</f>
        <v>1.3017751479289942E-2</v>
      </c>
      <c r="H9">
        <v>30</v>
      </c>
      <c r="I9" t="s">
        <v>392</v>
      </c>
      <c r="J9">
        <v>2004</v>
      </c>
      <c r="L9" t="s">
        <v>351</v>
      </c>
      <c r="N9" t="s">
        <v>377</v>
      </c>
      <c r="O9">
        <v>2.9</v>
      </c>
      <c r="P9">
        <v>2.96</v>
      </c>
    </row>
    <row r="10" spans="1:16" x14ac:dyDescent="0.15">
      <c r="A10">
        <v>14679218</v>
      </c>
      <c r="B10" t="s">
        <v>351</v>
      </c>
      <c r="C10" t="s">
        <v>391</v>
      </c>
      <c r="D10">
        <v>4.8</v>
      </c>
      <c r="E10">
        <v>7.2</v>
      </c>
      <c r="F10" s="37">
        <f>cysRS!D10/cysRS!E10</f>
        <v>0.66666666666666663</v>
      </c>
      <c r="H10">
        <v>30</v>
      </c>
      <c r="I10" t="s">
        <v>392</v>
      </c>
      <c r="J10">
        <v>2004</v>
      </c>
    </row>
    <row r="11" spans="1:16" x14ac:dyDescent="0.15">
      <c r="A11">
        <v>16843487</v>
      </c>
      <c r="B11" t="s">
        <v>351</v>
      </c>
      <c r="C11" t="s">
        <v>391</v>
      </c>
      <c r="D11">
        <v>2.9</v>
      </c>
      <c r="E11">
        <v>22</v>
      </c>
      <c r="F11" s="37">
        <f>cysRS!D11/cysRS!E11</f>
        <v>0.13181818181818181</v>
      </c>
      <c r="H11">
        <v>37</v>
      </c>
      <c r="J11">
        <v>2006</v>
      </c>
      <c r="L11" t="s">
        <v>393</v>
      </c>
      <c r="N11" t="s">
        <v>394</v>
      </c>
      <c r="O11">
        <v>15.2</v>
      </c>
      <c r="P11">
        <v>15.5</v>
      </c>
    </row>
    <row r="12" spans="1:16" x14ac:dyDescent="0.15">
      <c r="A12">
        <v>30642164</v>
      </c>
      <c r="B12" t="s">
        <v>351</v>
      </c>
      <c r="C12" t="s">
        <v>200</v>
      </c>
      <c r="D12">
        <v>2.9</v>
      </c>
      <c r="E12">
        <v>1.4</v>
      </c>
      <c r="F12" s="37">
        <f>cysRS!D12/cysRS!E12</f>
        <v>2.0714285714285716</v>
      </c>
      <c r="H12">
        <v>37</v>
      </c>
      <c r="J12">
        <v>2019</v>
      </c>
      <c r="L12" t="s">
        <v>393</v>
      </c>
      <c r="N12" t="s">
        <v>395</v>
      </c>
      <c r="O12">
        <v>14.9</v>
      </c>
      <c r="P12">
        <v>15.2</v>
      </c>
    </row>
    <row r="13" spans="1:16" x14ac:dyDescent="0.15">
      <c r="A13">
        <v>14679218</v>
      </c>
      <c r="B13" t="s">
        <v>351</v>
      </c>
      <c r="C13" t="s">
        <v>200</v>
      </c>
      <c r="D13">
        <v>2.9</v>
      </c>
      <c r="E13">
        <v>0.64</v>
      </c>
      <c r="F13" s="37">
        <f>cysRS!D13/cysRS!E13</f>
        <v>4.53125</v>
      </c>
      <c r="H13">
        <v>30</v>
      </c>
      <c r="I13" t="s">
        <v>392</v>
      </c>
      <c r="J13">
        <v>2004</v>
      </c>
    </row>
    <row r="14" spans="1:16" x14ac:dyDescent="0.15">
      <c r="A14">
        <v>12662918</v>
      </c>
      <c r="B14" t="s">
        <v>351</v>
      </c>
      <c r="C14" t="s">
        <v>200</v>
      </c>
      <c r="D14">
        <v>0.9</v>
      </c>
      <c r="E14">
        <v>0.35</v>
      </c>
      <c r="F14" s="37">
        <f>cysRS!D14/cysRS!E14</f>
        <v>2.5714285714285716</v>
      </c>
      <c r="H14">
        <v>37</v>
      </c>
      <c r="J14">
        <v>2003</v>
      </c>
    </row>
    <row r="15" spans="1:16" x14ac:dyDescent="0.15">
      <c r="A15">
        <v>12974627</v>
      </c>
      <c r="B15" t="s">
        <v>351</v>
      </c>
      <c r="C15" t="s">
        <v>200</v>
      </c>
      <c r="D15">
        <v>2.46</v>
      </c>
      <c r="E15">
        <v>1.1599999999999999</v>
      </c>
      <c r="F15" s="37">
        <f>cysRS!D15/cysRS!E15</f>
        <v>2.1206896551724137</v>
      </c>
      <c r="H15">
        <v>37</v>
      </c>
      <c r="J15">
        <v>2003</v>
      </c>
      <c r="M15" s="15" t="s">
        <v>387</v>
      </c>
      <c r="N15" s="15" t="s">
        <v>396</v>
      </c>
      <c r="O15" s="15" t="s">
        <v>397</v>
      </c>
      <c r="P15" s="15" t="s">
        <v>398</v>
      </c>
    </row>
    <row r="16" spans="1:16" x14ac:dyDescent="0.15">
      <c r="A16">
        <v>15489861</v>
      </c>
      <c r="B16" t="s">
        <v>351</v>
      </c>
      <c r="C16" t="s">
        <v>200</v>
      </c>
      <c r="D16">
        <v>2.46</v>
      </c>
      <c r="E16">
        <v>1.1599999999999999</v>
      </c>
      <c r="F16" s="37">
        <f>cysRS!D16/cysRS!E16</f>
        <v>2.1206896551724137</v>
      </c>
      <c r="H16">
        <v>37</v>
      </c>
      <c r="J16">
        <v>2004</v>
      </c>
      <c r="M16" t="s">
        <v>200</v>
      </c>
      <c r="N16">
        <v>46</v>
      </c>
      <c r="O16">
        <v>138</v>
      </c>
      <c r="P16">
        <v>3</v>
      </c>
    </row>
    <row r="17" spans="1:16" x14ac:dyDescent="0.15">
      <c r="A17">
        <v>10860750</v>
      </c>
      <c r="B17" t="s">
        <v>351</v>
      </c>
      <c r="C17" t="s">
        <v>200</v>
      </c>
      <c r="D17">
        <v>3.47</v>
      </c>
      <c r="E17">
        <v>1.54</v>
      </c>
      <c r="F17" s="37">
        <f>cysRS!D17/cysRS!E17</f>
        <v>2.2532467532467533</v>
      </c>
      <c r="H17">
        <v>37</v>
      </c>
      <c r="J17">
        <v>2000</v>
      </c>
      <c r="M17" t="s">
        <v>211</v>
      </c>
      <c r="N17">
        <v>0.24</v>
      </c>
      <c r="O17">
        <v>14.4</v>
      </c>
      <c r="P17">
        <v>60</v>
      </c>
    </row>
    <row r="18" spans="1:16" x14ac:dyDescent="0.15">
      <c r="A18">
        <v>16843487</v>
      </c>
      <c r="B18" t="s">
        <v>351</v>
      </c>
      <c r="C18" t="s">
        <v>200</v>
      </c>
      <c r="D18">
        <v>2.5</v>
      </c>
      <c r="E18">
        <v>1.2</v>
      </c>
      <c r="F18" s="37">
        <f>cysRS!D18/cysRS!E18</f>
        <v>2.0833333333333335</v>
      </c>
      <c r="H18">
        <v>37</v>
      </c>
      <c r="J18">
        <v>2006</v>
      </c>
      <c r="M18" t="s">
        <v>385</v>
      </c>
      <c r="N18">
        <v>6</v>
      </c>
      <c r="O18">
        <v>3480</v>
      </c>
      <c r="P18">
        <v>580</v>
      </c>
    </row>
    <row r="20" spans="1:16" x14ac:dyDescent="0.15">
      <c r="A20">
        <v>16843487</v>
      </c>
      <c r="B20" t="s">
        <v>393</v>
      </c>
      <c r="G20" t="s">
        <v>399</v>
      </c>
      <c r="H20">
        <v>37</v>
      </c>
      <c r="I20" t="s">
        <v>400</v>
      </c>
      <c r="J20">
        <v>2006</v>
      </c>
    </row>
    <row r="22" spans="1:16" x14ac:dyDescent="0.15">
      <c r="A22" s="15" t="s">
        <v>52</v>
      </c>
      <c r="B22" s="15" t="s">
        <v>401</v>
      </c>
      <c r="C22" s="15" t="s">
        <v>376</v>
      </c>
      <c r="D22" s="15" t="s">
        <v>396</v>
      </c>
      <c r="E22" s="15" t="s">
        <v>397</v>
      </c>
      <c r="F22" s="15" t="s">
        <v>398</v>
      </c>
      <c r="H22" s="15" t="s">
        <v>380</v>
      </c>
      <c r="I22" s="15" t="s">
        <v>381</v>
      </c>
      <c r="J22" s="15" t="s">
        <v>382</v>
      </c>
    </row>
    <row r="23" spans="1:16" x14ac:dyDescent="0.15">
      <c r="A23">
        <v>16843487</v>
      </c>
      <c r="B23" t="s">
        <v>402</v>
      </c>
      <c r="C23" t="s">
        <v>200</v>
      </c>
      <c r="D23">
        <v>50</v>
      </c>
      <c r="E23">
        <v>150</v>
      </c>
      <c r="F23">
        <v>3</v>
      </c>
      <c r="H23">
        <v>37</v>
      </c>
      <c r="J23">
        <v>2006</v>
      </c>
    </row>
    <row r="24" spans="1:16" x14ac:dyDescent="0.15">
      <c r="A24">
        <v>16843487</v>
      </c>
      <c r="B24" t="s">
        <v>402</v>
      </c>
      <c r="C24" t="s">
        <v>403</v>
      </c>
      <c r="F24">
        <v>0.3</v>
      </c>
      <c r="H24">
        <v>37</v>
      </c>
      <c r="J24">
        <v>2006</v>
      </c>
    </row>
    <row r="25" spans="1:16" x14ac:dyDescent="0.15">
      <c r="A25">
        <v>16843487</v>
      </c>
      <c r="B25" t="s">
        <v>402</v>
      </c>
      <c r="C25" t="s">
        <v>404</v>
      </c>
      <c r="F25">
        <v>70</v>
      </c>
      <c r="H25">
        <v>37</v>
      </c>
      <c r="J25">
        <v>2006</v>
      </c>
    </row>
    <row r="26" spans="1:16" x14ac:dyDescent="0.15">
      <c r="A26">
        <v>12662918</v>
      </c>
      <c r="B26" t="s">
        <v>402</v>
      </c>
      <c r="C26" t="s">
        <v>404</v>
      </c>
      <c r="F26">
        <v>43.8</v>
      </c>
      <c r="H26">
        <v>37</v>
      </c>
      <c r="J26">
        <v>2003</v>
      </c>
    </row>
    <row r="27" spans="1:16" x14ac:dyDescent="0.15">
      <c r="A27">
        <v>12974627</v>
      </c>
      <c r="B27" t="s">
        <v>402</v>
      </c>
      <c r="C27" t="s">
        <v>403</v>
      </c>
      <c r="F27">
        <v>0.32</v>
      </c>
      <c r="H27">
        <v>37</v>
      </c>
      <c r="J27">
        <v>2003</v>
      </c>
    </row>
    <row r="28" spans="1:16" x14ac:dyDescent="0.15">
      <c r="A28">
        <v>15489861</v>
      </c>
      <c r="B28" t="s">
        <v>402</v>
      </c>
      <c r="C28" t="s">
        <v>200</v>
      </c>
      <c r="F28">
        <v>1.86</v>
      </c>
      <c r="H28">
        <v>37</v>
      </c>
      <c r="J28">
        <v>2004</v>
      </c>
    </row>
    <row r="30" spans="1:16" x14ac:dyDescent="0.15">
      <c r="A30" s="13" t="s">
        <v>405</v>
      </c>
      <c r="B30" s="13"/>
    </row>
    <row r="31" spans="1:16" x14ac:dyDescent="0.15">
      <c r="A31" s="60" t="s">
        <v>406</v>
      </c>
      <c r="B31" s="60"/>
      <c r="C31" s="60"/>
      <c r="D31" s="60"/>
    </row>
    <row r="32" spans="1:16" x14ac:dyDescent="0.15">
      <c r="A32" s="60" t="s">
        <v>407</v>
      </c>
      <c r="B32" s="60"/>
      <c r="C32" s="60"/>
      <c r="D32" s="60"/>
    </row>
    <row r="33" spans="1:4" x14ac:dyDescent="0.15">
      <c r="A33" s="60" t="s">
        <v>408</v>
      </c>
      <c r="B33" s="60"/>
      <c r="C33" s="60"/>
      <c r="D33" s="60"/>
    </row>
  </sheetData>
  <mergeCells count="5">
    <mergeCell ref="L1:P1"/>
    <mergeCell ref="A30:B30"/>
    <mergeCell ref="A31:D31"/>
    <mergeCell ref="A32:D32"/>
    <mergeCell ref="A33:D3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24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 customWidth="1"/>
    <col min="12" max="16" width="7.5" customWidth="1"/>
    <col min="17" max="1025" width="8.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K1" s="24"/>
      <c r="L1" s="10" t="s">
        <v>383</v>
      </c>
      <c r="M1" s="10"/>
      <c r="N1" s="10"/>
      <c r="O1" s="10"/>
      <c r="P1" s="10"/>
    </row>
    <row r="2" spans="1:16" x14ac:dyDescent="0.15">
      <c r="A2">
        <v>3064807</v>
      </c>
      <c r="B2" t="s">
        <v>384</v>
      </c>
      <c r="C2" t="s">
        <v>385</v>
      </c>
      <c r="D2">
        <v>40</v>
      </c>
      <c r="E2">
        <v>2900</v>
      </c>
      <c r="F2" s="37">
        <f>argRS!D2/argRS!E2</f>
        <v>1.3793103448275862E-2</v>
      </c>
      <c r="H2">
        <v>37</v>
      </c>
      <c r="I2" t="s">
        <v>409</v>
      </c>
      <c r="J2">
        <v>1988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3064807</v>
      </c>
      <c r="B3" t="s">
        <v>384</v>
      </c>
      <c r="C3" t="s">
        <v>410</v>
      </c>
      <c r="D3">
        <v>40</v>
      </c>
      <c r="E3">
        <v>110</v>
      </c>
      <c r="F3" s="37">
        <f>argRS!D3/argRS!E3</f>
        <v>0.36363636363636365</v>
      </c>
      <c r="H3">
        <v>37</v>
      </c>
      <c r="I3" t="s">
        <v>409</v>
      </c>
      <c r="J3">
        <v>1988</v>
      </c>
      <c r="L3" t="s">
        <v>384</v>
      </c>
      <c r="M3" t="s">
        <v>385</v>
      </c>
      <c r="N3" t="s">
        <v>352</v>
      </c>
    </row>
    <row r="4" spans="1:16" x14ac:dyDescent="0.15">
      <c r="A4">
        <v>3064807</v>
      </c>
      <c r="B4" t="s">
        <v>384</v>
      </c>
      <c r="C4" t="s">
        <v>384</v>
      </c>
      <c r="D4">
        <v>40</v>
      </c>
      <c r="E4">
        <v>500</v>
      </c>
      <c r="F4" s="37">
        <f>argRS!D4/argRS!E4</f>
        <v>0.08</v>
      </c>
      <c r="H4">
        <v>37</v>
      </c>
      <c r="I4" t="s">
        <v>409</v>
      </c>
      <c r="J4">
        <v>1988</v>
      </c>
      <c r="L4" t="s">
        <v>384</v>
      </c>
      <c r="M4" t="s">
        <v>351</v>
      </c>
      <c r="N4" t="s">
        <v>352</v>
      </c>
    </row>
    <row r="5" spans="1:16" x14ac:dyDescent="0.15">
      <c r="F5" s="37"/>
      <c r="L5" t="s">
        <v>384</v>
      </c>
      <c r="N5" t="s">
        <v>377</v>
      </c>
    </row>
    <row r="6" spans="1:16" x14ac:dyDescent="0.15">
      <c r="A6">
        <v>10333292</v>
      </c>
      <c r="B6" t="s">
        <v>351</v>
      </c>
      <c r="C6" t="s">
        <v>385</v>
      </c>
      <c r="D6">
        <v>26</v>
      </c>
      <c r="E6">
        <v>900</v>
      </c>
      <c r="F6" s="37">
        <f>argRS!D6/argRS!E6</f>
        <v>2.8888888888888888E-2</v>
      </c>
      <c r="H6">
        <v>37</v>
      </c>
      <c r="J6">
        <v>1998</v>
      </c>
      <c r="L6" t="s">
        <v>351</v>
      </c>
      <c r="M6" t="s">
        <v>385</v>
      </c>
      <c r="N6" t="s">
        <v>352</v>
      </c>
      <c r="P6">
        <v>108</v>
      </c>
    </row>
    <row r="7" spans="1:16" x14ac:dyDescent="0.15">
      <c r="A7">
        <v>10333292</v>
      </c>
      <c r="B7" t="s">
        <v>351</v>
      </c>
      <c r="C7" t="s">
        <v>410</v>
      </c>
      <c r="D7">
        <v>26</v>
      </c>
      <c r="E7">
        <v>12</v>
      </c>
      <c r="F7" s="37">
        <f>argRS!D7/argRS!E7</f>
        <v>2.1666666666666665</v>
      </c>
      <c r="H7">
        <v>37</v>
      </c>
      <c r="J7">
        <v>1998</v>
      </c>
      <c r="L7" t="s">
        <v>351</v>
      </c>
      <c r="M7" t="s">
        <v>351</v>
      </c>
      <c r="N7" t="s">
        <v>352</v>
      </c>
      <c r="O7">
        <v>12</v>
      </c>
      <c r="P7">
        <v>15.1</v>
      </c>
    </row>
    <row r="8" spans="1:16" x14ac:dyDescent="0.15">
      <c r="A8">
        <v>10333292</v>
      </c>
      <c r="B8" t="s">
        <v>351</v>
      </c>
      <c r="C8" t="s">
        <v>200</v>
      </c>
      <c r="D8">
        <v>26</v>
      </c>
      <c r="E8">
        <v>2.5</v>
      </c>
      <c r="F8" s="37">
        <f>argRS!D8/argRS!E8</f>
        <v>10.4</v>
      </c>
      <c r="H8">
        <v>37</v>
      </c>
      <c r="I8" t="s">
        <v>411</v>
      </c>
      <c r="J8">
        <v>1998</v>
      </c>
      <c r="L8" t="s">
        <v>351</v>
      </c>
      <c r="M8" t="s">
        <v>200</v>
      </c>
      <c r="N8" t="s">
        <v>352</v>
      </c>
      <c r="O8">
        <v>1.8</v>
      </c>
      <c r="P8">
        <v>1.76</v>
      </c>
    </row>
    <row r="9" spans="1:16" x14ac:dyDescent="0.15">
      <c r="A9">
        <v>11733016</v>
      </c>
      <c r="B9" t="s">
        <v>351</v>
      </c>
      <c r="C9" t="s">
        <v>200</v>
      </c>
      <c r="D9">
        <v>17</v>
      </c>
      <c r="E9">
        <v>1</v>
      </c>
      <c r="F9" s="37">
        <f>argRS!D9/argRS!E9</f>
        <v>17</v>
      </c>
      <c r="H9">
        <v>37</v>
      </c>
      <c r="J9">
        <v>2001</v>
      </c>
      <c r="L9" t="s">
        <v>351</v>
      </c>
      <c r="N9" t="s">
        <v>377</v>
      </c>
      <c r="O9">
        <v>22</v>
      </c>
      <c r="P9">
        <v>20.2</v>
      </c>
    </row>
    <row r="10" spans="1:16" x14ac:dyDescent="0.15">
      <c r="A10">
        <v>14672708</v>
      </c>
      <c r="B10" t="s">
        <v>351</v>
      </c>
      <c r="C10" t="s">
        <v>200</v>
      </c>
      <c r="D10">
        <v>21.9</v>
      </c>
      <c r="E10">
        <v>1.9</v>
      </c>
      <c r="F10" s="37">
        <f>argRS!D10/argRS!E10</f>
        <v>11.526315789473683</v>
      </c>
      <c r="H10">
        <v>37</v>
      </c>
      <c r="I10" t="s">
        <v>412</v>
      </c>
      <c r="J10">
        <v>2004</v>
      </c>
    </row>
    <row r="11" spans="1:16" x14ac:dyDescent="0.15">
      <c r="L11" t="s">
        <v>393</v>
      </c>
      <c r="N11" t="s">
        <v>394</v>
      </c>
      <c r="O11" t="s">
        <v>413</v>
      </c>
      <c r="P11">
        <v>65.8</v>
      </c>
    </row>
    <row r="12" spans="1:16" x14ac:dyDescent="0.15">
      <c r="A12">
        <v>359044</v>
      </c>
      <c r="B12" t="s">
        <v>393</v>
      </c>
      <c r="G12" t="s">
        <v>414</v>
      </c>
      <c r="I12" t="s">
        <v>415</v>
      </c>
      <c r="J12">
        <v>1978</v>
      </c>
      <c r="L12" t="s">
        <v>393</v>
      </c>
      <c r="N12" t="s">
        <v>395</v>
      </c>
      <c r="P12">
        <v>65.099999999999994</v>
      </c>
    </row>
    <row r="14" spans="1:16" x14ac:dyDescent="0.15">
      <c r="A14" s="15" t="s">
        <v>52</v>
      </c>
      <c r="B14" s="15" t="s">
        <v>401</v>
      </c>
      <c r="C14" s="15" t="s">
        <v>376</v>
      </c>
      <c r="D14" s="15" t="s">
        <v>396</v>
      </c>
      <c r="E14" s="15" t="s">
        <v>397</v>
      </c>
      <c r="F14" s="15" t="s">
        <v>398</v>
      </c>
      <c r="H14" s="15" t="s">
        <v>380</v>
      </c>
      <c r="I14" s="15" t="s">
        <v>381</v>
      </c>
      <c r="J14" s="15" t="s">
        <v>382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>
        <v>3064808</v>
      </c>
      <c r="B15" t="s">
        <v>12</v>
      </c>
      <c r="C15" t="s">
        <v>416</v>
      </c>
      <c r="F15">
        <v>75</v>
      </c>
      <c r="H15">
        <v>37</v>
      </c>
      <c r="J15">
        <v>1988</v>
      </c>
      <c r="M15" t="s">
        <v>200</v>
      </c>
      <c r="N15">
        <v>40</v>
      </c>
      <c r="O15">
        <v>184</v>
      </c>
      <c r="P15">
        <v>4.5999999999999996</v>
      </c>
    </row>
    <row r="16" spans="1:16" x14ac:dyDescent="0.15">
      <c r="A16">
        <v>3064808</v>
      </c>
      <c r="B16" t="s">
        <v>12</v>
      </c>
      <c r="C16" t="s">
        <v>200</v>
      </c>
      <c r="F16">
        <v>0.5</v>
      </c>
      <c r="H16">
        <v>37</v>
      </c>
      <c r="J16">
        <v>1988</v>
      </c>
      <c r="M16" t="s">
        <v>212</v>
      </c>
      <c r="N16">
        <v>2.4</v>
      </c>
      <c r="O16">
        <v>180</v>
      </c>
      <c r="P16">
        <v>75</v>
      </c>
    </row>
    <row r="17" spans="1:16" x14ac:dyDescent="0.15">
      <c r="A17">
        <v>3064808</v>
      </c>
      <c r="B17" t="s">
        <v>12</v>
      </c>
      <c r="C17" t="s">
        <v>385</v>
      </c>
      <c r="F17">
        <v>900</v>
      </c>
      <c r="H17">
        <v>37</v>
      </c>
      <c r="J17">
        <v>1988</v>
      </c>
      <c r="M17" t="s">
        <v>385</v>
      </c>
      <c r="N17">
        <v>6</v>
      </c>
      <c r="O17">
        <v>720</v>
      </c>
      <c r="P17">
        <v>120</v>
      </c>
    </row>
    <row r="18" spans="1:16" x14ac:dyDescent="0.15">
      <c r="A18">
        <v>3064808</v>
      </c>
      <c r="B18" t="s">
        <v>417</v>
      </c>
      <c r="C18" t="s">
        <v>385</v>
      </c>
      <c r="F18">
        <v>3000</v>
      </c>
      <c r="H18">
        <v>37</v>
      </c>
      <c r="J18">
        <v>1988</v>
      </c>
      <c r="M18" t="s">
        <v>418</v>
      </c>
      <c r="N18">
        <v>2.4</v>
      </c>
      <c r="O18">
        <v>36</v>
      </c>
      <c r="P18">
        <v>15</v>
      </c>
    </row>
    <row r="19" spans="1:16" x14ac:dyDescent="0.15">
      <c r="A19">
        <v>3064808</v>
      </c>
      <c r="B19" t="s">
        <v>417</v>
      </c>
      <c r="C19" t="s">
        <v>416</v>
      </c>
      <c r="F19">
        <v>16</v>
      </c>
      <c r="H19">
        <v>37</v>
      </c>
      <c r="J19">
        <v>1988</v>
      </c>
      <c r="M19" t="s">
        <v>419</v>
      </c>
      <c r="N19">
        <v>6</v>
      </c>
      <c r="O19">
        <v>3600</v>
      </c>
      <c r="P19">
        <v>600</v>
      </c>
    </row>
    <row r="21" spans="1:16" x14ac:dyDescent="0.15">
      <c r="A21" s="13" t="s">
        <v>405</v>
      </c>
      <c r="B21" s="13"/>
    </row>
    <row r="22" spans="1:16" x14ac:dyDescent="0.15">
      <c r="A22" s="60" t="s">
        <v>406</v>
      </c>
      <c r="B22" s="60"/>
      <c r="C22" s="60"/>
      <c r="D22" s="60"/>
    </row>
    <row r="23" spans="1:16" x14ac:dyDescent="0.15">
      <c r="A23" s="60" t="s">
        <v>407</v>
      </c>
      <c r="B23" s="60"/>
      <c r="C23" s="60"/>
      <c r="D23" s="60"/>
    </row>
    <row r="24" spans="1:16" x14ac:dyDescent="0.15">
      <c r="A24" s="60" t="s">
        <v>408</v>
      </c>
      <c r="B24" s="60"/>
      <c r="C24" s="60"/>
      <c r="D24" s="60"/>
    </row>
  </sheetData>
  <mergeCells count="5">
    <mergeCell ref="L1:P1"/>
    <mergeCell ref="A21:B21"/>
    <mergeCell ref="A22:D22"/>
    <mergeCell ref="A23:D23"/>
    <mergeCell ref="A24:D24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28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 customWidth="1"/>
    <col min="12" max="16" width="7.5" customWidth="1"/>
    <col min="17" max="1025" width="8.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K1" s="24"/>
      <c r="L1" s="10" t="s">
        <v>383</v>
      </c>
      <c r="M1" s="10"/>
      <c r="N1" s="10"/>
      <c r="O1" s="10"/>
      <c r="P1" s="10"/>
    </row>
    <row r="2" spans="1:16" x14ac:dyDescent="0.15">
      <c r="A2">
        <v>4897802</v>
      </c>
      <c r="B2" t="s">
        <v>384</v>
      </c>
      <c r="C2" t="s">
        <v>385</v>
      </c>
      <c r="D2">
        <v>53.73</v>
      </c>
      <c r="E2">
        <v>270</v>
      </c>
      <c r="F2" s="37">
        <f>valRS!D2/valRS!E2</f>
        <v>0.19899999999999998</v>
      </c>
      <c r="H2">
        <v>30</v>
      </c>
      <c r="J2">
        <v>1969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12475234</v>
      </c>
      <c r="B3" t="s">
        <v>384</v>
      </c>
      <c r="C3" t="s">
        <v>385</v>
      </c>
      <c r="D3">
        <v>51</v>
      </c>
      <c r="E3">
        <v>110</v>
      </c>
      <c r="F3" s="37">
        <f>valRS!D3/valRS!E3</f>
        <v>0.46363636363636362</v>
      </c>
      <c r="H3">
        <v>25</v>
      </c>
      <c r="J3">
        <v>2002</v>
      </c>
      <c r="L3" t="s">
        <v>384</v>
      </c>
      <c r="M3" t="s">
        <v>385</v>
      </c>
      <c r="N3" t="s">
        <v>352</v>
      </c>
      <c r="O3">
        <v>190</v>
      </c>
      <c r="P3">
        <v>245</v>
      </c>
    </row>
    <row r="4" spans="1:16" x14ac:dyDescent="0.15">
      <c r="A4">
        <v>4897802</v>
      </c>
      <c r="B4" t="s">
        <v>384</v>
      </c>
      <c r="C4" t="s">
        <v>420</v>
      </c>
      <c r="D4">
        <v>53.73</v>
      </c>
      <c r="E4">
        <v>67</v>
      </c>
      <c r="F4" s="37">
        <f>valRS!D4/valRS!E4</f>
        <v>0.80194029850746262</v>
      </c>
      <c r="H4">
        <v>30</v>
      </c>
      <c r="J4">
        <v>1969</v>
      </c>
      <c r="L4" t="s">
        <v>384</v>
      </c>
      <c r="M4" t="s">
        <v>351</v>
      </c>
      <c r="N4" t="s">
        <v>352</v>
      </c>
      <c r="O4">
        <v>68</v>
      </c>
      <c r="P4">
        <v>69</v>
      </c>
    </row>
    <row r="5" spans="1:16" x14ac:dyDescent="0.15">
      <c r="A5">
        <v>12475234</v>
      </c>
      <c r="B5" t="s">
        <v>384</v>
      </c>
      <c r="C5" t="s">
        <v>420</v>
      </c>
      <c r="D5">
        <v>51</v>
      </c>
      <c r="E5">
        <v>70</v>
      </c>
      <c r="F5" s="37">
        <f>valRS!D5/valRS!E5</f>
        <v>0.72857142857142854</v>
      </c>
      <c r="H5">
        <v>25</v>
      </c>
      <c r="J5">
        <v>2002</v>
      </c>
      <c r="L5" t="s">
        <v>384</v>
      </c>
      <c r="M5" t="s">
        <v>384</v>
      </c>
      <c r="N5" t="s">
        <v>352</v>
      </c>
      <c r="O5">
        <v>140</v>
      </c>
      <c r="P5">
        <v>116</v>
      </c>
    </row>
    <row r="6" spans="1:16" x14ac:dyDescent="0.15">
      <c r="A6">
        <v>4897802</v>
      </c>
      <c r="B6" t="s">
        <v>384</v>
      </c>
      <c r="C6" t="s">
        <v>384</v>
      </c>
      <c r="D6">
        <v>53.73</v>
      </c>
      <c r="E6">
        <v>140</v>
      </c>
      <c r="F6" s="37">
        <f>valRS!D6/valRS!E6</f>
        <v>0.38378571428571429</v>
      </c>
      <c r="H6">
        <v>30</v>
      </c>
      <c r="J6">
        <v>1969</v>
      </c>
      <c r="L6" t="s">
        <v>384</v>
      </c>
      <c r="N6" t="s">
        <v>377</v>
      </c>
      <c r="O6">
        <v>53</v>
      </c>
      <c r="P6">
        <v>76</v>
      </c>
    </row>
    <row r="7" spans="1:16" x14ac:dyDescent="0.15">
      <c r="F7" s="37"/>
      <c r="L7" t="s">
        <v>351</v>
      </c>
      <c r="M7" t="s">
        <v>385</v>
      </c>
      <c r="N7" t="s">
        <v>352</v>
      </c>
      <c r="O7">
        <v>116</v>
      </c>
      <c r="P7">
        <v>117</v>
      </c>
    </row>
    <row r="8" spans="1:16" x14ac:dyDescent="0.15">
      <c r="A8">
        <v>4897802</v>
      </c>
      <c r="B8" t="s">
        <v>351</v>
      </c>
      <c r="C8" t="s">
        <v>385</v>
      </c>
      <c r="D8">
        <v>5.73</v>
      </c>
      <c r="E8">
        <v>130</v>
      </c>
      <c r="F8" s="37">
        <f>valRS!D8/valRS!E8</f>
        <v>4.4076923076923083E-2</v>
      </c>
      <c r="H8">
        <v>30</v>
      </c>
      <c r="J8">
        <v>1969</v>
      </c>
      <c r="L8" t="s">
        <v>351</v>
      </c>
      <c r="M8" t="s">
        <v>351</v>
      </c>
      <c r="N8" t="s">
        <v>352</v>
      </c>
      <c r="O8">
        <v>41</v>
      </c>
      <c r="P8">
        <v>42</v>
      </c>
    </row>
    <row r="9" spans="1:16" x14ac:dyDescent="0.15">
      <c r="A9">
        <v>3770480</v>
      </c>
      <c r="B9" t="s">
        <v>351</v>
      </c>
      <c r="C9" t="s">
        <v>385</v>
      </c>
      <c r="D9">
        <v>5.65</v>
      </c>
      <c r="E9">
        <v>102</v>
      </c>
      <c r="F9" s="37">
        <f>valRS!D9/valRS!E9</f>
        <v>5.5392156862745102E-2</v>
      </c>
      <c r="H9">
        <v>25</v>
      </c>
      <c r="J9">
        <v>1986</v>
      </c>
      <c r="L9" t="s">
        <v>351</v>
      </c>
      <c r="M9" t="s">
        <v>200</v>
      </c>
      <c r="N9" t="s">
        <v>352</v>
      </c>
      <c r="O9">
        <v>0.35</v>
      </c>
      <c r="P9">
        <v>0.41</v>
      </c>
    </row>
    <row r="10" spans="1:16" x14ac:dyDescent="0.15">
      <c r="A10">
        <v>4897802</v>
      </c>
      <c r="B10" t="s">
        <v>351</v>
      </c>
      <c r="C10" t="s">
        <v>420</v>
      </c>
      <c r="D10">
        <v>5.73</v>
      </c>
      <c r="E10">
        <v>53</v>
      </c>
      <c r="F10" s="37">
        <f>valRS!D10/valRS!E10</f>
        <v>0.10811320754716983</v>
      </c>
      <c r="H10">
        <v>30</v>
      </c>
      <c r="J10">
        <v>1969</v>
      </c>
      <c r="L10" t="s">
        <v>351</v>
      </c>
      <c r="N10" t="s">
        <v>377</v>
      </c>
      <c r="O10">
        <v>5.8</v>
      </c>
      <c r="P10">
        <v>10.6</v>
      </c>
    </row>
    <row r="11" spans="1:16" x14ac:dyDescent="0.15">
      <c r="A11">
        <v>12475234</v>
      </c>
      <c r="B11" t="s">
        <v>351</v>
      </c>
      <c r="C11" t="s">
        <v>420</v>
      </c>
      <c r="D11">
        <v>1.57</v>
      </c>
      <c r="E11">
        <v>47</v>
      </c>
      <c r="F11" s="37">
        <f>valRS!D11/valRS!E11</f>
        <v>3.3404255319148937E-2</v>
      </c>
      <c r="H11">
        <v>25</v>
      </c>
      <c r="J11">
        <v>2002</v>
      </c>
    </row>
    <row r="12" spans="1:16" x14ac:dyDescent="0.15">
      <c r="A12">
        <v>11434781</v>
      </c>
      <c r="B12" t="s">
        <v>351</v>
      </c>
      <c r="C12" t="s">
        <v>420</v>
      </c>
      <c r="D12">
        <v>6.41</v>
      </c>
      <c r="E12">
        <v>39.5</v>
      </c>
      <c r="F12" s="37">
        <f>valRS!D12/valRS!E12</f>
        <v>0.16227848101265824</v>
      </c>
      <c r="H12">
        <v>37</v>
      </c>
      <c r="J12">
        <v>2001</v>
      </c>
      <c r="L12" t="s">
        <v>393</v>
      </c>
      <c r="N12" t="s">
        <v>394</v>
      </c>
      <c r="O12">
        <v>25.1</v>
      </c>
      <c r="P12">
        <v>29.6</v>
      </c>
    </row>
    <row r="13" spans="1:16" x14ac:dyDescent="0.15">
      <c r="A13">
        <v>3770480</v>
      </c>
      <c r="B13" t="s">
        <v>351</v>
      </c>
      <c r="C13" t="s">
        <v>420</v>
      </c>
      <c r="D13">
        <v>5.65</v>
      </c>
      <c r="E13">
        <v>23</v>
      </c>
      <c r="F13" s="37">
        <f>valRS!D13/valRS!E13</f>
        <v>0.2456521739130435</v>
      </c>
      <c r="H13">
        <v>25</v>
      </c>
      <c r="J13">
        <v>1986</v>
      </c>
      <c r="L13" t="s">
        <v>393</v>
      </c>
      <c r="N13" t="s">
        <v>395</v>
      </c>
      <c r="O13">
        <v>24.3</v>
      </c>
      <c r="P13">
        <v>29.2</v>
      </c>
    </row>
    <row r="14" spans="1:16" x14ac:dyDescent="0.15">
      <c r="A14">
        <v>4897802</v>
      </c>
      <c r="B14" t="s">
        <v>351</v>
      </c>
      <c r="C14" t="s">
        <v>200</v>
      </c>
      <c r="D14">
        <v>5.73</v>
      </c>
      <c r="E14">
        <v>0.6</v>
      </c>
      <c r="F14" s="37">
        <f>valRS!D14/valRS!E14</f>
        <v>9.5500000000000007</v>
      </c>
      <c r="H14">
        <v>30</v>
      </c>
      <c r="J14">
        <v>1969</v>
      </c>
    </row>
    <row r="15" spans="1:16" x14ac:dyDescent="0.15">
      <c r="A15">
        <v>12475234</v>
      </c>
      <c r="B15" t="s">
        <v>351</v>
      </c>
      <c r="C15" t="s">
        <v>200</v>
      </c>
      <c r="D15">
        <v>1.57</v>
      </c>
      <c r="E15">
        <v>0.1</v>
      </c>
      <c r="F15" s="37">
        <f>valRS!D15/valRS!E15</f>
        <v>15.7</v>
      </c>
      <c r="H15">
        <v>25</v>
      </c>
      <c r="J15">
        <v>2002</v>
      </c>
      <c r="M15" s="15" t="s">
        <v>387</v>
      </c>
      <c r="N15" s="15" t="s">
        <v>396</v>
      </c>
      <c r="O15" s="15" t="s">
        <v>397</v>
      </c>
      <c r="P15" s="15" t="s">
        <v>398</v>
      </c>
    </row>
    <row r="16" spans="1:16" x14ac:dyDescent="0.15">
      <c r="M16" t="s">
        <v>200</v>
      </c>
      <c r="N16">
        <v>80</v>
      </c>
      <c r="O16">
        <v>30</v>
      </c>
      <c r="P16">
        <v>0.375</v>
      </c>
    </row>
    <row r="17" spans="1:16" x14ac:dyDescent="0.15">
      <c r="A17">
        <v>16843487</v>
      </c>
      <c r="B17" t="s">
        <v>393</v>
      </c>
      <c r="D17">
        <v>4.9000000000000004</v>
      </c>
      <c r="G17" t="s">
        <v>421</v>
      </c>
      <c r="H17">
        <v>37</v>
      </c>
      <c r="I17" t="s">
        <v>422</v>
      </c>
      <c r="J17">
        <v>2006</v>
      </c>
      <c r="M17" t="s">
        <v>213</v>
      </c>
      <c r="N17">
        <v>1</v>
      </c>
      <c r="O17">
        <v>138</v>
      </c>
      <c r="P17">
        <v>138</v>
      </c>
    </row>
    <row r="18" spans="1:16" x14ac:dyDescent="0.15">
      <c r="M18" t="s">
        <v>385</v>
      </c>
      <c r="N18">
        <v>6</v>
      </c>
      <c r="O18">
        <v>3000</v>
      </c>
      <c r="P18">
        <v>500</v>
      </c>
    </row>
    <row r="19" spans="1:16" x14ac:dyDescent="0.15">
      <c r="A19" s="15" t="s">
        <v>52</v>
      </c>
      <c r="B19" s="15" t="s">
        <v>401</v>
      </c>
      <c r="C19" s="15" t="s">
        <v>376</v>
      </c>
      <c r="D19" s="15" t="s">
        <v>396</v>
      </c>
      <c r="E19" s="15" t="s">
        <v>397</v>
      </c>
      <c r="F19" s="15" t="s">
        <v>398</v>
      </c>
      <c r="H19" s="15" t="s">
        <v>380</v>
      </c>
      <c r="I19" s="15" t="s">
        <v>381</v>
      </c>
      <c r="J19" s="15" t="s">
        <v>382</v>
      </c>
    </row>
    <row r="20" spans="1:16" x14ac:dyDescent="0.15">
      <c r="A20">
        <v>4897802</v>
      </c>
      <c r="B20" t="s">
        <v>66</v>
      </c>
      <c r="C20" t="s">
        <v>200</v>
      </c>
      <c r="F20">
        <v>0.4</v>
      </c>
      <c r="H20">
        <v>37</v>
      </c>
      <c r="J20">
        <v>1969</v>
      </c>
    </row>
    <row r="21" spans="1:16" x14ac:dyDescent="0.15">
      <c r="A21">
        <v>4932655</v>
      </c>
      <c r="B21" t="s">
        <v>66</v>
      </c>
      <c r="C21" t="s">
        <v>200</v>
      </c>
      <c r="F21">
        <v>0.25</v>
      </c>
      <c r="J21">
        <v>1971</v>
      </c>
    </row>
    <row r="22" spans="1:16" x14ac:dyDescent="0.15">
      <c r="A22">
        <v>4932655</v>
      </c>
      <c r="B22" t="s">
        <v>66</v>
      </c>
      <c r="C22" t="s">
        <v>423</v>
      </c>
      <c r="F22">
        <v>0.02</v>
      </c>
      <c r="J22">
        <v>1971</v>
      </c>
    </row>
    <row r="23" spans="1:16" x14ac:dyDescent="0.15">
      <c r="A23">
        <v>4932655</v>
      </c>
      <c r="B23" t="s">
        <v>66</v>
      </c>
      <c r="C23" t="s">
        <v>424</v>
      </c>
      <c r="F23">
        <v>40</v>
      </c>
      <c r="J23">
        <v>1971</v>
      </c>
    </row>
    <row r="25" spans="1:16" x14ac:dyDescent="0.15">
      <c r="A25" s="13" t="s">
        <v>405</v>
      </c>
      <c r="B25" s="13"/>
    </row>
    <row r="26" spans="1:16" x14ac:dyDescent="0.15">
      <c r="A26" s="60" t="s">
        <v>406</v>
      </c>
      <c r="B26" s="60"/>
      <c r="C26" s="60"/>
      <c r="D26" s="60"/>
    </row>
    <row r="27" spans="1:16" x14ac:dyDescent="0.15">
      <c r="A27" s="60" t="s">
        <v>407</v>
      </c>
      <c r="B27" s="60"/>
      <c r="C27" s="60"/>
      <c r="D27" s="60"/>
    </row>
    <row r="28" spans="1:16" x14ac:dyDescent="0.15">
      <c r="A28" s="60" t="s">
        <v>408</v>
      </c>
      <c r="B28" s="60"/>
      <c r="C28" s="60"/>
      <c r="D28" s="60"/>
    </row>
  </sheetData>
  <mergeCells count="5">
    <mergeCell ref="L1:P1"/>
    <mergeCell ref="A25:B25"/>
    <mergeCell ref="A26:D26"/>
    <mergeCell ref="A27:D27"/>
    <mergeCell ref="A28:D28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38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 customWidth="1"/>
    <col min="12" max="16" width="7.5" customWidth="1"/>
    <col min="17" max="1025" width="8.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K1" s="15"/>
      <c r="L1" s="10" t="s">
        <v>383</v>
      </c>
      <c r="M1" s="10"/>
      <c r="N1" s="10"/>
      <c r="O1" s="10"/>
      <c r="P1" s="10"/>
    </row>
    <row r="2" spans="1:16" x14ac:dyDescent="0.15">
      <c r="A2">
        <v>8286369</v>
      </c>
      <c r="B2" t="s">
        <v>384</v>
      </c>
      <c r="C2" t="s">
        <v>385</v>
      </c>
      <c r="D2">
        <v>104</v>
      </c>
      <c r="E2">
        <v>700</v>
      </c>
      <c r="F2" s="37">
        <f>ileRS!D2/ileRS!E2</f>
        <v>0.14857142857142858</v>
      </c>
      <c r="J2">
        <v>1994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8672449</v>
      </c>
      <c r="B3" t="s">
        <v>384</v>
      </c>
      <c r="C3" t="s">
        <v>385</v>
      </c>
      <c r="D3">
        <v>80.400000000000006</v>
      </c>
      <c r="E3">
        <v>280</v>
      </c>
      <c r="F3" s="37">
        <f>ileRS!D3/ileRS!E3</f>
        <v>0.28714285714285714</v>
      </c>
      <c r="H3">
        <v>37</v>
      </c>
      <c r="J3">
        <v>1996</v>
      </c>
      <c r="L3" t="s">
        <v>384</v>
      </c>
      <c r="M3" t="s">
        <v>385</v>
      </c>
      <c r="N3" t="s">
        <v>352</v>
      </c>
      <c r="O3">
        <v>280</v>
      </c>
      <c r="P3">
        <v>283</v>
      </c>
    </row>
    <row r="4" spans="1:16" x14ac:dyDescent="0.15">
      <c r="A4">
        <v>764868</v>
      </c>
      <c r="B4" t="s">
        <v>384</v>
      </c>
      <c r="C4" t="s">
        <v>385</v>
      </c>
      <c r="D4">
        <v>82</v>
      </c>
      <c r="E4">
        <v>730</v>
      </c>
      <c r="F4" s="37">
        <f>ileRS!D4/ileRS!E4</f>
        <v>0.11232876712328767</v>
      </c>
      <c r="H4">
        <v>25</v>
      </c>
      <c r="J4">
        <v>1976</v>
      </c>
      <c r="L4" t="s">
        <v>384</v>
      </c>
      <c r="M4" t="s">
        <v>351</v>
      </c>
      <c r="N4" t="s">
        <v>352</v>
      </c>
      <c r="O4">
        <v>4.0999999999999996</v>
      </c>
      <c r="P4">
        <v>4.8</v>
      </c>
    </row>
    <row r="5" spans="1:16" x14ac:dyDescent="0.15">
      <c r="A5">
        <v>764868</v>
      </c>
      <c r="B5" t="s">
        <v>384</v>
      </c>
      <c r="C5" t="s">
        <v>385</v>
      </c>
      <c r="D5">
        <v>62</v>
      </c>
      <c r="E5">
        <v>1200</v>
      </c>
      <c r="F5" s="37">
        <f>ileRS!D5/ileRS!E5</f>
        <v>5.1666666666666666E-2</v>
      </c>
      <c r="H5">
        <v>25</v>
      </c>
      <c r="I5" t="s">
        <v>425</v>
      </c>
      <c r="J5">
        <v>1976</v>
      </c>
      <c r="L5" t="s">
        <v>384</v>
      </c>
      <c r="N5" t="s">
        <v>377</v>
      </c>
      <c r="O5">
        <v>81.099999999999994</v>
      </c>
      <c r="P5">
        <v>82</v>
      </c>
    </row>
    <row r="6" spans="1:16" x14ac:dyDescent="0.15">
      <c r="A6">
        <v>7947832</v>
      </c>
      <c r="B6" t="s">
        <v>384</v>
      </c>
      <c r="C6" t="s">
        <v>385</v>
      </c>
      <c r="D6">
        <v>27.1</v>
      </c>
      <c r="E6">
        <v>540</v>
      </c>
      <c r="F6" s="37">
        <f>ileRS!D6/ileRS!E6</f>
        <v>5.0185185185185187E-2</v>
      </c>
      <c r="H6">
        <v>25</v>
      </c>
      <c r="I6" t="s">
        <v>426</v>
      </c>
      <c r="J6">
        <v>1994</v>
      </c>
      <c r="L6" t="s">
        <v>351</v>
      </c>
      <c r="M6" t="s">
        <v>385</v>
      </c>
      <c r="N6" t="s">
        <v>352</v>
      </c>
      <c r="P6">
        <v>143</v>
      </c>
    </row>
    <row r="7" spans="1:16" x14ac:dyDescent="0.15">
      <c r="A7">
        <v>8672449</v>
      </c>
      <c r="B7" t="s">
        <v>384</v>
      </c>
      <c r="C7" t="s">
        <v>427</v>
      </c>
      <c r="D7">
        <v>80.400000000000006</v>
      </c>
      <c r="E7">
        <v>3.6</v>
      </c>
      <c r="F7" s="37">
        <f>ileRS!D7/ileRS!E7</f>
        <v>22.333333333333336</v>
      </c>
      <c r="H7">
        <v>37</v>
      </c>
      <c r="J7">
        <v>1996</v>
      </c>
      <c r="L7" t="s">
        <v>351</v>
      </c>
      <c r="M7" t="s">
        <v>351</v>
      </c>
      <c r="N7" t="s">
        <v>352</v>
      </c>
      <c r="P7">
        <v>5.8</v>
      </c>
    </row>
    <row r="8" spans="1:16" x14ac:dyDescent="0.15">
      <c r="A8">
        <v>8286369</v>
      </c>
      <c r="B8" t="s">
        <v>384</v>
      </c>
      <c r="C8" t="s">
        <v>427</v>
      </c>
      <c r="D8">
        <v>104</v>
      </c>
      <c r="E8">
        <v>1.3</v>
      </c>
      <c r="F8" s="37">
        <f>ileRS!D8/ileRS!E8</f>
        <v>80</v>
      </c>
      <c r="J8">
        <v>1994</v>
      </c>
      <c r="L8" t="s">
        <v>351</v>
      </c>
      <c r="M8" t="s">
        <v>200</v>
      </c>
      <c r="N8" t="s">
        <v>352</v>
      </c>
      <c r="P8">
        <v>1.17</v>
      </c>
    </row>
    <row r="9" spans="1:16" x14ac:dyDescent="0.15">
      <c r="A9">
        <v>7947832</v>
      </c>
      <c r="B9" t="s">
        <v>384</v>
      </c>
      <c r="C9" t="s">
        <v>427</v>
      </c>
      <c r="D9">
        <v>27.1</v>
      </c>
      <c r="E9">
        <v>5.2</v>
      </c>
      <c r="F9" s="37">
        <f>ileRS!D9/ileRS!E9</f>
        <v>5.2115384615384617</v>
      </c>
      <c r="H9">
        <v>25</v>
      </c>
      <c r="I9" t="s">
        <v>426</v>
      </c>
      <c r="J9">
        <v>1994</v>
      </c>
      <c r="L9" t="s">
        <v>351</v>
      </c>
      <c r="N9" t="s">
        <v>377</v>
      </c>
      <c r="O9">
        <v>3.6</v>
      </c>
      <c r="P9">
        <v>7.2</v>
      </c>
    </row>
    <row r="10" spans="1:16" x14ac:dyDescent="0.15">
      <c r="A10">
        <v>764868</v>
      </c>
      <c r="B10" t="s">
        <v>384</v>
      </c>
      <c r="C10" t="s">
        <v>427</v>
      </c>
      <c r="E10">
        <v>4</v>
      </c>
      <c r="F10" s="37">
        <f>ileRS!D10/ileRS!E10</f>
        <v>0</v>
      </c>
      <c r="H10">
        <v>25</v>
      </c>
      <c r="J10">
        <v>1976</v>
      </c>
    </row>
    <row r="11" spans="1:16" x14ac:dyDescent="0.15">
      <c r="A11">
        <v>764868</v>
      </c>
      <c r="B11" t="s">
        <v>384</v>
      </c>
      <c r="C11" t="s">
        <v>427</v>
      </c>
      <c r="E11">
        <v>6</v>
      </c>
      <c r="F11" s="37">
        <f>ileRS!D11/ileRS!E11</f>
        <v>0</v>
      </c>
      <c r="H11">
        <v>25</v>
      </c>
      <c r="I11" t="s">
        <v>425</v>
      </c>
      <c r="J11">
        <v>1976</v>
      </c>
      <c r="L11" t="s">
        <v>393</v>
      </c>
      <c r="N11" t="s">
        <v>394</v>
      </c>
      <c r="P11">
        <v>7.81</v>
      </c>
    </row>
    <row r="12" spans="1:16" x14ac:dyDescent="0.15">
      <c r="A12">
        <v>25207837</v>
      </c>
      <c r="B12" t="s">
        <v>384</v>
      </c>
      <c r="C12" t="s">
        <v>427</v>
      </c>
      <c r="D12">
        <v>55</v>
      </c>
      <c r="E12">
        <v>4.5999999999999996</v>
      </c>
      <c r="F12" s="37">
        <f>ileRS!D12/ileRS!E12</f>
        <v>11.956521739130435</v>
      </c>
      <c r="H12">
        <v>37</v>
      </c>
      <c r="J12">
        <v>2014</v>
      </c>
      <c r="L12" t="s">
        <v>393</v>
      </c>
      <c r="N12" t="s">
        <v>395</v>
      </c>
      <c r="O12">
        <v>3.6</v>
      </c>
      <c r="P12">
        <v>7.43</v>
      </c>
    </row>
    <row r="13" spans="1:16" x14ac:dyDescent="0.15">
      <c r="F13" s="37"/>
    </row>
    <row r="14" spans="1:16" x14ac:dyDescent="0.15">
      <c r="A14">
        <v>764868</v>
      </c>
      <c r="B14" t="s">
        <v>351</v>
      </c>
      <c r="C14" t="s">
        <v>385</v>
      </c>
      <c r="D14">
        <v>1.37</v>
      </c>
      <c r="E14">
        <v>30</v>
      </c>
      <c r="F14" s="37">
        <f>ileRS!D14/ileRS!E14</f>
        <v>4.5666666666666668E-2</v>
      </c>
      <c r="H14">
        <v>25</v>
      </c>
      <c r="J14">
        <v>1976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>
        <v>764868</v>
      </c>
      <c r="B15" t="s">
        <v>351</v>
      </c>
      <c r="C15" t="s">
        <v>427</v>
      </c>
      <c r="D15">
        <v>1.46</v>
      </c>
      <c r="E15">
        <v>5.69</v>
      </c>
      <c r="F15" s="37">
        <f>ileRS!D15/ileRS!E15</f>
        <v>0.25659050966608082</v>
      </c>
      <c r="H15">
        <v>25</v>
      </c>
      <c r="J15">
        <v>1976</v>
      </c>
      <c r="M15" t="s">
        <v>200</v>
      </c>
      <c r="N15">
        <v>120</v>
      </c>
      <c r="O15">
        <v>138</v>
      </c>
      <c r="P15">
        <v>1.1499999999999999</v>
      </c>
    </row>
    <row r="16" spans="1:16" x14ac:dyDescent="0.15">
      <c r="A16">
        <v>8286369</v>
      </c>
      <c r="B16" t="s">
        <v>351</v>
      </c>
      <c r="C16" t="s">
        <v>200</v>
      </c>
      <c r="D16">
        <v>3.1</v>
      </c>
      <c r="E16">
        <v>2.1</v>
      </c>
      <c r="F16" s="37">
        <f>ileRS!D16/ileRS!E16</f>
        <v>1.4761904761904763</v>
      </c>
      <c r="I16" t="s">
        <v>428</v>
      </c>
      <c r="J16">
        <v>1994</v>
      </c>
      <c r="M16" t="s">
        <v>214</v>
      </c>
      <c r="N16">
        <v>2.2000000000000002</v>
      </c>
      <c r="O16">
        <v>15</v>
      </c>
      <c r="P16">
        <v>6.8</v>
      </c>
    </row>
    <row r="17" spans="1:16" x14ac:dyDescent="0.15">
      <c r="F17" s="37"/>
      <c r="M17" t="s">
        <v>385</v>
      </c>
      <c r="N17">
        <v>6</v>
      </c>
      <c r="O17">
        <v>2400</v>
      </c>
      <c r="P17">
        <v>400</v>
      </c>
    </row>
    <row r="18" spans="1:16" x14ac:dyDescent="0.15">
      <c r="A18">
        <v>25207837</v>
      </c>
      <c r="B18" t="s">
        <v>393</v>
      </c>
      <c r="F18" s="37"/>
      <c r="G18" t="s">
        <v>429</v>
      </c>
      <c r="H18">
        <v>37</v>
      </c>
      <c r="J18">
        <v>2014</v>
      </c>
    </row>
    <row r="19" spans="1:16" x14ac:dyDescent="0.15">
      <c r="A19">
        <v>764868</v>
      </c>
      <c r="B19" t="s">
        <v>393</v>
      </c>
      <c r="F19" s="37"/>
      <c r="G19" t="s">
        <v>430</v>
      </c>
      <c r="H19">
        <v>25</v>
      </c>
      <c r="J19">
        <v>1976</v>
      </c>
    </row>
    <row r="20" spans="1:16" x14ac:dyDescent="0.15">
      <c r="F20" s="37"/>
    </row>
    <row r="21" spans="1:16" x14ac:dyDescent="0.15">
      <c r="A21" s="15" t="s">
        <v>52</v>
      </c>
      <c r="B21" s="15" t="s">
        <v>401</v>
      </c>
      <c r="C21" s="15" t="s">
        <v>376</v>
      </c>
      <c r="D21" s="15" t="s">
        <v>396</v>
      </c>
      <c r="E21" s="15" t="s">
        <v>397</v>
      </c>
      <c r="F21" s="15" t="s">
        <v>398</v>
      </c>
      <c r="H21" s="15" t="s">
        <v>380</v>
      </c>
      <c r="I21" s="15" t="s">
        <v>381</v>
      </c>
      <c r="J21" s="15" t="s">
        <v>382</v>
      </c>
    </row>
    <row r="22" spans="1:16" x14ac:dyDescent="0.15">
      <c r="A22">
        <v>764868</v>
      </c>
      <c r="B22" t="s">
        <v>67</v>
      </c>
      <c r="C22" t="s">
        <v>431</v>
      </c>
      <c r="F22">
        <v>6.7</v>
      </c>
      <c r="H22">
        <v>25</v>
      </c>
      <c r="J22">
        <v>1976</v>
      </c>
    </row>
    <row r="23" spans="1:16" x14ac:dyDescent="0.15">
      <c r="A23">
        <v>4342025</v>
      </c>
      <c r="B23" t="s">
        <v>67</v>
      </c>
      <c r="C23" t="s">
        <v>431</v>
      </c>
      <c r="D23">
        <v>2.2000000000000002</v>
      </c>
      <c r="E23">
        <v>15</v>
      </c>
      <c r="F23">
        <v>6.8</v>
      </c>
      <c r="H23">
        <v>25</v>
      </c>
      <c r="J23">
        <v>1972</v>
      </c>
    </row>
    <row r="24" spans="1:16" x14ac:dyDescent="0.15">
      <c r="A24">
        <v>4342025</v>
      </c>
      <c r="B24" t="s">
        <v>67</v>
      </c>
      <c r="C24" t="s">
        <v>432</v>
      </c>
      <c r="D24">
        <v>2</v>
      </c>
      <c r="E24">
        <v>400</v>
      </c>
      <c r="F24">
        <v>250</v>
      </c>
      <c r="H24">
        <v>25</v>
      </c>
      <c r="J24">
        <v>1972</v>
      </c>
    </row>
    <row r="25" spans="1:16" x14ac:dyDescent="0.15">
      <c r="A25">
        <v>4342025</v>
      </c>
      <c r="B25" t="s">
        <v>67</v>
      </c>
      <c r="C25" t="s">
        <v>433</v>
      </c>
      <c r="D25">
        <v>2</v>
      </c>
      <c r="E25">
        <v>400</v>
      </c>
      <c r="F25">
        <v>260</v>
      </c>
      <c r="H25">
        <v>25</v>
      </c>
      <c r="J25">
        <v>1972</v>
      </c>
    </row>
    <row r="26" spans="1:16" x14ac:dyDescent="0.15">
      <c r="A26">
        <v>4342025</v>
      </c>
      <c r="B26" t="s">
        <v>67</v>
      </c>
      <c r="C26" t="s">
        <v>431</v>
      </c>
      <c r="F26">
        <v>5.2</v>
      </c>
      <c r="H26">
        <v>37</v>
      </c>
      <c r="I26" t="s">
        <v>434</v>
      </c>
      <c r="J26">
        <v>1972</v>
      </c>
    </row>
    <row r="27" spans="1:16" x14ac:dyDescent="0.15">
      <c r="A27">
        <v>4342025</v>
      </c>
      <c r="B27" t="s">
        <v>67</v>
      </c>
      <c r="C27" t="s">
        <v>432</v>
      </c>
      <c r="F27">
        <v>510</v>
      </c>
      <c r="H27">
        <v>37</v>
      </c>
      <c r="I27" t="s">
        <v>434</v>
      </c>
      <c r="J27">
        <v>1972</v>
      </c>
    </row>
    <row r="28" spans="1:16" x14ac:dyDescent="0.15">
      <c r="A28">
        <v>4342025</v>
      </c>
      <c r="B28" t="s">
        <v>67</v>
      </c>
      <c r="C28" t="s">
        <v>433</v>
      </c>
      <c r="F28">
        <v>440</v>
      </c>
      <c r="H28">
        <v>37</v>
      </c>
      <c r="I28" t="s">
        <v>434</v>
      </c>
      <c r="J28">
        <v>1972</v>
      </c>
    </row>
    <row r="29" spans="1:16" x14ac:dyDescent="0.15">
      <c r="A29">
        <v>4342025</v>
      </c>
      <c r="B29" t="s">
        <v>67</v>
      </c>
      <c r="C29" t="s">
        <v>435</v>
      </c>
      <c r="F29">
        <v>7</v>
      </c>
      <c r="J29">
        <v>1972</v>
      </c>
    </row>
    <row r="30" spans="1:16" x14ac:dyDescent="0.15">
      <c r="A30">
        <v>323006</v>
      </c>
      <c r="B30" t="s">
        <v>67</v>
      </c>
      <c r="C30" t="s">
        <v>200</v>
      </c>
      <c r="F30">
        <v>0.24</v>
      </c>
      <c r="H30">
        <v>37</v>
      </c>
      <c r="J30">
        <v>1977</v>
      </c>
    </row>
    <row r="31" spans="1:16" x14ac:dyDescent="0.15">
      <c r="A31">
        <v>8672449</v>
      </c>
      <c r="B31" t="s">
        <v>67</v>
      </c>
      <c r="C31" t="s">
        <v>200</v>
      </c>
      <c r="F31">
        <v>1.4E-2</v>
      </c>
      <c r="H31">
        <v>37</v>
      </c>
      <c r="J31">
        <v>1996</v>
      </c>
    </row>
    <row r="32" spans="1:16" x14ac:dyDescent="0.15">
      <c r="A32">
        <v>5803296</v>
      </c>
      <c r="B32" t="s">
        <v>67</v>
      </c>
      <c r="C32" t="s">
        <v>200</v>
      </c>
      <c r="F32">
        <v>0.16</v>
      </c>
      <c r="H32">
        <v>17</v>
      </c>
      <c r="J32">
        <v>1969</v>
      </c>
    </row>
    <row r="33" spans="1:10" x14ac:dyDescent="0.15">
      <c r="A33">
        <v>5803296</v>
      </c>
      <c r="B33" t="s">
        <v>67</v>
      </c>
      <c r="C33" t="s">
        <v>436</v>
      </c>
      <c r="D33">
        <v>100</v>
      </c>
      <c r="F33">
        <v>0.16</v>
      </c>
      <c r="H33">
        <v>17</v>
      </c>
      <c r="J33">
        <v>1969</v>
      </c>
    </row>
    <row r="35" spans="1:10" x14ac:dyDescent="0.15">
      <c r="A35" s="13" t="s">
        <v>405</v>
      </c>
      <c r="B35" s="13"/>
    </row>
    <row r="36" spans="1:10" x14ac:dyDescent="0.15">
      <c r="A36" s="60" t="s">
        <v>406</v>
      </c>
      <c r="B36" s="60"/>
      <c r="C36" s="60"/>
      <c r="D36" s="60"/>
    </row>
    <row r="37" spans="1:10" x14ac:dyDescent="0.15">
      <c r="A37" s="60" t="s">
        <v>407</v>
      </c>
      <c r="B37" s="60"/>
      <c r="C37" s="60"/>
      <c r="D37" s="60"/>
    </row>
    <row r="38" spans="1:10" x14ac:dyDescent="0.15">
      <c r="A38" s="60" t="s">
        <v>408</v>
      </c>
      <c r="B38" s="60"/>
      <c r="C38" s="60"/>
      <c r="D38" s="60"/>
    </row>
  </sheetData>
  <mergeCells count="5">
    <mergeCell ref="L1:P1"/>
    <mergeCell ref="A35:B35"/>
    <mergeCell ref="A36:D36"/>
    <mergeCell ref="A37:D37"/>
    <mergeCell ref="A38:D38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37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 customWidth="1"/>
    <col min="12" max="16" width="7.5" customWidth="1"/>
    <col min="17" max="1025" width="8.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10828991</v>
      </c>
      <c r="B2" t="s">
        <v>384</v>
      </c>
      <c r="C2" t="s">
        <v>437</v>
      </c>
      <c r="D2">
        <v>171</v>
      </c>
      <c r="E2">
        <v>52</v>
      </c>
      <c r="F2" s="37">
        <f>leuRS!D2/leuRS!E2</f>
        <v>3.2884615384615383</v>
      </c>
      <c r="H2">
        <v>37</v>
      </c>
      <c r="J2">
        <v>2000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4320292</v>
      </c>
      <c r="B3" t="s">
        <v>384</v>
      </c>
      <c r="C3" t="s">
        <v>437</v>
      </c>
      <c r="E3">
        <v>87</v>
      </c>
      <c r="F3" s="37">
        <f>leuRS!D3/leuRS!E3</f>
        <v>0</v>
      </c>
      <c r="H3">
        <v>37</v>
      </c>
      <c r="J3">
        <v>1970</v>
      </c>
      <c r="L3" t="s">
        <v>384</v>
      </c>
      <c r="M3" t="s">
        <v>385</v>
      </c>
      <c r="N3" t="s">
        <v>352</v>
      </c>
      <c r="P3">
        <v>375</v>
      </c>
    </row>
    <row r="4" spans="1:16" x14ac:dyDescent="0.15">
      <c r="A4" s="53">
        <v>24935946</v>
      </c>
      <c r="B4" t="s">
        <v>384</v>
      </c>
      <c r="C4" t="s">
        <v>437</v>
      </c>
      <c r="D4">
        <v>66</v>
      </c>
      <c r="E4">
        <v>50</v>
      </c>
      <c r="F4" s="37">
        <f>leuRS!D4/leuRS!E4</f>
        <v>1.32</v>
      </c>
      <c r="H4">
        <v>37</v>
      </c>
      <c r="J4">
        <v>2014</v>
      </c>
      <c r="L4" t="s">
        <v>384</v>
      </c>
      <c r="M4" t="s">
        <v>351</v>
      </c>
      <c r="N4" t="s">
        <v>352</v>
      </c>
      <c r="O4">
        <v>55</v>
      </c>
      <c r="P4">
        <v>52</v>
      </c>
    </row>
    <row r="5" spans="1:16" x14ac:dyDescent="0.15">
      <c r="A5">
        <v>36038645</v>
      </c>
      <c r="B5" t="s">
        <v>384</v>
      </c>
      <c r="C5" t="s">
        <v>437</v>
      </c>
      <c r="D5">
        <v>67</v>
      </c>
      <c r="E5">
        <v>31</v>
      </c>
      <c r="F5" s="37">
        <f>leuRS!D5/leuRS!E5</f>
        <v>2.161290322580645</v>
      </c>
      <c r="H5">
        <v>37</v>
      </c>
      <c r="J5">
        <v>2022</v>
      </c>
      <c r="L5" t="s">
        <v>384</v>
      </c>
      <c r="N5" t="s">
        <v>377</v>
      </c>
      <c r="O5">
        <v>68</v>
      </c>
      <c r="P5">
        <v>72</v>
      </c>
    </row>
    <row r="6" spans="1:16" x14ac:dyDescent="0.15">
      <c r="A6">
        <v>36038645</v>
      </c>
      <c r="B6" t="s">
        <v>384</v>
      </c>
      <c r="C6" t="s">
        <v>385</v>
      </c>
      <c r="D6">
        <v>67</v>
      </c>
      <c r="E6">
        <v>3300</v>
      </c>
      <c r="F6" s="37">
        <f>leuRS!D6/leuRS!E6</f>
        <v>2.0303030303030302E-2</v>
      </c>
      <c r="H6">
        <v>37</v>
      </c>
      <c r="J6">
        <v>2022</v>
      </c>
      <c r="L6" t="s">
        <v>351</v>
      </c>
      <c r="M6" t="s">
        <v>385</v>
      </c>
      <c r="N6" t="s">
        <v>352</v>
      </c>
      <c r="O6">
        <v>260</v>
      </c>
      <c r="P6">
        <v>244</v>
      </c>
    </row>
    <row r="7" spans="1:16" x14ac:dyDescent="0.15">
      <c r="A7">
        <v>4320292</v>
      </c>
      <c r="B7" t="s">
        <v>384</v>
      </c>
      <c r="C7" t="s">
        <v>385</v>
      </c>
      <c r="E7">
        <v>710</v>
      </c>
      <c r="F7" s="37">
        <f>leuRS!D7/leuRS!E7</f>
        <v>0</v>
      </c>
      <c r="H7">
        <v>37</v>
      </c>
      <c r="J7">
        <v>1970</v>
      </c>
      <c r="L7" t="s">
        <v>351</v>
      </c>
      <c r="M7" t="s">
        <v>351</v>
      </c>
      <c r="N7" t="s">
        <v>352</v>
      </c>
      <c r="O7">
        <v>17</v>
      </c>
      <c r="P7">
        <v>15.6</v>
      </c>
    </row>
    <row r="8" spans="1:16" x14ac:dyDescent="0.15">
      <c r="F8" s="37"/>
      <c r="L8" t="s">
        <v>351</v>
      </c>
      <c r="M8" t="s">
        <v>200</v>
      </c>
      <c r="N8" t="s">
        <v>352</v>
      </c>
      <c r="O8">
        <v>1.72</v>
      </c>
      <c r="P8">
        <v>1.17</v>
      </c>
    </row>
    <row r="9" spans="1:16" x14ac:dyDescent="0.15">
      <c r="A9">
        <v>12739900</v>
      </c>
      <c r="B9" t="s">
        <v>351</v>
      </c>
      <c r="C9" t="s">
        <v>385</v>
      </c>
      <c r="D9">
        <v>4.9000000000000004</v>
      </c>
      <c r="E9">
        <v>260</v>
      </c>
      <c r="F9" s="37">
        <f>leuRS!D9/leuRS!E9</f>
        <v>1.8846153846153846E-2</v>
      </c>
      <c r="H9">
        <v>37</v>
      </c>
      <c r="J9">
        <v>1999</v>
      </c>
      <c r="L9" t="s">
        <v>351</v>
      </c>
      <c r="N9" t="s">
        <v>377</v>
      </c>
      <c r="O9">
        <v>5.0999999999999996</v>
      </c>
      <c r="P9">
        <v>11.2</v>
      </c>
    </row>
    <row r="10" spans="1:16" x14ac:dyDescent="0.15">
      <c r="A10">
        <v>15110746</v>
      </c>
      <c r="B10" t="s">
        <v>351</v>
      </c>
      <c r="C10" t="s">
        <v>385</v>
      </c>
      <c r="D10">
        <v>5</v>
      </c>
      <c r="E10">
        <v>240</v>
      </c>
      <c r="F10" s="37">
        <f>leuRS!D10/leuRS!E10</f>
        <v>2.0833333333333332E-2</v>
      </c>
      <c r="H10">
        <v>37</v>
      </c>
      <c r="J10">
        <v>2004</v>
      </c>
    </row>
    <row r="11" spans="1:16" x14ac:dyDescent="0.15">
      <c r="A11">
        <v>10828991</v>
      </c>
      <c r="B11" t="s">
        <v>351</v>
      </c>
      <c r="C11" t="s">
        <v>385</v>
      </c>
      <c r="D11">
        <v>3.6</v>
      </c>
      <c r="E11">
        <v>280</v>
      </c>
      <c r="F11" s="37">
        <f>leuRS!D11/leuRS!E11</f>
        <v>1.2857142857142857E-2</v>
      </c>
      <c r="H11">
        <v>37</v>
      </c>
      <c r="J11">
        <v>2000</v>
      </c>
      <c r="L11" t="s">
        <v>393</v>
      </c>
      <c r="N11" t="s">
        <v>394</v>
      </c>
      <c r="O11" t="s">
        <v>438</v>
      </c>
      <c r="P11">
        <v>43.9</v>
      </c>
    </row>
    <row r="12" spans="1:16" x14ac:dyDescent="0.15">
      <c r="A12">
        <v>14705941</v>
      </c>
      <c r="B12" t="s">
        <v>351</v>
      </c>
      <c r="C12" t="s">
        <v>437</v>
      </c>
      <c r="D12">
        <v>6.1</v>
      </c>
      <c r="E12">
        <v>15</v>
      </c>
      <c r="F12" s="37">
        <f>leuRS!D12/leuRS!E12</f>
        <v>0.40666666666666662</v>
      </c>
      <c r="H12">
        <v>37</v>
      </c>
      <c r="J12">
        <v>2004</v>
      </c>
      <c r="L12" t="s">
        <v>393</v>
      </c>
      <c r="N12" t="s">
        <v>395</v>
      </c>
      <c r="O12">
        <v>58</v>
      </c>
      <c r="P12">
        <v>55.7</v>
      </c>
    </row>
    <row r="13" spans="1:16" x14ac:dyDescent="0.15">
      <c r="A13">
        <v>15110746</v>
      </c>
      <c r="B13" t="s">
        <v>351</v>
      </c>
      <c r="C13" t="s">
        <v>437</v>
      </c>
      <c r="D13">
        <v>5</v>
      </c>
      <c r="E13">
        <v>20</v>
      </c>
      <c r="F13" s="37">
        <f>leuRS!D13/leuRS!E13</f>
        <v>0.25</v>
      </c>
      <c r="H13">
        <v>37</v>
      </c>
      <c r="J13">
        <v>2004</v>
      </c>
    </row>
    <row r="14" spans="1:16" x14ac:dyDescent="0.15">
      <c r="A14">
        <v>10828991</v>
      </c>
      <c r="B14" t="s">
        <v>351</v>
      </c>
      <c r="C14" t="s">
        <v>437</v>
      </c>
      <c r="D14">
        <v>3</v>
      </c>
      <c r="E14">
        <v>15</v>
      </c>
      <c r="F14" s="37">
        <f>leuRS!D14/leuRS!E14</f>
        <v>0.2</v>
      </c>
      <c r="H14">
        <v>37</v>
      </c>
      <c r="J14">
        <v>2000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>
        <v>12739900</v>
      </c>
      <c r="B15" t="s">
        <v>351</v>
      </c>
      <c r="C15" t="s">
        <v>437</v>
      </c>
      <c r="D15">
        <v>5.0999999999999996</v>
      </c>
      <c r="E15">
        <v>15</v>
      </c>
      <c r="F15" s="37">
        <f>leuRS!D15/leuRS!E15</f>
        <v>0.33999999999999997</v>
      </c>
      <c r="H15">
        <v>37</v>
      </c>
      <c r="J15">
        <v>1999</v>
      </c>
      <c r="M15" t="s">
        <v>200</v>
      </c>
      <c r="N15">
        <v>40</v>
      </c>
      <c r="O15">
        <v>168</v>
      </c>
      <c r="P15">
        <v>4.2</v>
      </c>
    </row>
    <row r="16" spans="1:16" x14ac:dyDescent="0.15">
      <c r="A16">
        <v>15110746</v>
      </c>
      <c r="B16" t="s">
        <v>351</v>
      </c>
      <c r="C16" t="s">
        <v>200</v>
      </c>
      <c r="D16">
        <v>5</v>
      </c>
      <c r="E16">
        <v>2.6</v>
      </c>
      <c r="F16" s="37">
        <f>leuRS!D16/leuRS!E16</f>
        <v>1.9230769230769229</v>
      </c>
      <c r="H16">
        <v>37</v>
      </c>
      <c r="J16">
        <v>2004</v>
      </c>
      <c r="M16" t="s">
        <v>215</v>
      </c>
      <c r="N16">
        <v>1.2</v>
      </c>
      <c r="O16">
        <v>135</v>
      </c>
      <c r="P16">
        <v>75</v>
      </c>
    </row>
    <row r="17" spans="1:16" x14ac:dyDescent="0.15">
      <c r="A17">
        <v>10828991</v>
      </c>
      <c r="B17" t="s">
        <v>351</v>
      </c>
      <c r="C17" t="s">
        <v>200</v>
      </c>
      <c r="D17">
        <v>2.9</v>
      </c>
      <c r="E17">
        <v>1.5</v>
      </c>
      <c r="F17" s="37">
        <f>leuRS!D17/leuRS!E17</f>
        <v>1.9333333333333333</v>
      </c>
      <c r="H17">
        <v>37</v>
      </c>
      <c r="J17">
        <v>2000</v>
      </c>
      <c r="M17" t="s">
        <v>385</v>
      </c>
      <c r="N17">
        <v>6</v>
      </c>
      <c r="O17">
        <v>3300</v>
      </c>
      <c r="P17">
        <v>550</v>
      </c>
    </row>
    <row r="18" spans="1:16" x14ac:dyDescent="0.15">
      <c r="A18">
        <v>12739900</v>
      </c>
      <c r="B18" t="s">
        <v>351</v>
      </c>
      <c r="C18" t="s">
        <v>200</v>
      </c>
      <c r="D18">
        <v>5</v>
      </c>
      <c r="E18">
        <v>2.5</v>
      </c>
      <c r="F18" s="37">
        <f>leuRS!D18/leuRS!E18</f>
        <v>2</v>
      </c>
      <c r="H18">
        <v>37</v>
      </c>
      <c r="J18">
        <v>1999</v>
      </c>
      <c r="M18" t="s">
        <v>439</v>
      </c>
      <c r="N18">
        <v>1.2</v>
      </c>
      <c r="O18">
        <v>30</v>
      </c>
      <c r="P18">
        <v>25</v>
      </c>
    </row>
    <row r="19" spans="1:16" x14ac:dyDescent="0.15">
      <c r="A19">
        <v>17407263</v>
      </c>
      <c r="B19" t="s">
        <v>351</v>
      </c>
      <c r="C19" t="s">
        <v>200</v>
      </c>
      <c r="D19">
        <v>9.6</v>
      </c>
      <c r="E19">
        <v>0.73</v>
      </c>
      <c r="F19" s="37">
        <f>leuRS!D19/leuRS!E19</f>
        <v>13.150684931506849</v>
      </c>
      <c r="H19">
        <v>37</v>
      </c>
      <c r="J19">
        <v>2007</v>
      </c>
      <c r="M19" t="s">
        <v>419</v>
      </c>
      <c r="N19">
        <v>2.2000000000000002</v>
      </c>
      <c r="O19">
        <v>3630</v>
      </c>
      <c r="P19">
        <v>1650</v>
      </c>
    </row>
    <row r="20" spans="1:16" x14ac:dyDescent="0.15">
      <c r="A20">
        <v>14705941</v>
      </c>
      <c r="B20" t="s">
        <v>351</v>
      </c>
      <c r="C20" t="s">
        <v>200</v>
      </c>
      <c r="D20">
        <v>6.1</v>
      </c>
      <c r="E20">
        <v>1.3</v>
      </c>
      <c r="F20" s="37">
        <f>leuRS!D20/leuRS!E20</f>
        <v>4.6923076923076916</v>
      </c>
      <c r="H20">
        <v>37</v>
      </c>
      <c r="J20">
        <v>2004</v>
      </c>
      <c r="K20" s="15"/>
    </row>
    <row r="22" spans="1:16" x14ac:dyDescent="0.15">
      <c r="A22">
        <v>36038645</v>
      </c>
      <c r="B22" t="s">
        <v>393</v>
      </c>
      <c r="D22">
        <v>4.9000000000000004</v>
      </c>
      <c r="G22" t="s">
        <v>440</v>
      </c>
      <c r="H22">
        <v>37</v>
      </c>
      <c r="J22">
        <v>2022</v>
      </c>
    </row>
    <row r="23" spans="1:16" x14ac:dyDescent="0.15">
      <c r="A23" s="53">
        <v>22648413</v>
      </c>
      <c r="B23" t="s">
        <v>393</v>
      </c>
      <c r="G23" t="s">
        <v>441</v>
      </c>
      <c r="H23">
        <v>37</v>
      </c>
      <c r="I23" t="s">
        <v>442</v>
      </c>
      <c r="J23">
        <v>2012</v>
      </c>
    </row>
    <row r="24" spans="1:16" x14ac:dyDescent="0.15">
      <c r="A24" s="53">
        <v>24935946</v>
      </c>
      <c r="B24" t="s">
        <v>393</v>
      </c>
      <c r="G24" t="s">
        <v>443</v>
      </c>
      <c r="H24">
        <v>37</v>
      </c>
      <c r="I24" t="s">
        <v>444</v>
      </c>
      <c r="J24">
        <v>2014</v>
      </c>
    </row>
    <row r="26" spans="1:16" x14ac:dyDescent="0.15">
      <c r="A26" s="15" t="s">
        <v>52</v>
      </c>
      <c r="B26" s="15" t="s">
        <v>401</v>
      </c>
      <c r="C26" s="15" t="s">
        <v>376</v>
      </c>
      <c r="D26" s="15" t="s">
        <v>396</v>
      </c>
      <c r="E26" s="15" t="s">
        <v>397</v>
      </c>
      <c r="F26" s="15" t="s">
        <v>398</v>
      </c>
      <c r="H26" s="15" t="s">
        <v>380</v>
      </c>
      <c r="I26" s="15" t="s">
        <v>381</v>
      </c>
      <c r="J26" s="15" t="s">
        <v>382</v>
      </c>
    </row>
    <row r="27" spans="1:16" x14ac:dyDescent="0.15">
      <c r="A27">
        <v>29111343</v>
      </c>
      <c r="B27" t="s">
        <v>68</v>
      </c>
      <c r="C27" t="s">
        <v>200</v>
      </c>
      <c r="F27">
        <v>0.9</v>
      </c>
      <c r="H27">
        <v>37</v>
      </c>
      <c r="J27">
        <v>2018</v>
      </c>
    </row>
    <row r="28" spans="1:16" x14ac:dyDescent="0.15">
      <c r="A28">
        <v>29111343</v>
      </c>
      <c r="B28" t="s">
        <v>68</v>
      </c>
      <c r="C28" t="s">
        <v>445</v>
      </c>
      <c r="F28">
        <v>1.2</v>
      </c>
      <c r="H28">
        <v>37</v>
      </c>
      <c r="J28">
        <v>2018</v>
      </c>
    </row>
    <row r="29" spans="1:16" x14ac:dyDescent="0.15">
      <c r="A29" s="53">
        <v>24935946</v>
      </c>
      <c r="B29" t="s">
        <v>68</v>
      </c>
      <c r="C29" t="s">
        <v>446</v>
      </c>
      <c r="F29">
        <v>41</v>
      </c>
      <c r="H29">
        <v>37</v>
      </c>
      <c r="J29">
        <v>2014</v>
      </c>
    </row>
    <row r="30" spans="1:16" x14ac:dyDescent="0.15">
      <c r="A30">
        <v>379593</v>
      </c>
      <c r="B30" t="s">
        <v>68</v>
      </c>
      <c r="C30" t="s">
        <v>446</v>
      </c>
      <c r="F30">
        <v>47</v>
      </c>
      <c r="H30">
        <v>20</v>
      </c>
      <c r="I30" t="s">
        <v>447</v>
      </c>
      <c r="J30">
        <v>1979</v>
      </c>
    </row>
    <row r="31" spans="1:16" x14ac:dyDescent="0.15">
      <c r="A31">
        <v>379593</v>
      </c>
      <c r="B31" t="s">
        <v>68</v>
      </c>
      <c r="C31" t="s">
        <v>446</v>
      </c>
      <c r="F31">
        <v>71</v>
      </c>
      <c r="H31">
        <v>25</v>
      </c>
      <c r="I31" t="s">
        <v>448</v>
      </c>
      <c r="J31">
        <v>1979</v>
      </c>
    </row>
    <row r="32" spans="1:16" x14ac:dyDescent="0.15">
      <c r="A32">
        <v>323006</v>
      </c>
      <c r="B32" t="s">
        <v>68</v>
      </c>
      <c r="C32" t="s">
        <v>200</v>
      </c>
      <c r="F32">
        <v>0.37</v>
      </c>
      <c r="H32">
        <v>37</v>
      </c>
      <c r="J32">
        <v>1977</v>
      </c>
    </row>
    <row r="34" spans="1:4" x14ac:dyDescent="0.15">
      <c r="A34" s="13" t="s">
        <v>405</v>
      </c>
      <c r="B34" s="13"/>
    </row>
    <row r="35" spans="1:4" x14ac:dyDescent="0.15">
      <c r="A35" s="60" t="s">
        <v>406</v>
      </c>
      <c r="B35" s="60"/>
      <c r="C35" s="60"/>
      <c r="D35" s="60"/>
    </row>
    <row r="36" spans="1:4" x14ac:dyDescent="0.15">
      <c r="A36" s="60" t="s">
        <v>407</v>
      </c>
      <c r="B36" s="60"/>
      <c r="C36" s="60"/>
      <c r="D36" s="60"/>
    </row>
    <row r="37" spans="1:4" x14ac:dyDescent="0.15">
      <c r="A37" s="60" t="s">
        <v>408</v>
      </c>
      <c r="B37" s="60"/>
      <c r="C37" s="60"/>
      <c r="D37" s="60"/>
    </row>
  </sheetData>
  <mergeCells count="5">
    <mergeCell ref="L1:P1"/>
    <mergeCell ref="A34:B34"/>
    <mergeCell ref="A35:D35"/>
    <mergeCell ref="A36:D36"/>
    <mergeCell ref="A37:D37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33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 customWidth="1"/>
    <col min="12" max="16" width="7.5" customWidth="1"/>
    <col min="17" max="1025" width="8.5"/>
  </cols>
  <sheetData>
    <row r="1" spans="1:20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K1" s="15"/>
      <c r="L1" s="10" t="s">
        <v>383</v>
      </c>
      <c r="M1" s="10"/>
      <c r="N1" s="10"/>
      <c r="O1" s="10"/>
      <c r="P1" s="10"/>
    </row>
    <row r="2" spans="1:20" x14ac:dyDescent="0.15">
      <c r="A2">
        <v>15096594</v>
      </c>
      <c r="B2" t="s">
        <v>384</v>
      </c>
      <c r="C2" t="s">
        <v>385</v>
      </c>
      <c r="D2">
        <v>10</v>
      </c>
      <c r="E2">
        <v>30</v>
      </c>
      <c r="F2" s="37">
        <f>gluRS!D2/gluRS!E2</f>
        <v>0.33333333333333331</v>
      </c>
      <c r="H2">
        <v>37</v>
      </c>
      <c r="J2">
        <v>2004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20" x14ac:dyDescent="0.15">
      <c r="A3">
        <v>15096594</v>
      </c>
      <c r="B3" t="s">
        <v>384</v>
      </c>
      <c r="C3" t="s">
        <v>449</v>
      </c>
      <c r="D3">
        <v>10</v>
      </c>
      <c r="E3">
        <v>60</v>
      </c>
      <c r="F3" s="37">
        <f>gluRS!D3/gluRS!E3</f>
        <v>0.16666666666666666</v>
      </c>
      <c r="H3">
        <v>37</v>
      </c>
      <c r="J3">
        <v>2004</v>
      </c>
      <c r="L3" t="s">
        <v>384</v>
      </c>
      <c r="M3" t="s">
        <v>385</v>
      </c>
      <c r="N3" t="s">
        <v>352</v>
      </c>
      <c r="P3">
        <v>783</v>
      </c>
    </row>
    <row r="4" spans="1:20" x14ac:dyDescent="0.15">
      <c r="F4" s="37"/>
      <c r="L4" t="s">
        <v>384</v>
      </c>
      <c r="M4" t="s">
        <v>351</v>
      </c>
      <c r="N4" t="s">
        <v>352</v>
      </c>
      <c r="P4">
        <v>157</v>
      </c>
    </row>
    <row r="5" spans="1:20" x14ac:dyDescent="0.15">
      <c r="A5">
        <v>368055</v>
      </c>
      <c r="B5" t="s">
        <v>351</v>
      </c>
      <c r="C5" t="s">
        <v>385</v>
      </c>
      <c r="D5">
        <v>3.4</v>
      </c>
      <c r="E5">
        <v>180</v>
      </c>
      <c r="F5" s="37">
        <f>gluRS!D5/gluRS!E5</f>
        <v>1.8888888888888889E-2</v>
      </c>
      <c r="H5">
        <v>37</v>
      </c>
      <c r="J5">
        <v>1979</v>
      </c>
      <c r="L5" t="s">
        <v>384</v>
      </c>
      <c r="N5" t="s">
        <v>377</v>
      </c>
      <c r="P5">
        <v>9.9</v>
      </c>
    </row>
    <row r="6" spans="1:20" x14ac:dyDescent="0.15">
      <c r="A6">
        <v>786370</v>
      </c>
      <c r="B6" t="s">
        <v>351</v>
      </c>
      <c r="C6" t="s">
        <v>385</v>
      </c>
      <c r="E6">
        <v>340</v>
      </c>
      <c r="F6" s="37">
        <f>gluRS!D6/gluRS!E6</f>
        <v>0</v>
      </c>
      <c r="H6">
        <v>30</v>
      </c>
      <c r="J6">
        <v>1976</v>
      </c>
      <c r="L6" t="s">
        <v>351</v>
      </c>
      <c r="M6" t="s">
        <v>385</v>
      </c>
      <c r="N6" t="s">
        <v>352</v>
      </c>
      <c r="O6">
        <v>194</v>
      </c>
      <c r="P6">
        <v>182</v>
      </c>
    </row>
    <row r="7" spans="1:20" x14ac:dyDescent="0.15">
      <c r="A7">
        <v>4560497</v>
      </c>
      <c r="B7" t="s">
        <v>351</v>
      </c>
      <c r="C7" t="s">
        <v>385</v>
      </c>
      <c r="E7">
        <v>250</v>
      </c>
      <c r="F7" s="37">
        <f>gluRS!D7/gluRS!E7</f>
        <v>0</v>
      </c>
      <c r="H7">
        <v>30</v>
      </c>
      <c r="J7">
        <v>1972</v>
      </c>
      <c r="L7" t="s">
        <v>351</v>
      </c>
      <c r="M7" t="s">
        <v>351</v>
      </c>
      <c r="N7" t="s">
        <v>352</v>
      </c>
      <c r="O7">
        <v>82.2</v>
      </c>
      <c r="P7">
        <v>72.3</v>
      </c>
    </row>
    <row r="8" spans="1:20" x14ac:dyDescent="0.15">
      <c r="A8">
        <v>3003503</v>
      </c>
      <c r="B8" t="s">
        <v>351</v>
      </c>
      <c r="C8" t="s">
        <v>385</v>
      </c>
      <c r="D8">
        <v>4</v>
      </c>
      <c r="E8">
        <v>200</v>
      </c>
      <c r="F8" s="37">
        <f>gluRS!D8/gluRS!E8</f>
        <v>0.02</v>
      </c>
      <c r="H8">
        <v>37</v>
      </c>
      <c r="J8">
        <v>1985</v>
      </c>
      <c r="L8" t="s">
        <v>351</v>
      </c>
      <c r="M8" t="s">
        <v>200</v>
      </c>
      <c r="N8" t="s">
        <v>352</v>
      </c>
      <c r="O8">
        <v>0.15</v>
      </c>
      <c r="P8">
        <v>0.27</v>
      </c>
    </row>
    <row r="9" spans="1:20" x14ac:dyDescent="0.15">
      <c r="A9">
        <v>368055</v>
      </c>
      <c r="B9" t="s">
        <v>351</v>
      </c>
      <c r="C9" t="s">
        <v>449</v>
      </c>
      <c r="D9">
        <v>3.4</v>
      </c>
      <c r="E9">
        <v>100</v>
      </c>
      <c r="F9" s="37">
        <f>gluRS!D9/gluRS!E9</f>
        <v>3.4000000000000002E-2</v>
      </c>
      <c r="H9">
        <v>37</v>
      </c>
      <c r="J9">
        <v>1979</v>
      </c>
      <c r="L9" t="s">
        <v>351</v>
      </c>
      <c r="N9" t="s">
        <v>377</v>
      </c>
      <c r="O9">
        <v>4.24</v>
      </c>
      <c r="P9">
        <v>6.2</v>
      </c>
    </row>
    <row r="10" spans="1:20" x14ac:dyDescent="0.15">
      <c r="A10">
        <v>786370</v>
      </c>
      <c r="B10" t="s">
        <v>351</v>
      </c>
      <c r="C10" t="s">
        <v>449</v>
      </c>
      <c r="E10">
        <v>60</v>
      </c>
      <c r="F10" s="37">
        <f>gluRS!D10/gluRS!E10</f>
        <v>0</v>
      </c>
      <c r="H10">
        <v>30</v>
      </c>
      <c r="J10">
        <v>1976</v>
      </c>
    </row>
    <row r="11" spans="1:20" x14ac:dyDescent="0.15">
      <c r="A11">
        <v>4560497</v>
      </c>
      <c r="B11" t="s">
        <v>351</v>
      </c>
      <c r="C11" t="s">
        <v>449</v>
      </c>
      <c r="E11">
        <v>86</v>
      </c>
      <c r="F11" s="37">
        <f>gluRS!D11/gluRS!E11</f>
        <v>0</v>
      </c>
      <c r="H11">
        <v>30</v>
      </c>
      <c r="J11">
        <v>1972</v>
      </c>
      <c r="L11" t="s">
        <v>393</v>
      </c>
      <c r="N11" t="s">
        <v>394</v>
      </c>
      <c r="P11">
        <v>27.6</v>
      </c>
    </row>
    <row r="12" spans="1:20" x14ac:dyDescent="0.15">
      <c r="A12">
        <v>25686371</v>
      </c>
      <c r="B12" t="s">
        <v>351</v>
      </c>
      <c r="C12" t="s">
        <v>449</v>
      </c>
      <c r="D12">
        <v>5.3</v>
      </c>
      <c r="E12">
        <v>65</v>
      </c>
      <c r="F12" s="37">
        <f>gluRS!D12/gluRS!E12</f>
        <v>8.1538461538461532E-2</v>
      </c>
      <c r="H12">
        <v>37</v>
      </c>
      <c r="J12">
        <v>2015</v>
      </c>
      <c r="L12" t="s">
        <v>393</v>
      </c>
      <c r="N12" t="s">
        <v>395</v>
      </c>
      <c r="P12">
        <v>27.1</v>
      </c>
    </row>
    <row r="13" spans="1:20" x14ac:dyDescent="0.15">
      <c r="A13">
        <v>3003503</v>
      </c>
      <c r="B13" t="s">
        <v>351</v>
      </c>
      <c r="C13" t="s">
        <v>449</v>
      </c>
      <c r="D13">
        <v>4</v>
      </c>
      <c r="E13">
        <v>100</v>
      </c>
      <c r="F13" s="37">
        <f>gluRS!D13/gluRS!E13</f>
        <v>0.04</v>
      </c>
      <c r="H13">
        <v>37</v>
      </c>
      <c r="J13">
        <v>1985</v>
      </c>
    </row>
    <row r="14" spans="1:20" x14ac:dyDescent="0.15">
      <c r="A14">
        <v>368055</v>
      </c>
      <c r="B14" t="s">
        <v>351</v>
      </c>
      <c r="C14" t="s">
        <v>200</v>
      </c>
      <c r="D14">
        <v>3.4</v>
      </c>
      <c r="E14">
        <v>0.08</v>
      </c>
      <c r="F14" s="37">
        <f>gluRS!D14/gluRS!E14</f>
        <v>42.5</v>
      </c>
      <c r="H14">
        <v>37</v>
      </c>
      <c r="J14">
        <v>1979</v>
      </c>
      <c r="M14" s="15" t="s">
        <v>387</v>
      </c>
      <c r="N14" s="15" t="s">
        <v>396</v>
      </c>
      <c r="O14" s="15" t="s">
        <v>397</v>
      </c>
      <c r="P14" s="15" t="s">
        <v>398</v>
      </c>
      <c r="R14" s="15"/>
      <c r="S14" s="15"/>
      <c r="T14" s="15"/>
    </row>
    <row r="15" spans="1:20" x14ac:dyDescent="0.15">
      <c r="A15">
        <v>786370</v>
      </c>
      <c r="B15" t="s">
        <v>351</v>
      </c>
      <c r="C15" t="s">
        <v>200</v>
      </c>
      <c r="E15">
        <v>0.13</v>
      </c>
      <c r="F15" s="37">
        <f>gluRS!D15/gluRS!E15</f>
        <v>0</v>
      </c>
      <c r="H15">
        <v>30</v>
      </c>
      <c r="J15">
        <v>1976</v>
      </c>
      <c r="M15" t="s">
        <v>200</v>
      </c>
      <c r="N15">
        <v>80</v>
      </c>
      <c r="O15">
        <v>64</v>
      </c>
      <c r="P15">
        <v>0.8</v>
      </c>
    </row>
    <row r="16" spans="1:20" x14ac:dyDescent="0.15">
      <c r="A16">
        <v>4560497</v>
      </c>
      <c r="B16" t="s">
        <v>351</v>
      </c>
      <c r="C16" t="s">
        <v>200</v>
      </c>
      <c r="E16">
        <v>0.12</v>
      </c>
      <c r="F16" s="37">
        <f>gluRS!D16/gluRS!E16</f>
        <v>0</v>
      </c>
      <c r="H16">
        <v>30</v>
      </c>
      <c r="J16">
        <v>1972</v>
      </c>
      <c r="M16" t="s">
        <v>216</v>
      </c>
      <c r="N16">
        <v>0.15</v>
      </c>
      <c r="O16">
        <v>27</v>
      </c>
      <c r="P16">
        <v>180</v>
      </c>
    </row>
    <row r="17" spans="1:16" x14ac:dyDescent="0.15">
      <c r="A17">
        <v>22584057</v>
      </c>
      <c r="B17" t="s">
        <v>351</v>
      </c>
      <c r="C17" t="s">
        <v>200</v>
      </c>
      <c r="D17">
        <v>6.4</v>
      </c>
      <c r="E17">
        <v>0.3</v>
      </c>
      <c r="F17" s="37">
        <f>gluRS!D17/gluRS!E17</f>
        <v>21.333333333333336</v>
      </c>
      <c r="H17">
        <v>37</v>
      </c>
      <c r="J17">
        <v>2012</v>
      </c>
      <c r="M17" t="s">
        <v>385</v>
      </c>
      <c r="N17">
        <v>3.4</v>
      </c>
      <c r="O17">
        <v>3740</v>
      </c>
      <c r="P17">
        <v>1100</v>
      </c>
    </row>
    <row r="18" spans="1:16" x14ac:dyDescent="0.15">
      <c r="A18">
        <v>3003503</v>
      </c>
      <c r="B18" t="s">
        <v>351</v>
      </c>
      <c r="C18" t="s">
        <v>200</v>
      </c>
      <c r="D18">
        <v>4</v>
      </c>
      <c r="E18">
        <v>0.1</v>
      </c>
      <c r="F18" s="37">
        <f>gluRS!D18/gluRS!E18</f>
        <v>40</v>
      </c>
      <c r="H18">
        <v>37</v>
      </c>
      <c r="I18" t="s">
        <v>450</v>
      </c>
      <c r="J18">
        <v>1985</v>
      </c>
    </row>
    <row r="20" spans="1:16" x14ac:dyDescent="0.15">
      <c r="A20" s="15" t="s">
        <v>52</v>
      </c>
      <c r="B20" s="15" t="s">
        <v>401</v>
      </c>
      <c r="C20" s="15" t="s">
        <v>376</v>
      </c>
      <c r="D20" s="15" t="s">
        <v>396</v>
      </c>
      <c r="E20" s="15" t="s">
        <v>397</v>
      </c>
      <c r="F20" s="15" t="s">
        <v>398</v>
      </c>
      <c r="H20" s="15" t="s">
        <v>380</v>
      </c>
      <c r="I20" s="15" t="s">
        <v>381</v>
      </c>
      <c r="J20" s="15" t="s">
        <v>382</v>
      </c>
    </row>
    <row r="21" spans="1:16" x14ac:dyDescent="0.15">
      <c r="A21">
        <v>229901</v>
      </c>
      <c r="B21" t="s">
        <v>17</v>
      </c>
      <c r="C21" t="s">
        <v>200</v>
      </c>
      <c r="F21">
        <v>0.1</v>
      </c>
      <c r="H21">
        <v>37</v>
      </c>
      <c r="J21">
        <v>1979</v>
      </c>
    </row>
    <row r="22" spans="1:16" x14ac:dyDescent="0.15">
      <c r="A22">
        <v>229901</v>
      </c>
      <c r="B22" t="s">
        <v>17</v>
      </c>
      <c r="C22" t="s">
        <v>385</v>
      </c>
      <c r="F22">
        <v>90</v>
      </c>
      <c r="H22">
        <v>37</v>
      </c>
      <c r="J22">
        <v>1979</v>
      </c>
    </row>
    <row r="23" spans="1:16" x14ac:dyDescent="0.15">
      <c r="A23">
        <v>229901</v>
      </c>
      <c r="B23" t="s">
        <v>451</v>
      </c>
      <c r="C23" t="s">
        <v>385</v>
      </c>
      <c r="F23">
        <v>90</v>
      </c>
      <c r="H23">
        <v>37</v>
      </c>
      <c r="J23">
        <v>1979</v>
      </c>
    </row>
    <row r="24" spans="1:16" x14ac:dyDescent="0.15">
      <c r="A24">
        <v>229901</v>
      </c>
      <c r="B24" t="s">
        <v>451</v>
      </c>
      <c r="C24" t="s">
        <v>452</v>
      </c>
      <c r="F24">
        <v>180</v>
      </c>
      <c r="H24">
        <v>37</v>
      </c>
      <c r="J24">
        <v>1979</v>
      </c>
    </row>
    <row r="25" spans="1:16" x14ac:dyDescent="0.15">
      <c r="A25">
        <v>786370</v>
      </c>
      <c r="B25" t="s">
        <v>17</v>
      </c>
      <c r="C25" t="s">
        <v>200</v>
      </c>
      <c r="F25">
        <v>0.2</v>
      </c>
      <c r="H25">
        <v>37</v>
      </c>
      <c r="J25">
        <v>1976</v>
      </c>
    </row>
    <row r="26" spans="1:16" x14ac:dyDescent="0.15">
      <c r="A26">
        <v>22584057</v>
      </c>
      <c r="B26" t="s">
        <v>17</v>
      </c>
      <c r="C26" t="s">
        <v>200</v>
      </c>
      <c r="F26">
        <v>0.06</v>
      </c>
      <c r="H26">
        <v>24</v>
      </c>
      <c r="J26">
        <v>2015</v>
      </c>
    </row>
    <row r="27" spans="1:16" x14ac:dyDescent="0.15">
      <c r="A27">
        <v>22584057</v>
      </c>
      <c r="B27" t="s">
        <v>17</v>
      </c>
      <c r="C27" t="s">
        <v>385</v>
      </c>
      <c r="F27">
        <v>31</v>
      </c>
      <c r="H27">
        <v>24</v>
      </c>
      <c r="J27">
        <v>2015</v>
      </c>
    </row>
    <row r="28" spans="1:16" x14ac:dyDescent="0.15">
      <c r="A28">
        <v>22584057</v>
      </c>
      <c r="B28" t="s">
        <v>17</v>
      </c>
      <c r="C28" t="s">
        <v>453</v>
      </c>
      <c r="F28">
        <v>3</v>
      </c>
      <c r="H28">
        <v>24</v>
      </c>
      <c r="J28">
        <v>2015</v>
      </c>
    </row>
    <row r="30" spans="1:16" x14ac:dyDescent="0.15">
      <c r="A30" s="13" t="s">
        <v>405</v>
      </c>
      <c r="B30" s="13"/>
    </row>
    <row r="31" spans="1:16" x14ac:dyDescent="0.15">
      <c r="A31" s="60" t="s">
        <v>406</v>
      </c>
      <c r="B31" s="60"/>
      <c r="C31" s="60"/>
      <c r="D31" s="60"/>
    </row>
    <row r="32" spans="1:16" x14ac:dyDescent="0.15">
      <c r="A32" s="60" t="s">
        <v>407</v>
      </c>
      <c r="B32" s="60"/>
      <c r="C32" s="60"/>
      <c r="D32" s="60"/>
    </row>
    <row r="33" spans="1:4" x14ac:dyDescent="0.15">
      <c r="A33" s="60" t="s">
        <v>408</v>
      </c>
      <c r="B33" s="60"/>
      <c r="C33" s="60"/>
      <c r="D33" s="60"/>
    </row>
  </sheetData>
  <mergeCells count="5">
    <mergeCell ref="L1:P1"/>
    <mergeCell ref="A30:B30"/>
    <mergeCell ref="A31:D31"/>
    <mergeCell ref="A32:D32"/>
    <mergeCell ref="A33:D3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30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 customWidth="1"/>
    <col min="12" max="16" width="7.5" customWidth="1"/>
    <col min="17" max="1025" width="8.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K1" s="15"/>
      <c r="L1" s="10" t="s">
        <v>383</v>
      </c>
      <c r="M1" s="10"/>
      <c r="N1" s="10"/>
      <c r="O1" s="10"/>
      <c r="P1" s="10"/>
    </row>
    <row r="2" spans="1:16" x14ac:dyDescent="0.15">
      <c r="A2">
        <v>15845537</v>
      </c>
      <c r="B2" t="s">
        <v>384</v>
      </c>
      <c r="C2" t="s">
        <v>454</v>
      </c>
      <c r="D2">
        <v>47.1</v>
      </c>
      <c r="E2">
        <v>3230</v>
      </c>
      <c r="F2" s="37">
        <f>glnRS!D2/glnRS!E2</f>
        <v>1.4582043343653251E-2</v>
      </c>
      <c r="H2">
        <v>37</v>
      </c>
      <c r="I2" t="s">
        <v>455</v>
      </c>
      <c r="J2">
        <v>2005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F3" s="37"/>
      <c r="L3" t="s">
        <v>384</v>
      </c>
      <c r="M3" t="s">
        <v>385</v>
      </c>
      <c r="N3" t="s">
        <v>352</v>
      </c>
      <c r="P3">
        <v>465</v>
      </c>
    </row>
    <row r="4" spans="1:16" x14ac:dyDescent="0.15">
      <c r="A4">
        <v>6989402</v>
      </c>
      <c r="B4" t="s">
        <v>351</v>
      </c>
      <c r="C4" t="s">
        <v>385</v>
      </c>
      <c r="D4">
        <v>3.3</v>
      </c>
      <c r="E4">
        <v>210</v>
      </c>
      <c r="F4" s="37">
        <f>glnRS!D4/glnRS!E4</f>
        <v>1.5714285714285712E-2</v>
      </c>
      <c r="H4">
        <v>37</v>
      </c>
      <c r="J4">
        <v>1980</v>
      </c>
      <c r="L4" t="s">
        <v>384</v>
      </c>
      <c r="M4" t="s">
        <v>351</v>
      </c>
      <c r="N4" t="s">
        <v>352</v>
      </c>
      <c r="P4">
        <v>775</v>
      </c>
    </row>
    <row r="5" spans="1:16" x14ac:dyDescent="0.15">
      <c r="A5">
        <v>8617245</v>
      </c>
      <c r="B5" t="s">
        <v>351</v>
      </c>
      <c r="C5" t="s">
        <v>385</v>
      </c>
      <c r="D5">
        <v>2.8</v>
      </c>
      <c r="E5">
        <v>110</v>
      </c>
      <c r="F5" s="37">
        <f>glnRS!D5/glnRS!E5</f>
        <v>2.5454545454545452E-2</v>
      </c>
      <c r="H5">
        <v>37</v>
      </c>
      <c r="J5">
        <v>1996</v>
      </c>
      <c r="L5" t="s">
        <v>384</v>
      </c>
      <c r="N5" t="s">
        <v>377</v>
      </c>
    </row>
    <row r="6" spans="1:16" x14ac:dyDescent="0.15">
      <c r="A6">
        <v>9657697</v>
      </c>
      <c r="B6" t="s">
        <v>351</v>
      </c>
      <c r="C6" t="s">
        <v>385</v>
      </c>
      <c r="D6">
        <v>2.6</v>
      </c>
      <c r="E6">
        <v>110</v>
      </c>
      <c r="F6" s="37">
        <f>glnRS!D6/glnRS!E6</f>
        <v>2.3636363636363636E-2</v>
      </c>
      <c r="H6">
        <v>37</v>
      </c>
      <c r="J6">
        <v>1998</v>
      </c>
      <c r="L6" t="s">
        <v>351</v>
      </c>
      <c r="M6" t="s">
        <v>385</v>
      </c>
      <c r="N6" t="s">
        <v>352</v>
      </c>
      <c r="O6">
        <v>143</v>
      </c>
      <c r="P6">
        <v>130</v>
      </c>
    </row>
    <row r="7" spans="1:16" x14ac:dyDescent="0.15">
      <c r="A7">
        <v>6989402</v>
      </c>
      <c r="B7" t="s">
        <v>351</v>
      </c>
      <c r="C7" t="s">
        <v>454</v>
      </c>
      <c r="D7">
        <v>3.3</v>
      </c>
      <c r="E7">
        <v>150</v>
      </c>
      <c r="F7" s="37">
        <f>glnRS!D7/glnRS!E7</f>
        <v>2.1999999999999999E-2</v>
      </c>
      <c r="H7">
        <v>37</v>
      </c>
      <c r="J7">
        <v>1980</v>
      </c>
      <c r="L7" t="s">
        <v>351</v>
      </c>
      <c r="M7" t="s">
        <v>351</v>
      </c>
      <c r="N7" t="s">
        <v>352</v>
      </c>
      <c r="O7">
        <v>181</v>
      </c>
      <c r="P7">
        <v>188</v>
      </c>
    </row>
    <row r="8" spans="1:16" x14ac:dyDescent="0.15">
      <c r="A8">
        <v>15452355</v>
      </c>
      <c r="B8" t="s">
        <v>351</v>
      </c>
      <c r="C8" t="s">
        <v>454</v>
      </c>
      <c r="D8">
        <v>3.2</v>
      </c>
      <c r="E8">
        <v>260</v>
      </c>
      <c r="F8" s="37">
        <f>glnRS!D8/glnRS!E8</f>
        <v>1.2307692307692308E-2</v>
      </c>
      <c r="H8">
        <v>37</v>
      </c>
      <c r="J8">
        <v>2004</v>
      </c>
      <c r="L8" t="s">
        <v>351</v>
      </c>
      <c r="M8" t="s">
        <v>200</v>
      </c>
      <c r="N8" t="s">
        <v>352</v>
      </c>
      <c r="O8">
        <v>0.33</v>
      </c>
      <c r="P8">
        <v>0.16</v>
      </c>
    </row>
    <row r="9" spans="1:16" x14ac:dyDescent="0.15">
      <c r="A9">
        <v>9738468</v>
      </c>
      <c r="B9" t="s">
        <v>351</v>
      </c>
      <c r="C9" t="s">
        <v>454</v>
      </c>
      <c r="D9">
        <v>4.7</v>
      </c>
      <c r="E9">
        <v>193</v>
      </c>
      <c r="F9" s="37">
        <f>glnRS!D9/glnRS!E9</f>
        <v>2.4352331606217619E-2</v>
      </c>
      <c r="H9">
        <v>37</v>
      </c>
      <c r="J9">
        <v>1998</v>
      </c>
      <c r="L9" t="s">
        <v>351</v>
      </c>
      <c r="N9" t="s">
        <v>377</v>
      </c>
      <c r="O9">
        <v>3.1</v>
      </c>
      <c r="P9">
        <v>5.8</v>
      </c>
    </row>
    <row r="10" spans="1:16" x14ac:dyDescent="0.15">
      <c r="A10">
        <v>8617245</v>
      </c>
      <c r="B10" t="s">
        <v>351</v>
      </c>
      <c r="C10" t="s">
        <v>454</v>
      </c>
      <c r="D10">
        <v>2.8</v>
      </c>
      <c r="E10">
        <v>190</v>
      </c>
      <c r="F10" s="37">
        <f>glnRS!D10/glnRS!E10</f>
        <v>1.4736842105263158E-2</v>
      </c>
      <c r="H10">
        <v>37</v>
      </c>
      <c r="J10">
        <v>1996</v>
      </c>
    </row>
    <row r="11" spans="1:16" x14ac:dyDescent="0.15">
      <c r="A11">
        <v>9657697</v>
      </c>
      <c r="B11" t="s">
        <v>351</v>
      </c>
      <c r="C11" t="s">
        <v>454</v>
      </c>
      <c r="D11">
        <v>2.6</v>
      </c>
      <c r="E11">
        <v>114</v>
      </c>
      <c r="F11" s="37">
        <f>glnRS!D11/glnRS!E11</f>
        <v>2.2807017543859651E-2</v>
      </c>
      <c r="H11">
        <v>37</v>
      </c>
      <c r="J11">
        <v>1998</v>
      </c>
      <c r="L11" t="s">
        <v>393</v>
      </c>
      <c r="N11" t="s">
        <v>394</v>
      </c>
      <c r="O11">
        <v>28.2</v>
      </c>
      <c r="P11">
        <v>27.6</v>
      </c>
    </row>
    <row r="12" spans="1:16" x14ac:dyDescent="0.15">
      <c r="A12">
        <v>6989402</v>
      </c>
      <c r="B12" t="s">
        <v>351</v>
      </c>
      <c r="C12" t="s">
        <v>200</v>
      </c>
      <c r="D12">
        <v>3.3</v>
      </c>
      <c r="E12">
        <v>0.2</v>
      </c>
      <c r="F12" s="37">
        <f>glnRS!D12/glnRS!E12</f>
        <v>16.499999999999996</v>
      </c>
      <c r="H12">
        <v>37</v>
      </c>
      <c r="J12">
        <v>1980</v>
      </c>
      <c r="L12" t="s">
        <v>393</v>
      </c>
      <c r="N12" t="s">
        <v>395</v>
      </c>
      <c r="P12">
        <v>27.1</v>
      </c>
    </row>
    <row r="13" spans="1:16" x14ac:dyDescent="0.15">
      <c r="A13">
        <v>7680483</v>
      </c>
      <c r="B13" t="s">
        <v>351</v>
      </c>
      <c r="C13" t="s">
        <v>200</v>
      </c>
      <c r="D13">
        <v>2.2999999999999998</v>
      </c>
      <c r="E13">
        <v>0.5</v>
      </c>
      <c r="F13" s="37">
        <f>glnRS!D13/glnRS!E13</f>
        <v>4.5999999999999996</v>
      </c>
      <c r="H13">
        <v>37</v>
      </c>
      <c r="J13">
        <v>1993</v>
      </c>
    </row>
    <row r="14" spans="1:16" x14ac:dyDescent="0.15">
      <c r="A14">
        <v>15452355</v>
      </c>
      <c r="B14" t="s">
        <v>351</v>
      </c>
      <c r="C14" t="s">
        <v>200</v>
      </c>
      <c r="D14">
        <v>3.2</v>
      </c>
      <c r="E14">
        <v>0.31</v>
      </c>
      <c r="F14" s="37">
        <f>glnRS!D14/glnRS!E14</f>
        <v>10.322580645161292</v>
      </c>
      <c r="H14">
        <v>37</v>
      </c>
      <c r="J14">
        <v>2004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>
        <v>10860750</v>
      </c>
      <c r="B15" t="s">
        <v>351</v>
      </c>
      <c r="C15" t="s">
        <v>200</v>
      </c>
      <c r="D15">
        <v>3.4</v>
      </c>
      <c r="E15">
        <v>0.3</v>
      </c>
      <c r="F15" s="37">
        <f>glnRS!D15/glnRS!E15</f>
        <v>11.333333333333334</v>
      </c>
      <c r="H15">
        <v>37</v>
      </c>
      <c r="J15">
        <v>2000</v>
      </c>
      <c r="M15" t="s">
        <v>200</v>
      </c>
      <c r="N15">
        <v>120</v>
      </c>
      <c r="O15">
        <v>42</v>
      </c>
      <c r="P15">
        <v>0.35</v>
      </c>
    </row>
    <row r="16" spans="1:16" x14ac:dyDescent="0.15">
      <c r="M16" t="s">
        <v>216</v>
      </c>
      <c r="N16">
        <v>0.2</v>
      </c>
      <c r="O16">
        <v>216</v>
      </c>
      <c r="P16">
        <v>1080</v>
      </c>
    </row>
    <row r="17" spans="1:16" x14ac:dyDescent="0.15">
      <c r="A17">
        <v>15452355</v>
      </c>
      <c r="B17" t="s">
        <v>393</v>
      </c>
      <c r="G17" t="s">
        <v>456</v>
      </c>
      <c r="J17">
        <v>2004</v>
      </c>
      <c r="M17" t="s">
        <v>385</v>
      </c>
      <c r="N17">
        <v>5</v>
      </c>
      <c r="O17">
        <v>3000</v>
      </c>
      <c r="P17">
        <v>600</v>
      </c>
    </row>
    <row r="19" spans="1:16" x14ac:dyDescent="0.15">
      <c r="A19" s="15" t="s">
        <v>52</v>
      </c>
      <c r="B19" s="15" t="s">
        <v>401</v>
      </c>
      <c r="C19" s="15" t="s">
        <v>376</v>
      </c>
      <c r="D19" s="15" t="s">
        <v>396</v>
      </c>
      <c r="E19" s="15" t="s">
        <v>397</v>
      </c>
      <c r="F19" s="15" t="s">
        <v>398</v>
      </c>
      <c r="H19" s="15" t="s">
        <v>380</v>
      </c>
      <c r="I19" s="15" t="s">
        <v>381</v>
      </c>
      <c r="J19" s="15" t="s">
        <v>382</v>
      </c>
    </row>
    <row r="20" spans="1:16" x14ac:dyDescent="0.15">
      <c r="A20" s="53">
        <v>15845537</v>
      </c>
      <c r="B20" t="s">
        <v>457</v>
      </c>
      <c r="C20" t="s">
        <v>200</v>
      </c>
      <c r="D20">
        <v>120</v>
      </c>
      <c r="E20">
        <v>43</v>
      </c>
      <c r="F20">
        <v>0.36</v>
      </c>
      <c r="H20">
        <v>37</v>
      </c>
      <c r="J20">
        <v>2005</v>
      </c>
    </row>
    <row r="21" spans="1:16" x14ac:dyDescent="0.15">
      <c r="A21" s="53">
        <v>15845537</v>
      </c>
      <c r="B21" t="s">
        <v>457</v>
      </c>
      <c r="C21" t="s">
        <v>458</v>
      </c>
      <c r="F21">
        <v>1100</v>
      </c>
      <c r="H21">
        <v>37</v>
      </c>
      <c r="J21">
        <v>2005</v>
      </c>
    </row>
    <row r="22" spans="1:16" x14ac:dyDescent="0.15">
      <c r="A22">
        <v>1915346</v>
      </c>
      <c r="B22" t="s">
        <v>457</v>
      </c>
      <c r="C22" t="s">
        <v>458</v>
      </c>
      <c r="F22">
        <v>457</v>
      </c>
      <c r="H22">
        <v>37</v>
      </c>
      <c r="J22">
        <v>1991</v>
      </c>
    </row>
    <row r="23" spans="1:16" x14ac:dyDescent="0.15">
      <c r="A23">
        <v>1915346</v>
      </c>
      <c r="B23" t="s">
        <v>457</v>
      </c>
      <c r="C23" t="s">
        <v>385</v>
      </c>
      <c r="F23">
        <v>186</v>
      </c>
      <c r="H23">
        <v>37</v>
      </c>
      <c r="J23">
        <v>1991</v>
      </c>
    </row>
    <row r="24" spans="1:16" x14ac:dyDescent="0.15">
      <c r="A24">
        <v>8617245</v>
      </c>
      <c r="B24" t="s">
        <v>457</v>
      </c>
      <c r="C24" t="s">
        <v>200</v>
      </c>
      <c r="F24">
        <v>0.33</v>
      </c>
      <c r="H24">
        <v>37</v>
      </c>
      <c r="J24">
        <v>1996</v>
      </c>
    </row>
    <row r="25" spans="1:16" x14ac:dyDescent="0.15">
      <c r="A25">
        <v>7680483</v>
      </c>
      <c r="B25" t="s">
        <v>457</v>
      </c>
      <c r="C25" t="s">
        <v>200</v>
      </c>
      <c r="F25">
        <v>0.05</v>
      </c>
      <c r="J25">
        <v>1993</v>
      </c>
    </row>
    <row r="27" spans="1:16" x14ac:dyDescent="0.15">
      <c r="A27" s="13" t="s">
        <v>405</v>
      </c>
      <c r="B27" s="13"/>
    </row>
    <row r="28" spans="1:16" x14ac:dyDescent="0.15">
      <c r="A28" s="60" t="s">
        <v>406</v>
      </c>
      <c r="B28" s="60"/>
      <c r="C28" s="60"/>
      <c r="D28" s="60"/>
    </row>
    <row r="29" spans="1:16" x14ac:dyDescent="0.15">
      <c r="A29" s="60" t="s">
        <v>407</v>
      </c>
      <c r="B29" s="60"/>
      <c r="C29" s="60"/>
      <c r="D29" s="60"/>
    </row>
    <row r="30" spans="1:16" x14ac:dyDescent="0.15">
      <c r="A30" s="60" t="s">
        <v>408</v>
      </c>
      <c r="B30" s="60"/>
      <c r="C30" s="60"/>
      <c r="D30" s="60"/>
    </row>
  </sheetData>
  <mergeCells count="5">
    <mergeCell ref="L1:P1"/>
    <mergeCell ref="A27:B27"/>
    <mergeCell ref="A28:D28"/>
    <mergeCell ref="A29:D29"/>
    <mergeCell ref="A30:D30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P37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/>
    <col min="12" max="16" width="7.5" customWidth="1"/>
    <col min="17" max="1025" width="8.3320312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8344912</v>
      </c>
      <c r="B2" t="s">
        <v>384</v>
      </c>
      <c r="C2" t="s">
        <v>385</v>
      </c>
      <c r="D2">
        <v>61</v>
      </c>
      <c r="E2">
        <v>400</v>
      </c>
      <c r="F2" s="37">
        <f>metRS!D2/metRS!E2</f>
        <v>0.1525</v>
      </c>
      <c r="H2">
        <v>37</v>
      </c>
      <c r="I2" t="s">
        <v>459</v>
      </c>
      <c r="J2">
        <v>1993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1654323</v>
      </c>
      <c r="B3" t="s">
        <v>384</v>
      </c>
      <c r="C3" t="s">
        <v>385</v>
      </c>
      <c r="D3">
        <v>74</v>
      </c>
      <c r="E3">
        <v>528</v>
      </c>
      <c r="F3" s="37">
        <f>metRS!D3/metRS!E3</f>
        <v>0.14015151515151514</v>
      </c>
      <c r="H3">
        <v>37</v>
      </c>
      <c r="J3">
        <v>1991</v>
      </c>
      <c r="L3" t="s">
        <v>384</v>
      </c>
      <c r="M3" t="s">
        <v>385</v>
      </c>
      <c r="N3" t="s">
        <v>352</v>
      </c>
      <c r="O3">
        <v>464</v>
      </c>
      <c r="P3">
        <v>434</v>
      </c>
    </row>
    <row r="4" spans="1:16" x14ac:dyDescent="0.15">
      <c r="A4">
        <v>7932711</v>
      </c>
      <c r="B4" t="s">
        <v>384</v>
      </c>
      <c r="C4" t="s">
        <v>385</v>
      </c>
      <c r="D4">
        <v>55</v>
      </c>
      <c r="E4">
        <v>410</v>
      </c>
      <c r="F4" s="37">
        <f>metRS!D4/metRS!E4</f>
        <v>0.13414634146341464</v>
      </c>
      <c r="H4">
        <v>25</v>
      </c>
      <c r="J4">
        <v>1994</v>
      </c>
      <c r="L4" t="s">
        <v>384</v>
      </c>
      <c r="M4" t="s">
        <v>351</v>
      </c>
      <c r="N4" t="s">
        <v>352</v>
      </c>
      <c r="O4">
        <v>22</v>
      </c>
      <c r="P4">
        <v>25</v>
      </c>
    </row>
    <row r="5" spans="1:16" x14ac:dyDescent="0.15">
      <c r="A5">
        <v>21175197</v>
      </c>
      <c r="B5" t="s">
        <v>384</v>
      </c>
      <c r="C5" t="s">
        <v>385</v>
      </c>
      <c r="D5">
        <v>5.7</v>
      </c>
      <c r="E5">
        <v>350</v>
      </c>
      <c r="F5" s="37">
        <f>metRS!D5/metRS!E5</f>
        <v>1.6285714285714285E-2</v>
      </c>
      <c r="H5">
        <v>25</v>
      </c>
      <c r="J5">
        <v>2011</v>
      </c>
      <c r="L5" t="s">
        <v>384</v>
      </c>
      <c r="N5" t="s">
        <v>377</v>
      </c>
      <c r="O5">
        <v>68</v>
      </c>
      <c r="P5">
        <v>82</v>
      </c>
    </row>
    <row r="6" spans="1:16" x14ac:dyDescent="0.15">
      <c r="A6">
        <v>8344912</v>
      </c>
      <c r="B6" t="s">
        <v>384</v>
      </c>
      <c r="C6" t="s">
        <v>460</v>
      </c>
      <c r="D6">
        <v>61</v>
      </c>
      <c r="E6">
        <v>23</v>
      </c>
      <c r="F6" s="37">
        <f>metRS!D6/metRS!E6</f>
        <v>2.652173913043478</v>
      </c>
      <c r="H6">
        <v>37</v>
      </c>
      <c r="I6" t="s">
        <v>459</v>
      </c>
      <c r="J6">
        <v>1993</v>
      </c>
      <c r="L6" t="s">
        <v>351</v>
      </c>
      <c r="M6" t="s">
        <v>385</v>
      </c>
      <c r="N6" t="s">
        <v>352</v>
      </c>
      <c r="P6">
        <v>59</v>
      </c>
    </row>
    <row r="7" spans="1:16" x14ac:dyDescent="0.15">
      <c r="A7">
        <v>1654323</v>
      </c>
      <c r="B7" t="s">
        <v>384</v>
      </c>
      <c r="C7" t="s">
        <v>460</v>
      </c>
      <c r="D7">
        <v>74</v>
      </c>
      <c r="E7">
        <v>21</v>
      </c>
      <c r="F7" s="37">
        <f>metRS!D7/metRS!E7</f>
        <v>3.5238095238095237</v>
      </c>
      <c r="H7">
        <v>37</v>
      </c>
      <c r="J7">
        <v>1991</v>
      </c>
      <c r="L7" t="s">
        <v>351</v>
      </c>
      <c r="M7" t="s">
        <v>351</v>
      </c>
      <c r="N7" t="s">
        <v>352</v>
      </c>
      <c r="O7">
        <v>7.9</v>
      </c>
      <c r="P7">
        <v>8.1</v>
      </c>
    </row>
    <row r="8" spans="1:16" x14ac:dyDescent="0.15">
      <c r="A8">
        <v>7932711</v>
      </c>
      <c r="B8" t="s">
        <v>384</v>
      </c>
      <c r="C8" t="s">
        <v>460</v>
      </c>
      <c r="D8">
        <v>55</v>
      </c>
      <c r="E8">
        <v>20</v>
      </c>
      <c r="F8" s="37">
        <f>metRS!D8/metRS!E8</f>
        <v>2.75</v>
      </c>
      <c r="H8">
        <v>25</v>
      </c>
      <c r="J8">
        <v>1994</v>
      </c>
      <c r="L8" t="s">
        <v>351</v>
      </c>
      <c r="M8" t="s">
        <v>200</v>
      </c>
      <c r="N8" t="s">
        <v>352</v>
      </c>
      <c r="O8">
        <v>1.1000000000000001</v>
      </c>
      <c r="P8">
        <v>0.75</v>
      </c>
    </row>
    <row r="9" spans="1:16" x14ac:dyDescent="0.15">
      <c r="A9">
        <v>12390027</v>
      </c>
      <c r="B9" t="s">
        <v>384</v>
      </c>
      <c r="C9" t="s">
        <v>460</v>
      </c>
      <c r="D9">
        <v>42</v>
      </c>
      <c r="E9">
        <v>20</v>
      </c>
      <c r="F9" s="37">
        <f>metRS!D9/metRS!E9</f>
        <v>2.1</v>
      </c>
      <c r="H9">
        <v>25</v>
      </c>
      <c r="J9">
        <v>2002</v>
      </c>
      <c r="L9" t="s">
        <v>351</v>
      </c>
      <c r="N9" t="s">
        <v>377</v>
      </c>
      <c r="O9">
        <v>4.7</v>
      </c>
      <c r="P9">
        <v>10.7</v>
      </c>
    </row>
    <row r="10" spans="1:16" x14ac:dyDescent="0.15">
      <c r="A10">
        <v>21175197</v>
      </c>
      <c r="B10" t="s">
        <v>384</v>
      </c>
      <c r="C10" t="s">
        <v>460</v>
      </c>
      <c r="D10">
        <v>5.7</v>
      </c>
      <c r="E10">
        <v>40</v>
      </c>
      <c r="F10" s="37">
        <f>metRS!D10/metRS!E10</f>
        <v>0.14250000000000002</v>
      </c>
      <c r="H10">
        <v>25</v>
      </c>
      <c r="J10">
        <v>2011</v>
      </c>
    </row>
    <row r="11" spans="1:16" x14ac:dyDescent="0.15">
      <c r="A11">
        <v>1847216</v>
      </c>
      <c r="B11" t="s">
        <v>384</v>
      </c>
      <c r="D11">
        <v>50</v>
      </c>
      <c r="F11" s="37"/>
      <c r="H11">
        <v>25</v>
      </c>
      <c r="J11">
        <v>1990</v>
      </c>
      <c r="L11" t="s">
        <v>393</v>
      </c>
      <c r="N11" t="s">
        <v>394</v>
      </c>
      <c r="O11">
        <v>36</v>
      </c>
      <c r="P11">
        <v>37.9</v>
      </c>
    </row>
    <row r="12" spans="1:16" x14ac:dyDescent="0.15">
      <c r="F12" s="37"/>
      <c r="L12" t="s">
        <v>393</v>
      </c>
      <c r="N12" t="s">
        <v>395</v>
      </c>
      <c r="P12">
        <v>39.799999999999997</v>
      </c>
    </row>
    <row r="13" spans="1:16" x14ac:dyDescent="0.15">
      <c r="B13" t="s">
        <v>351</v>
      </c>
      <c r="C13" t="s">
        <v>460</v>
      </c>
      <c r="D13">
        <v>5.6</v>
      </c>
      <c r="E13">
        <v>7.9</v>
      </c>
      <c r="F13" s="37">
        <f>metRS!D13/metRS!E13</f>
        <v>0.70886075949367078</v>
      </c>
      <c r="H13">
        <v>37</v>
      </c>
      <c r="J13">
        <v>1999</v>
      </c>
    </row>
    <row r="14" spans="1:16" x14ac:dyDescent="0.15">
      <c r="A14" s="53">
        <v>4581819</v>
      </c>
      <c r="B14" t="s">
        <v>351</v>
      </c>
      <c r="C14" t="s">
        <v>200</v>
      </c>
      <c r="D14">
        <v>14.5</v>
      </c>
      <c r="E14">
        <v>3.2</v>
      </c>
      <c r="F14" s="37">
        <f>metRS!D14/metRS!E14</f>
        <v>4.53125</v>
      </c>
      <c r="H14">
        <v>37</v>
      </c>
      <c r="J14">
        <v>1973</v>
      </c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>
        <v>2126467</v>
      </c>
      <c r="B15" t="s">
        <v>351</v>
      </c>
      <c r="C15" t="s">
        <v>200</v>
      </c>
      <c r="D15">
        <v>3.3</v>
      </c>
      <c r="E15">
        <v>0.9</v>
      </c>
      <c r="F15" s="37">
        <f>metRS!D15/metRS!E15</f>
        <v>3.6666666666666665</v>
      </c>
      <c r="J15">
        <v>1990</v>
      </c>
      <c r="L15" s="17">
        <v>1</v>
      </c>
      <c r="M15" t="s">
        <v>200</v>
      </c>
      <c r="N15">
        <v>120</v>
      </c>
      <c r="O15">
        <v>84</v>
      </c>
      <c r="P15">
        <v>0.7</v>
      </c>
    </row>
    <row r="16" spans="1:16" x14ac:dyDescent="0.15">
      <c r="A16">
        <v>8344912</v>
      </c>
      <c r="B16" t="s">
        <v>351</v>
      </c>
      <c r="C16" t="s">
        <v>200</v>
      </c>
      <c r="D16">
        <v>1.6</v>
      </c>
      <c r="E16">
        <v>1.2</v>
      </c>
      <c r="F16" s="37">
        <f>metRS!D16/metRS!E16</f>
        <v>1.3333333333333335</v>
      </c>
      <c r="H16">
        <v>37</v>
      </c>
      <c r="I16" t="s">
        <v>459</v>
      </c>
      <c r="J16">
        <v>1993</v>
      </c>
      <c r="L16" s="17">
        <v>1</v>
      </c>
      <c r="M16" t="s">
        <v>218</v>
      </c>
      <c r="N16">
        <v>1.4</v>
      </c>
      <c r="O16">
        <v>70</v>
      </c>
      <c r="P16">
        <v>50</v>
      </c>
    </row>
    <row r="17" spans="1:16" x14ac:dyDescent="0.15">
      <c r="A17">
        <v>1654323</v>
      </c>
      <c r="B17" t="s">
        <v>351</v>
      </c>
      <c r="C17" t="s">
        <v>200</v>
      </c>
      <c r="D17">
        <v>3.2</v>
      </c>
      <c r="E17">
        <v>1.2</v>
      </c>
      <c r="F17" s="37">
        <f>metRS!D17/metRS!E17</f>
        <v>2.666666666666667</v>
      </c>
      <c r="H17">
        <v>37</v>
      </c>
      <c r="I17" t="s">
        <v>462</v>
      </c>
      <c r="J17">
        <v>1991</v>
      </c>
      <c r="L17" s="17">
        <v>1</v>
      </c>
      <c r="M17" t="s">
        <v>385</v>
      </c>
      <c r="N17">
        <v>4</v>
      </c>
      <c r="O17">
        <v>3600</v>
      </c>
      <c r="P17">
        <v>900</v>
      </c>
    </row>
    <row r="18" spans="1:16" x14ac:dyDescent="0.15">
      <c r="A18">
        <v>9607323</v>
      </c>
      <c r="B18" t="s">
        <v>351</v>
      </c>
      <c r="C18" t="s">
        <v>200</v>
      </c>
      <c r="D18">
        <v>6.85</v>
      </c>
      <c r="E18">
        <v>1</v>
      </c>
      <c r="F18" s="37">
        <f>metRS!D18/metRS!E18</f>
        <v>6.85</v>
      </c>
      <c r="H18">
        <v>37</v>
      </c>
      <c r="I18" t="s">
        <v>462</v>
      </c>
      <c r="J18">
        <v>1998</v>
      </c>
      <c r="L18" s="17">
        <v>2</v>
      </c>
      <c r="M18" t="s">
        <v>218</v>
      </c>
      <c r="N18">
        <v>2.2999999999999998</v>
      </c>
      <c r="O18">
        <v>50.6</v>
      </c>
      <c r="P18">
        <v>22</v>
      </c>
    </row>
    <row r="19" spans="1:16" x14ac:dyDescent="0.15">
      <c r="A19">
        <v>12390027</v>
      </c>
      <c r="B19" t="s">
        <v>351</v>
      </c>
      <c r="C19" t="s">
        <v>200</v>
      </c>
      <c r="D19">
        <v>2.8</v>
      </c>
      <c r="E19">
        <v>4.4000000000000004</v>
      </c>
      <c r="F19" s="37">
        <f>metRS!D19/metRS!E19</f>
        <v>0.63636363636363624</v>
      </c>
      <c r="H19">
        <v>25</v>
      </c>
      <c r="I19" t="s">
        <v>462</v>
      </c>
      <c r="J19">
        <v>2002</v>
      </c>
      <c r="L19" s="17">
        <v>2</v>
      </c>
      <c r="M19" t="s">
        <v>385</v>
      </c>
      <c r="N19">
        <v>6</v>
      </c>
      <c r="O19">
        <v>1800</v>
      </c>
      <c r="P19">
        <v>300</v>
      </c>
    </row>
    <row r="20" spans="1:16" x14ac:dyDescent="0.15">
      <c r="A20">
        <v>21175197</v>
      </c>
      <c r="B20" t="s">
        <v>351</v>
      </c>
      <c r="C20" t="s">
        <v>200</v>
      </c>
      <c r="D20">
        <v>1</v>
      </c>
      <c r="E20">
        <v>3.9</v>
      </c>
      <c r="F20" s="37">
        <f>metRS!D20/metRS!E20</f>
        <v>0.25641025641025644</v>
      </c>
      <c r="H20">
        <v>25</v>
      </c>
      <c r="J20">
        <v>2011</v>
      </c>
    </row>
    <row r="21" spans="1:16" x14ac:dyDescent="0.15">
      <c r="A21">
        <v>1847216</v>
      </c>
      <c r="B21" t="s">
        <v>351</v>
      </c>
      <c r="D21">
        <v>1.4</v>
      </c>
      <c r="F21" s="37"/>
      <c r="H21">
        <v>25</v>
      </c>
      <c r="J21">
        <v>1990</v>
      </c>
    </row>
    <row r="22" spans="1:16" x14ac:dyDescent="0.15">
      <c r="F22" s="37"/>
    </row>
    <row r="23" spans="1:16" x14ac:dyDescent="0.15">
      <c r="A23">
        <v>22184460</v>
      </c>
      <c r="B23" t="s">
        <v>393</v>
      </c>
      <c r="C23" t="s">
        <v>200</v>
      </c>
      <c r="D23">
        <v>3.7</v>
      </c>
      <c r="F23" s="37"/>
      <c r="G23" t="s">
        <v>463</v>
      </c>
      <c r="H23">
        <v>37</v>
      </c>
      <c r="I23" t="s">
        <v>462</v>
      </c>
      <c r="J23">
        <v>2012</v>
      </c>
    </row>
    <row r="24" spans="1:16" x14ac:dyDescent="0.15">
      <c r="A24">
        <v>22184460</v>
      </c>
      <c r="B24" t="s">
        <v>393</v>
      </c>
      <c r="C24" t="s">
        <v>200</v>
      </c>
      <c r="D24">
        <v>8.8000000000000007</v>
      </c>
      <c r="F24" s="37"/>
      <c r="G24" t="s">
        <v>464</v>
      </c>
      <c r="H24">
        <v>37</v>
      </c>
      <c r="J24">
        <v>2012</v>
      </c>
    </row>
    <row r="26" spans="1:16" x14ac:dyDescent="0.15">
      <c r="A26" s="15" t="s">
        <v>52</v>
      </c>
      <c r="B26" s="15" t="s">
        <v>401</v>
      </c>
      <c r="C26" s="15" t="s">
        <v>376</v>
      </c>
      <c r="D26" s="15" t="s">
        <v>396</v>
      </c>
      <c r="E26" s="15" t="s">
        <v>397</v>
      </c>
      <c r="F26" s="15" t="s">
        <v>398</v>
      </c>
      <c r="H26" s="15" t="s">
        <v>380</v>
      </c>
      <c r="I26" s="15" t="s">
        <v>381</v>
      </c>
      <c r="J26" s="15" t="s">
        <v>382</v>
      </c>
    </row>
    <row r="27" spans="1:16" x14ac:dyDescent="0.15">
      <c r="A27">
        <v>1847216</v>
      </c>
      <c r="B27" t="s">
        <v>465</v>
      </c>
      <c r="C27" t="s">
        <v>200</v>
      </c>
      <c r="F27">
        <v>0.4</v>
      </c>
      <c r="H27">
        <v>25</v>
      </c>
      <c r="J27">
        <v>1990</v>
      </c>
    </row>
    <row r="28" spans="1:16" x14ac:dyDescent="0.15">
      <c r="A28">
        <v>1847216</v>
      </c>
      <c r="B28" t="s">
        <v>465</v>
      </c>
      <c r="C28" t="s">
        <v>466</v>
      </c>
      <c r="F28">
        <v>50</v>
      </c>
      <c r="H28">
        <v>25</v>
      </c>
      <c r="J28">
        <v>1990</v>
      </c>
    </row>
    <row r="29" spans="1:16" x14ac:dyDescent="0.15">
      <c r="A29">
        <v>1847216</v>
      </c>
      <c r="B29" t="s">
        <v>465</v>
      </c>
      <c r="C29" t="s">
        <v>385</v>
      </c>
      <c r="F29">
        <v>3700</v>
      </c>
      <c r="H29">
        <v>25</v>
      </c>
      <c r="J29">
        <v>1990</v>
      </c>
    </row>
    <row r="30" spans="1:16" x14ac:dyDescent="0.15">
      <c r="A30">
        <v>7932711</v>
      </c>
      <c r="B30" t="s">
        <v>465</v>
      </c>
      <c r="C30" t="s">
        <v>467</v>
      </c>
      <c r="D30">
        <v>181</v>
      </c>
      <c r="E30">
        <v>328</v>
      </c>
      <c r="F30">
        <v>1.8</v>
      </c>
      <c r="H30">
        <v>25</v>
      </c>
      <c r="J30">
        <v>1994</v>
      </c>
    </row>
    <row r="31" spans="1:16" x14ac:dyDescent="0.15">
      <c r="A31">
        <v>7932711</v>
      </c>
      <c r="B31" t="s">
        <v>465</v>
      </c>
      <c r="C31" t="s">
        <v>466</v>
      </c>
      <c r="F31">
        <v>55</v>
      </c>
      <c r="H31">
        <v>25</v>
      </c>
      <c r="J31">
        <v>1994</v>
      </c>
    </row>
    <row r="32" spans="1:16" x14ac:dyDescent="0.15">
      <c r="A32">
        <v>7932711</v>
      </c>
      <c r="B32" t="s">
        <v>465</v>
      </c>
      <c r="C32" t="s">
        <v>385</v>
      </c>
      <c r="F32">
        <v>1000</v>
      </c>
      <c r="H32">
        <v>25</v>
      </c>
      <c r="J32">
        <v>1994</v>
      </c>
    </row>
    <row r="34" spans="1:4" x14ac:dyDescent="0.15">
      <c r="A34" s="13" t="s">
        <v>405</v>
      </c>
      <c r="B34" s="13"/>
    </row>
    <row r="35" spans="1:4" x14ac:dyDescent="0.15">
      <c r="A35" s="60" t="s">
        <v>406</v>
      </c>
      <c r="B35" s="60"/>
      <c r="C35" s="60"/>
      <c r="D35" s="60"/>
    </row>
    <row r="36" spans="1:4" x14ac:dyDescent="0.15">
      <c r="A36" s="60" t="s">
        <v>407</v>
      </c>
      <c r="B36" s="60"/>
      <c r="C36" s="60"/>
      <c r="D36" s="60"/>
    </row>
    <row r="37" spans="1:4" x14ac:dyDescent="0.15">
      <c r="A37" s="60" t="s">
        <v>408</v>
      </c>
      <c r="B37" s="60"/>
      <c r="C37" s="60"/>
      <c r="D37" s="60"/>
    </row>
  </sheetData>
  <mergeCells count="5">
    <mergeCell ref="L1:P1"/>
    <mergeCell ref="A34:B34"/>
    <mergeCell ref="A35:D35"/>
    <mergeCell ref="A36:D36"/>
    <mergeCell ref="A37:D37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P27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/>
    <col min="12" max="16" width="7.5" customWidth="1"/>
    <col min="17" max="1025" width="8.3320312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 s="53">
        <v>28741290</v>
      </c>
      <c r="B2" t="s">
        <v>384</v>
      </c>
      <c r="C2" t="s">
        <v>385</v>
      </c>
      <c r="D2">
        <v>14</v>
      </c>
      <c r="E2">
        <v>430</v>
      </c>
      <c r="H2">
        <v>37</v>
      </c>
      <c r="I2" t="s">
        <v>426</v>
      </c>
      <c r="J2">
        <v>2017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 s="53">
        <v>4626368</v>
      </c>
      <c r="B3" t="s">
        <v>384</v>
      </c>
      <c r="C3" t="s">
        <v>385</v>
      </c>
      <c r="E3">
        <v>500</v>
      </c>
      <c r="H3">
        <v>37</v>
      </c>
      <c r="J3">
        <v>1972</v>
      </c>
      <c r="L3" t="s">
        <v>384</v>
      </c>
      <c r="M3" t="s">
        <v>385</v>
      </c>
      <c r="N3" t="s">
        <v>352</v>
      </c>
      <c r="O3">
        <v>430</v>
      </c>
      <c r="P3">
        <v>435</v>
      </c>
    </row>
    <row r="4" spans="1:16" x14ac:dyDescent="0.15">
      <c r="A4" s="53">
        <v>28741290</v>
      </c>
      <c r="B4" t="s">
        <v>384</v>
      </c>
      <c r="C4" t="s">
        <v>468</v>
      </c>
      <c r="D4">
        <v>14</v>
      </c>
      <c r="E4">
        <v>7.1</v>
      </c>
      <c r="H4">
        <v>37</v>
      </c>
      <c r="I4" t="s">
        <v>426</v>
      </c>
      <c r="J4">
        <v>2017</v>
      </c>
      <c r="L4" t="s">
        <v>384</v>
      </c>
      <c r="M4" t="s">
        <v>351</v>
      </c>
      <c r="N4" t="s">
        <v>352</v>
      </c>
      <c r="O4">
        <v>7.1</v>
      </c>
      <c r="P4">
        <v>13.2</v>
      </c>
    </row>
    <row r="5" spans="1:16" x14ac:dyDescent="0.15">
      <c r="A5" s="53">
        <v>7006687</v>
      </c>
      <c r="B5" t="s">
        <v>384</v>
      </c>
      <c r="C5" t="s">
        <v>468</v>
      </c>
      <c r="D5">
        <v>21</v>
      </c>
      <c r="E5">
        <v>2.8</v>
      </c>
      <c r="H5">
        <v>25</v>
      </c>
      <c r="J5">
        <v>1980</v>
      </c>
      <c r="L5" t="s">
        <v>384</v>
      </c>
      <c r="N5" t="s">
        <v>377</v>
      </c>
      <c r="P5">
        <v>80</v>
      </c>
    </row>
    <row r="6" spans="1:16" x14ac:dyDescent="0.15">
      <c r="A6" s="53">
        <v>4626368</v>
      </c>
      <c r="B6" t="s">
        <v>384</v>
      </c>
      <c r="C6" t="s">
        <v>468</v>
      </c>
      <c r="E6">
        <v>8</v>
      </c>
      <c r="H6">
        <v>37</v>
      </c>
      <c r="J6">
        <v>1972</v>
      </c>
      <c r="L6" t="s">
        <v>351</v>
      </c>
      <c r="M6" t="s">
        <v>385</v>
      </c>
      <c r="N6" t="s">
        <v>352</v>
      </c>
      <c r="P6">
        <v>85.6</v>
      </c>
    </row>
    <row r="7" spans="1:16" x14ac:dyDescent="0.15">
      <c r="A7">
        <v>12097643</v>
      </c>
      <c r="B7" t="s">
        <v>384</v>
      </c>
      <c r="C7" t="s">
        <v>468</v>
      </c>
      <c r="D7">
        <v>12</v>
      </c>
      <c r="E7">
        <v>5.3</v>
      </c>
      <c r="H7">
        <v>37</v>
      </c>
      <c r="J7">
        <v>2002</v>
      </c>
      <c r="L7" t="s">
        <v>351</v>
      </c>
      <c r="M7" t="s">
        <v>351</v>
      </c>
      <c r="N7" t="s">
        <v>352</v>
      </c>
      <c r="O7">
        <v>15</v>
      </c>
      <c r="P7">
        <v>14.2</v>
      </c>
    </row>
    <row r="8" spans="1:16" x14ac:dyDescent="0.15">
      <c r="L8" t="s">
        <v>351</v>
      </c>
      <c r="M8" t="s">
        <v>200</v>
      </c>
      <c r="N8" t="s">
        <v>352</v>
      </c>
      <c r="O8">
        <v>0.6</v>
      </c>
      <c r="P8">
        <v>0.46</v>
      </c>
    </row>
    <row r="9" spans="1:16" x14ac:dyDescent="0.15">
      <c r="A9" s="53">
        <v>28741290</v>
      </c>
      <c r="B9" t="s">
        <v>351</v>
      </c>
      <c r="C9" t="s">
        <v>200</v>
      </c>
      <c r="D9">
        <v>1.32</v>
      </c>
      <c r="E9">
        <v>0.37</v>
      </c>
      <c r="H9">
        <v>37</v>
      </c>
      <c r="J9">
        <v>2017</v>
      </c>
      <c r="L9" t="s">
        <v>351</v>
      </c>
      <c r="N9" t="s">
        <v>377</v>
      </c>
      <c r="O9">
        <v>4.4000000000000004</v>
      </c>
      <c r="P9">
        <v>6.6</v>
      </c>
    </row>
    <row r="10" spans="1:16" x14ac:dyDescent="0.15">
      <c r="A10" s="53">
        <v>4626368</v>
      </c>
      <c r="B10" t="s">
        <v>351</v>
      </c>
      <c r="C10" t="s">
        <v>200</v>
      </c>
      <c r="E10">
        <v>0.5</v>
      </c>
      <c r="H10">
        <v>37</v>
      </c>
      <c r="J10">
        <v>1972</v>
      </c>
    </row>
    <row r="11" spans="1:16" x14ac:dyDescent="0.15">
      <c r="A11" s="53">
        <v>8499435</v>
      </c>
      <c r="B11" t="s">
        <v>351</v>
      </c>
      <c r="C11" t="s">
        <v>200</v>
      </c>
      <c r="D11">
        <v>3.78</v>
      </c>
      <c r="E11">
        <v>1.2</v>
      </c>
      <c r="H11">
        <v>25</v>
      </c>
      <c r="I11" t="s">
        <v>469</v>
      </c>
      <c r="J11">
        <v>1993</v>
      </c>
      <c r="L11" t="s">
        <v>393</v>
      </c>
      <c r="N11" t="s">
        <v>394</v>
      </c>
      <c r="P11">
        <v>27.8</v>
      </c>
    </row>
    <row r="12" spans="1:16" x14ac:dyDescent="0.15">
      <c r="A12">
        <v>1096941</v>
      </c>
      <c r="B12" t="s">
        <v>351</v>
      </c>
      <c r="C12" t="s">
        <v>200</v>
      </c>
      <c r="D12">
        <v>6.3</v>
      </c>
      <c r="E12">
        <v>0.3</v>
      </c>
      <c r="J12">
        <v>1975</v>
      </c>
      <c r="L12" t="s">
        <v>393</v>
      </c>
      <c r="N12" t="s">
        <v>395</v>
      </c>
      <c r="O12">
        <v>28.6</v>
      </c>
      <c r="P12">
        <v>28.6</v>
      </c>
    </row>
    <row r="13" spans="1:16" x14ac:dyDescent="0.15">
      <c r="A13">
        <v>11006270</v>
      </c>
      <c r="B13" t="s">
        <v>351</v>
      </c>
      <c r="C13" t="s">
        <v>468</v>
      </c>
      <c r="D13">
        <v>0.74</v>
      </c>
      <c r="E13">
        <v>3.3</v>
      </c>
      <c r="H13">
        <v>37</v>
      </c>
      <c r="J13">
        <v>2000</v>
      </c>
    </row>
    <row r="14" spans="1:16" x14ac:dyDescent="0.15">
      <c r="A14">
        <v>1096941</v>
      </c>
      <c r="B14" t="s">
        <v>351</v>
      </c>
      <c r="C14" t="s">
        <v>468</v>
      </c>
      <c r="D14">
        <v>6.3</v>
      </c>
      <c r="E14">
        <v>15</v>
      </c>
      <c r="J14">
        <v>1975</v>
      </c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L15" s="17">
        <v>1</v>
      </c>
      <c r="M15" t="s">
        <v>200</v>
      </c>
      <c r="N15">
        <v>42</v>
      </c>
      <c r="O15">
        <v>48</v>
      </c>
      <c r="P15">
        <v>1.1000000000000001</v>
      </c>
    </row>
    <row r="16" spans="1:16" x14ac:dyDescent="0.15">
      <c r="A16" s="53">
        <v>8499435</v>
      </c>
      <c r="B16" t="s">
        <v>393</v>
      </c>
      <c r="G16" t="s">
        <v>470</v>
      </c>
      <c r="H16">
        <v>25</v>
      </c>
      <c r="J16">
        <v>1993</v>
      </c>
      <c r="L16" s="17">
        <v>1</v>
      </c>
      <c r="M16" t="s">
        <v>219</v>
      </c>
      <c r="N16">
        <v>0.6</v>
      </c>
      <c r="O16">
        <v>15</v>
      </c>
      <c r="P16">
        <v>25</v>
      </c>
    </row>
    <row r="17" spans="1:16" x14ac:dyDescent="0.15">
      <c r="L17" s="17">
        <v>1</v>
      </c>
      <c r="M17" t="s">
        <v>385</v>
      </c>
      <c r="N17">
        <v>4.2</v>
      </c>
      <c r="O17">
        <v>3360</v>
      </c>
      <c r="P17">
        <v>800</v>
      </c>
    </row>
    <row r="18" spans="1:16" x14ac:dyDescent="0.15">
      <c r="A18" s="15" t="s">
        <v>52</v>
      </c>
      <c r="B18" s="15" t="s">
        <v>401</v>
      </c>
      <c r="C18" s="15" t="s">
        <v>376</v>
      </c>
      <c r="D18" s="15" t="s">
        <v>396</v>
      </c>
      <c r="E18" s="15" t="s">
        <v>397</v>
      </c>
      <c r="F18" s="15" t="s">
        <v>398</v>
      </c>
      <c r="H18" s="15" t="s">
        <v>380</v>
      </c>
      <c r="I18" s="15" t="s">
        <v>381</v>
      </c>
      <c r="J18" s="15" t="s">
        <v>382</v>
      </c>
      <c r="L18" s="17"/>
    </row>
    <row r="19" spans="1:16" x14ac:dyDescent="0.15">
      <c r="A19" s="53">
        <v>8499435</v>
      </c>
      <c r="B19" t="s">
        <v>471</v>
      </c>
      <c r="C19" t="s">
        <v>200</v>
      </c>
      <c r="D19">
        <v>45.7</v>
      </c>
      <c r="E19">
        <v>158</v>
      </c>
      <c r="F19">
        <v>3.46</v>
      </c>
      <c r="H19">
        <v>25</v>
      </c>
      <c r="I19" t="s">
        <v>469</v>
      </c>
      <c r="J19">
        <v>1993</v>
      </c>
      <c r="L19" s="17"/>
    </row>
    <row r="20" spans="1:16" x14ac:dyDescent="0.15">
      <c r="A20" s="53">
        <v>8499435</v>
      </c>
      <c r="B20" t="s">
        <v>471</v>
      </c>
      <c r="C20" t="s">
        <v>200</v>
      </c>
      <c r="D20">
        <v>42</v>
      </c>
      <c r="E20">
        <v>48</v>
      </c>
      <c r="F20">
        <v>1.1000000000000001</v>
      </c>
      <c r="H20">
        <v>25</v>
      </c>
      <c r="I20" t="s">
        <v>472</v>
      </c>
      <c r="J20">
        <v>1993</v>
      </c>
    </row>
    <row r="21" spans="1:16" x14ac:dyDescent="0.15">
      <c r="A21">
        <v>1096941</v>
      </c>
      <c r="B21" t="s">
        <v>471</v>
      </c>
      <c r="C21" t="s">
        <v>473</v>
      </c>
      <c r="F21">
        <v>24</v>
      </c>
      <c r="H21">
        <v>25</v>
      </c>
      <c r="J21">
        <v>1975</v>
      </c>
    </row>
    <row r="22" spans="1:16" x14ac:dyDescent="0.15">
      <c r="A22">
        <v>1096941</v>
      </c>
      <c r="B22" t="s">
        <v>471</v>
      </c>
      <c r="C22" t="s">
        <v>385</v>
      </c>
      <c r="F22" t="s">
        <v>474</v>
      </c>
      <c r="H22">
        <v>25</v>
      </c>
      <c r="J22">
        <v>1975</v>
      </c>
    </row>
    <row r="24" spans="1:16" x14ac:dyDescent="0.15">
      <c r="A24" s="13" t="s">
        <v>405</v>
      </c>
      <c r="B24" s="13"/>
    </row>
    <row r="25" spans="1:16" x14ac:dyDescent="0.15">
      <c r="A25" s="60" t="s">
        <v>406</v>
      </c>
      <c r="B25" s="60"/>
      <c r="C25" s="60"/>
      <c r="D25" s="60"/>
    </row>
    <row r="26" spans="1:16" x14ac:dyDescent="0.15">
      <c r="A26" s="60" t="s">
        <v>407</v>
      </c>
      <c r="B26" s="60"/>
      <c r="C26" s="60"/>
      <c r="D26" s="60"/>
    </row>
    <row r="27" spans="1:16" x14ac:dyDescent="0.15">
      <c r="A27" s="60" t="s">
        <v>408</v>
      </c>
      <c r="B27" s="60"/>
      <c r="C27" s="60"/>
      <c r="D27" s="60"/>
    </row>
  </sheetData>
  <mergeCells count="5">
    <mergeCell ref="L1:P1"/>
    <mergeCell ref="A24:B24"/>
    <mergeCell ref="A25:D25"/>
    <mergeCell ref="A26:D26"/>
    <mergeCell ref="A27:D27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P30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/>
    <col min="12" max="16" width="7.5" customWidth="1"/>
    <col min="17" max="1025" width="8.3320312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8555191</v>
      </c>
      <c r="B2" t="s">
        <v>384</v>
      </c>
      <c r="C2" t="s">
        <v>385</v>
      </c>
      <c r="D2">
        <v>111</v>
      </c>
      <c r="E2">
        <v>132</v>
      </c>
      <c r="H2">
        <v>37</v>
      </c>
      <c r="J2">
        <v>1996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3516215</v>
      </c>
      <c r="B3" t="s">
        <v>384</v>
      </c>
      <c r="C3" t="s">
        <v>385</v>
      </c>
      <c r="D3">
        <v>143</v>
      </c>
      <c r="E3">
        <v>179</v>
      </c>
      <c r="H3">
        <v>25</v>
      </c>
      <c r="J3">
        <v>1986</v>
      </c>
      <c r="L3" t="s">
        <v>384</v>
      </c>
      <c r="M3" t="s">
        <v>385</v>
      </c>
      <c r="N3" t="s">
        <v>352</v>
      </c>
      <c r="O3">
        <v>155</v>
      </c>
      <c r="P3">
        <v>157</v>
      </c>
    </row>
    <row r="4" spans="1:16" x14ac:dyDescent="0.15">
      <c r="A4">
        <v>12482597</v>
      </c>
      <c r="B4" t="s">
        <v>384</v>
      </c>
      <c r="C4" t="s">
        <v>475</v>
      </c>
      <c r="D4">
        <v>150</v>
      </c>
      <c r="E4">
        <v>17</v>
      </c>
      <c r="J4">
        <v>2002</v>
      </c>
      <c r="L4" t="s">
        <v>384</v>
      </c>
      <c r="M4" t="s">
        <v>351</v>
      </c>
      <c r="N4" t="s">
        <v>352</v>
      </c>
      <c r="O4">
        <v>20</v>
      </c>
      <c r="P4">
        <v>21</v>
      </c>
    </row>
    <row r="5" spans="1:16" x14ac:dyDescent="0.15">
      <c r="A5">
        <v>8555191</v>
      </c>
      <c r="B5" t="s">
        <v>384</v>
      </c>
      <c r="C5" t="s">
        <v>475</v>
      </c>
      <c r="D5">
        <v>111</v>
      </c>
      <c r="E5">
        <v>18</v>
      </c>
      <c r="H5">
        <v>37</v>
      </c>
      <c r="J5">
        <v>1996</v>
      </c>
      <c r="L5" t="s">
        <v>384</v>
      </c>
      <c r="N5" t="s">
        <v>377</v>
      </c>
      <c r="O5">
        <v>132</v>
      </c>
      <c r="P5">
        <v>123</v>
      </c>
    </row>
    <row r="6" spans="1:16" x14ac:dyDescent="0.15">
      <c r="A6">
        <v>3516215</v>
      </c>
      <c r="B6" t="s">
        <v>384</v>
      </c>
      <c r="C6" t="s">
        <v>475</v>
      </c>
      <c r="D6">
        <v>143</v>
      </c>
      <c r="E6">
        <v>24</v>
      </c>
      <c r="H6">
        <v>25</v>
      </c>
      <c r="J6">
        <v>1986</v>
      </c>
      <c r="L6" t="s">
        <v>351</v>
      </c>
      <c r="M6" t="s">
        <v>385</v>
      </c>
      <c r="N6" t="s">
        <v>352</v>
      </c>
      <c r="P6">
        <v>13</v>
      </c>
    </row>
    <row r="7" spans="1:16" x14ac:dyDescent="0.15">
      <c r="A7" s="53">
        <v>3881255</v>
      </c>
      <c r="B7" t="s">
        <v>384</v>
      </c>
      <c r="D7">
        <v>140</v>
      </c>
      <c r="H7">
        <v>25</v>
      </c>
      <c r="J7">
        <v>1985</v>
      </c>
      <c r="L7" t="s">
        <v>351</v>
      </c>
      <c r="M7" t="s">
        <v>351</v>
      </c>
      <c r="N7" t="s">
        <v>352</v>
      </c>
      <c r="O7">
        <v>12.7</v>
      </c>
      <c r="P7">
        <v>11.4</v>
      </c>
    </row>
    <row r="8" spans="1:16" x14ac:dyDescent="0.15">
      <c r="L8" t="s">
        <v>351</v>
      </c>
      <c r="M8" t="s">
        <v>200</v>
      </c>
      <c r="N8" t="s">
        <v>352</v>
      </c>
      <c r="O8">
        <v>0.47</v>
      </c>
      <c r="P8">
        <v>0.28999999999999998</v>
      </c>
    </row>
    <row r="9" spans="1:16" x14ac:dyDescent="0.15">
      <c r="A9">
        <v>8555191</v>
      </c>
      <c r="B9" t="s">
        <v>351</v>
      </c>
      <c r="C9" t="s">
        <v>385</v>
      </c>
      <c r="D9">
        <v>1.5</v>
      </c>
      <c r="E9">
        <v>190</v>
      </c>
      <c r="H9">
        <v>37</v>
      </c>
      <c r="J9">
        <v>1996</v>
      </c>
      <c r="L9" t="s">
        <v>351</v>
      </c>
      <c r="N9" t="s">
        <v>377</v>
      </c>
      <c r="O9">
        <v>2.86</v>
      </c>
      <c r="P9">
        <v>3.1</v>
      </c>
    </row>
    <row r="10" spans="1:16" x14ac:dyDescent="0.15">
      <c r="A10">
        <v>10471730</v>
      </c>
      <c r="B10" t="s">
        <v>351</v>
      </c>
      <c r="C10" t="s">
        <v>200</v>
      </c>
      <c r="D10">
        <v>4.8</v>
      </c>
      <c r="E10">
        <v>0.3</v>
      </c>
      <c r="H10">
        <v>37</v>
      </c>
      <c r="I10" t="s">
        <v>476</v>
      </c>
      <c r="J10">
        <v>1999</v>
      </c>
    </row>
    <row r="11" spans="1:16" x14ac:dyDescent="0.15">
      <c r="A11">
        <v>10471730</v>
      </c>
      <c r="B11" t="s">
        <v>351</v>
      </c>
      <c r="C11" t="s">
        <v>200</v>
      </c>
      <c r="D11">
        <v>2.9</v>
      </c>
      <c r="E11">
        <v>0.6</v>
      </c>
      <c r="H11">
        <v>37</v>
      </c>
      <c r="I11" t="s">
        <v>472</v>
      </c>
      <c r="J11">
        <v>1999</v>
      </c>
      <c r="L11" t="s">
        <v>393</v>
      </c>
      <c r="N11" t="s">
        <v>394</v>
      </c>
      <c r="P11">
        <v>41.7</v>
      </c>
    </row>
    <row r="12" spans="1:16" x14ac:dyDescent="0.15">
      <c r="A12">
        <v>12482597</v>
      </c>
      <c r="B12" t="s">
        <v>351</v>
      </c>
      <c r="C12" t="s">
        <v>200</v>
      </c>
      <c r="D12">
        <v>13.9</v>
      </c>
      <c r="E12">
        <v>0.62</v>
      </c>
      <c r="J12">
        <v>2002</v>
      </c>
      <c r="L12" t="s">
        <v>393</v>
      </c>
      <c r="N12" t="s">
        <v>395</v>
      </c>
      <c r="O12">
        <v>40</v>
      </c>
      <c r="P12">
        <v>41</v>
      </c>
    </row>
    <row r="13" spans="1:16" x14ac:dyDescent="0.15">
      <c r="A13">
        <v>8555191</v>
      </c>
      <c r="B13" t="s">
        <v>351</v>
      </c>
      <c r="C13" t="s">
        <v>200</v>
      </c>
      <c r="D13">
        <v>2</v>
      </c>
      <c r="E13">
        <v>0.34</v>
      </c>
      <c r="H13">
        <v>37</v>
      </c>
      <c r="J13">
        <v>1996</v>
      </c>
    </row>
    <row r="14" spans="1:16" x14ac:dyDescent="0.15">
      <c r="A14">
        <v>10471730</v>
      </c>
      <c r="B14" t="s">
        <v>351</v>
      </c>
      <c r="C14" t="s">
        <v>475</v>
      </c>
      <c r="D14">
        <v>4.8</v>
      </c>
      <c r="E14">
        <v>3.9</v>
      </c>
      <c r="H14">
        <v>37</v>
      </c>
      <c r="I14" t="s">
        <v>476</v>
      </c>
      <c r="J14">
        <v>1999</v>
      </c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>
        <v>10471730</v>
      </c>
      <c r="B15" t="s">
        <v>351</v>
      </c>
      <c r="C15" t="s">
        <v>475</v>
      </c>
      <c r="D15">
        <v>2.9</v>
      </c>
      <c r="E15">
        <v>4.5</v>
      </c>
      <c r="H15">
        <v>37</v>
      </c>
      <c r="I15" t="s">
        <v>472</v>
      </c>
      <c r="J15">
        <v>1999</v>
      </c>
      <c r="L15" s="17">
        <v>1</v>
      </c>
      <c r="M15" t="s">
        <v>200</v>
      </c>
      <c r="N15">
        <v>45</v>
      </c>
      <c r="O15">
        <v>117</v>
      </c>
      <c r="P15">
        <v>2.6</v>
      </c>
    </row>
    <row r="16" spans="1:16" x14ac:dyDescent="0.15">
      <c r="A16">
        <v>8555191</v>
      </c>
      <c r="B16" t="s">
        <v>351</v>
      </c>
      <c r="C16" t="s">
        <v>475</v>
      </c>
      <c r="D16">
        <v>2</v>
      </c>
      <c r="E16">
        <v>12.4</v>
      </c>
      <c r="H16">
        <v>37</v>
      </c>
      <c r="J16">
        <v>1996</v>
      </c>
      <c r="L16" s="17">
        <v>1</v>
      </c>
      <c r="M16" t="s">
        <v>220</v>
      </c>
      <c r="N16">
        <v>0.3</v>
      </c>
      <c r="O16">
        <v>13.5</v>
      </c>
      <c r="P16">
        <v>45</v>
      </c>
    </row>
    <row r="17" spans="1:16" x14ac:dyDescent="0.15">
      <c r="A17">
        <v>783157</v>
      </c>
      <c r="B17" t="s">
        <v>351</v>
      </c>
      <c r="C17" t="s">
        <v>475</v>
      </c>
      <c r="D17">
        <v>2</v>
      </c>
      <c r="E17">
        <v>30</v>
      </c>
      <c r="H17">
        <v>23</v>
      </c>
      <c r="J17">
        <v>1975</v>
      </c>
      <c r="L17" s="17">
        <v>1</v>
      </c>
      <c r="M17" t="s">
        <v>385</v>
      </c>
      <c r="N17">
        <v>8</v>
      </c>
      <c r="O17">
        <v>2500</v>
      </c>
      <c r="P17">
        <v>312</v>
      </c>
    </row>
    <row r="18" spans="1:16" x14ac:dyDescent="0.15">
      <c r="L18" s="17"/>
    </row>
    <row r="19" spans="1:16" x14ac:dyDescent="0.15">
      <c r="A19">
        <v>10471730</v>
      </c>
      <c r="B19" t="s">
        <v>393</v>
      </c>
      <c r="G19" t="s">
        <v>477</v>
      </c>
      <c r="H19">
        <v>25</v>
      </c>
      <c r="J19">
        <v>1999</v>
      </c>
      <c r="L19" s="17"/>
    </row>
    <row r="21" spans="1:16" x14ac:dyDescent="0.15">
      <c r="A21" s="15" t="s">
        <v>52</v>
      </c>
      <c r="B21" s="15" t="s">
        <v>401</v>
      </c>
      <c r="C21" s="15" t="s">
        <v>376</v>
      </c>
      <c r="D21" s="15" t="s">
        <v>396</v>
      </c>
      <c r="E21" s="15" t="s">
        <v>397</v>
      </c>
      <c r="F21" s="15" t="s">
        <v>398</v>
      </c>
      <c r="H21" s="15" t="s">
        <v>380</v>
      </c>
      <c r="I21" s="15" t="s">
        <v>381</v>
      </c>
      <c r="J21" s="15" t="s">
        <v>382</v>
      </c>
    </row>
    <row r="22" spans="1:16" x14ac:dyDescent="0.15">
      <c r="A22">
        <v>10471730</v>
      </c>
      <c r="B22" t="s">
        <v>478</v>
      </c>
      <c r="C22" t="s">
        <v>200</v>
      </c>
      <c r="F22">
        <v>2.1</v>
      </c>
      <c r="H22">
        <v>37</v>
      </c>
      <c r="J22">
        <v>1999</v>
      </c>
    </row>
    <row r="23" spans="1:16" x14ac:dyDescent="0.15">
      <c r="A23">
        <v>783157</v>
      </c>
      <c r="B23" t="s">
        <v>478</v>
      </c>
      <c r="C23" t="s">
        <v>475</v>
      </c>
      <c r="F23">
        <v>120</v>
      </c>
      <c r="H23">
        <v>23</v>
      </c>
      <c r="J23">
        <v>1975</v>
      </c>
    </row>
    <row r="24" spans="1:16" x14ac:dyDescent="0.15">
      <c r="A24" s="53">
        <v>37070195</v>
      </c>
      <c r="B24" t="s">
        <v>478</v>
      </c>
      <c r="C24" t="s">
        <v>475</v>
      </c>
      <c r="F24">
        <v>37</v>
      </c>
      <c r="H24">
        <v>37</v>
      </c>
      <c r="J24">
        <v>2023</v>
      </c>
    </row>
    <row r="25" spans="1:16" x14ac:dyDescent="0.15">
      <c r="A25" s="53">
        <v>37070195</v>
      </c>
      <c r="B25" t="s">
        <v>478</v>
      </c>
      <c r="C25" t="s">
        <v>385</v>
      </c>
      <c r="F25">
        <v>305</v>
      </c>
      <c r="H25">
        <v>37</v>
      </c>
      <c r="J25">
        <v>2023</v>
      </c>
    </row>
    <row r="27" spans="1:16" x14ac:dyDescent="0.15">
      <c r="A27" s="13" t="s">
        <v>405</v>
      </c>
      <c r="B27" s="13"/>
    </row>
    <row r="28" spans="1:16" x14ac:dyDescent="0.15">
      <c r="A28" s="60" t="s">
        <v>406</v>
      </c>
      <c r="B28" s="60"/>
      <c r="C28" s="60"/>
      <c r="D28" s="60"/>
    </row>
    <row r="29" spans="1:16" x14ac:dyDescent="0.15">
      <c r="A29" s="60" t="s">
        <v>407</v>
      </c>
      <c r="B29" s="60"/>
      <c r="C29" s="60"/>
      <c r="D29" s="60"/>
    </row>
    <row r="30" spans="1:16" x14ac:dyDescent="0.15">
      <c r="A30" s="60" t="s">
        <v>408</v>
      </c>
      <c r="B30" s="60"/>
      <c r="C30" s="60"/>
      <c r="D30" s="60"/>
    </row>
  </sheetData>
  <mergeCells count="5">
    <mergeCell ref="L1:P1"/>
    <mergeCell ref="A27:B27"/>
    <mergeCell ref="A28:D28"/>
    <mergeCell ref="A29:D29"/>
    <mergeCell ref="A30:D30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40"/>
  <sheetViews>
    <sheetView zoomScale="120" zoomScaleNormal="120" workbookViewId="0"/>
  </sheetViews>
  <sheetFormatPr baseColWidth="10" defaultColWidth="8.83203125" defaultRowHeight="13" x14ac:dyDescent="0.15"/>
  <cols>
    <col min="1" max="2" width="8.33203125"/>
    <col min="3" max="3" width="10.6640625" bestFit="1" customWidth="1"/>
    <col min="4" max="4" width="8.5"/>
    <col min="5" max="7" width="8.33203125"/>
    <col min="8" max="10" width="8.5"/>
    <col min="11" max="14" width="8.1640625"/>
    <col min="15" max="15" width="8.5"/>
    <col min="16" max="16" width="7.1640625" bestFit="1" customWidth="1"/>
    <col min="17" max="17" width="3.6640625"/>
    <col min="18" max="18" width="8.5"/>
    <col min="19" max="19" width="10" customWidth="1"/>
    <col min="20" max="1025" width="8.5"/>
  </cols>
  <sheetData>
    <row r="1" spans="1:49" x14ac:dyDescent="0.15">
      <c r="A1" s="15" t="s">
        <v>44</v>
      </c>
      <c r="B1" s="15" t="s">
        <v>1</v>
      </c>
      <c r="C1" s="15" t="s">
        <v>45</v>
      </c>
      <c r="D1" s="15"/>
      <c r="E1" s="15" t="s">
        <v>46</v>
      </c>
      <c r="F1" s="15" t="s">
        <v>46</v>
      </c>
      <c r="G1" s="15" t="s">
        <v>46</v>
      </c>
      <c r="H1" s="15" t="s">
        <v>47</v>
      </c>
      <c r="I1" s="15" t="s">
        <v>48</v>
      </c>
      <c r="J1" s="15" t="s">
        <v>48</v>
      </c>
      <c r="K1" s="15" t="s">
        <v>49</v>
      </c>
      <c r="L1" s="15" t="s">
        <v>49</v>
      </c>
      <c r="M1" s="15" t="s">
        <v>50</v>
      </c>
      <c r="N1" s="15" t="s">
        <v>50</v>
      </c>
      <c r="O1" s="15" t="s">
        <v>50</v>
      </c>
      <c r="P1" s="15" t="s">
        <v>50</v>
      </c>
      <c r="R1" s="21" t="s">
        <v>51</v>
      </c>
      <c r="S1" s="21" t="s">
        <v>52</v>
      </c>
    </row>
    <row r="2" spans="1:49" x14ac:dyDescent="0.15">
      <c r="D2" s="17"/>
      <c r="E2" s="17" t="s">
        <v>53</v>
      </c>
      <c r="F2" s="17" t="s">
        <v>54</v>
      </c>
      <c r="G2" s="17" t="s">
        <v>55</v>
      </c>
      <c r="H2" s="17" t="s">
        <v>56</v>
      </c>
      <c r="I2" s="17" t="s">
        <v>56</v>
      </c>
      <c r="J2" s="17" t="s">
        <v>57</v>
      </c>
      <c r="K2" s="17" t="s">
        <v>58</v>
      </c>
      <c r="L2" s="17" t="s">
        <v>59</v>
      </c>
      <c r="M2" s="17" t="s">
        <v>60</v>
      </c>
      <c r="N2" s="17" t="s">
        <v>61</v>
      </c>
      <c r="O2" s="17" t="s">
        <v>62</v>
      </c>
      <c r="P2" s="17" t="s">
        <v>63</v>
      </c>
      <c r="R2" s="15" t="s">
        <v>46</v>
      </c>
      <c r="S2" s="15">
        <v>26641532</v>
      </c>
    </row>
    <row r="3" spans="1:49" x14ac:dyDescent="0.15">
      <c r="A3" t="s">
        <v>64</v>
      </c>
      <c r="B3" t="s">
        <v>10</v>
      </c>
      <c r="C3" s="22">
        <v>52.201999999999998</v>
      </c>
      <c r="D3" s="17"/>
      <c r="E3" s="23">
        <v>334.713004284237</v>
      </c>
      <c r="F3" s="23">
        <v>550.29900885644895</v>
      </c>
      <c r="G3" s="23">
        <v>856.01504207964194</v>
      </c>
      <c r="H3" s="17">
        <v>609</v>
      </c>
      <c r="I3" s="17">
        <v>424</v>
      </c>
      <c r="J3" s="17">
        <v>948</v>
      </c>
      <c r="K3" s="17">
        <v>870</v>
      </c>
      <c r="L3" s="17">
        <v>4958</v>
      </c>
      <c r="M3" s="17">
        <v>525</v>
      </c>
      <c r="N3" s="17">
        <v>826</v>
      </c>
      <c r="O3" s="17">
        <v>1409</v>
      </c>
      <c r="P3" s="17">
        <v>4592</v>
      </c>
      <c r="R3" s="15" t="s">
        <v>47</v>
      </c>
      <c r="S3" s="15">
        <v>23824091</v>
      </c>
      <c r="AQ3" s="17"/>
      <c r="AR3" s="17"/>
      <c r="AS3" s="17"/>
      <c r="AV3" s="19"/>
      <c r="AW3" s="19"/>
    </row>
    <row r="4" spans="1:49" x14ac:dyDescent="0.15">
      <c r="A4" t="s">
        <v>65</v>
      </c>
      <c r="B4" t="s">
        <v>12</v>
      </c>
      <c r="C4" s="22">
        <v>64.683000000000007</v>
      </c>
      <c r="D4" s="17"/>
      <c r="E4" s="23">
        <v>548.63419970888003</v>
      </c>
      <c r="F4" s="23">
        <v>941.21913609546903</v>
      </c>
      <c r="G4" s="23">
        <v>1456.8755490956901</v>
      </c>
      <c r="H4" s="17">
        <v>733</v>
      </c>
      <c r="I4" s="17">
        <v>383</v>
      </c>
      <c r="J4" s="17">
        <v>841</v>
      </c>
      <c r="K4" s="17">
        <v>955</v>
      </c>
      <c r="L4" s="17">
        <v>4901</v>
      </c>
      <c r="M4" s="17">
        <v>659</v>
      </c>
      <c r="N4" s="17">
        <v>816</v>
      </c>
      <c r="O4" s="17">
        <v>1457</v>
      </c>
      <c r="P4" s="17">
        <v>6097</v>
      </c>
      <c r="R4" s="15" t="s">
        <v>48</v>
      </c>
      <c r="S4" s="15">
        <v>25712329</v>
      </c>
      <c r="AQ4" s="17"/>
      <c r="AR4" s="17"/>
      <c r="AS4" s="17"/>
      <c r="AV4" s="19"/>
      <c r="AW4" s="19"/>
    </row>
    <row r="5" spans="1:49" x14ac:dyDescent="0.15">
      <c r="A5" t="s">
        <v>66</v>
      </c>
      <c r="B5" t="s">
        <v>13</v>
      </c>
      <c r="C5" s="22">
        <v>108.19</v>
      </c>
      <c r="D5" s="17"/>
      <c r="E5" s="23">
        <v>1298.4432099256201</v>
      </c>
      <c r="F5" s="23">
        <v>1719.4514437355001</v>
      </c>
      <c r="G5" s="23">
        <v>3107.2135460494301</v>
      </c>
      <c r="H5" s="17">
        <v>1179</v>
      </c>
      <c r="I5" s="17">
        <v>813</v>
      </c>
      <c r="J5" s="17">
        <v>1831</v>
      </c>
      <c r="K5" s="17">
        <v>1751</v>
      </c>
      <c r="L5" s="17">
        <v>8921</v>
      </c>
      <c r="M5" s="17">
        <v>777</v>
      </c>
      <c r="N5" s="17">
        <v>1553</v>
      </c>
      <c r="O5" s="17">
        <v>2502</v>
      </c>
      <c r="P5" s="17">
        <v>6793</v>
      </c>
      <c r="R5" s="15" t="s">
        <v>49</v>
      </c>
      <c r="S5" s="15">
        <v>24766808</v>
      </c>
      <c r="AQ5" s="17"/>
      <c r="AR5" s="17"/>
      <c r="AS5" s="17"/>
      <c r="AV5" s="19"/>
      <c r="AW5" s="19"/>
    </row>
    <row r="6" spans="1:49" x14ac:dyDescent="0.15">
      <c r="A6" t="s">
        <v>67</v>
      </c>
      <c r="B6" t="s">
        <v>14</v>
      </c>
      <c r="C6" s="22">
        <v>104.3</v>
      </c>
      <c r="D6" s="17"/>
      <c r="E6" s="23">
        <v>1646.89736435535</v>
      </c>
      <c r="F6" s="23">
        <v>2166.2191183475002</v>
      </c>
      <c r="G6" s="23">
        <v>2886.3395996658401</v>
      </c>
      <c r="H6" s="17">
        <v>2135</v>
      </c>
      <c r="I6" s="17">
        <v>1550</v>
      </c>
      <c r="J6" s="17">
        <v>2433</v>
      </c>
      <c r="K6" s="17">
        <v>2270</v>
      </c>
      <c r="L6" s="17">
        <v>6143</v>
      </c>
      <c r="M6" s="17">
        <v>967</v>
      </c>
      <c r="N6" s="17">
        <v>2061</v>
      </c>
      <c r="O6" s="17">
        <v>2832</v>
      </c>
      <c r="P6" s="17">
        <v>7530</v>
      </c>
      <c r="R6" s="15" t="s">
        <v>50</v>
      </c>
      <c r="S6" s="15">
        <v>34032011</v>
      </c>
      <c r="AQ6" s="17"/>
      <c r="AR6" s="17"/>
      <c r="AS6" s="17"/>
      <c r="AV6" s="19"/>
      <c r="AW6" s="19"/>
    </row>
    <row r="7" spans="1:49" x14ac:dyDescent="0.15">
      <c r="A7" t="s">
        <v>68</v>
      </c>
      <c r="B7" t="s">
        <v>15</v>
      </c>
      <c r="C7" s="22">
        <v>97.233999999999995</v>
      </c>
      <c r="D7" s="17"/>
      <c r="E7" s="23">
        <v>1622.28251039568</v>
      </c>
      <c r="F7" s="23">
        <v>1846.36154744189</v>
      </c>
      <c r="G7" s="23">
        <v>2691.8511412202201</v>
      </c>
      <c r="H7" s="17">
        <v>2706</v>
      </c>
      <c r="I7" s="17">
        <v>1406</v>
      </c>
      <c r="J7" s="17">
        <v>3017</v>
      </c>
      <c r="K7" s="17">
        <v>2074</v>
      </c>
      <c r="L7" s="17">
        <v>8069</v>
      </c>
      <c r="M7" s="17">
        <v>894</v>
      </c>
      <c r="N7" s="17">
        <v>1903</v>
      </c>
      <c r="O7" s="17">
        <v>2534</v>
      </c>
      <c r="P7" s="17">
        <v>6793</v>
      </c>
      <c r="AQ7" s="17"/>
      <c r="AR7" s="17"/>
      <c r="AS7" s="17"/>
      <c r="AV7" s="19"/>
      <c r="AW7" s="19"/>
    </row>
    <row r="8" spans="1:49" x14ac:dyDescent="0.15">
      <c r="A8" t="s">
        <v>69</v>
      </c>
      <c r="B8" t="s">
        <v>17</v>
      </c>
      <c r="C8" s="22">
        <v>53.816000000000003</v>
      </c>
      <c r="D8" s="17"/>
      <c r="E8" s="23">
        <v>1616.2839959103901</v>
      </c>
      <c r="F8" s="23">
        <v>2560.7691514961102</v>
      </c>
      <c r="G8" s="23">
        <v>4337.2705789765796</v>
      </c>
      <c r="H8" s="17">
        <v>2751</v>
      </c>
      <c r="I8" s="17">
        <v>1393</v>
      </c>
      <c r="J8" s="17">
        <v>3596</v>
      </c>
      <c r="K8" s="17">
        <v>2554</v>
      </c>
      <c r="L8" s="17">
        <v>13429</v>
      </c>
      <c r="M8" s="17">
        <v>892</v>
      </c>
      <c r="N8" s="17">
        <v>2194</v>
      </c>
      <c r="O8" s="17">
        <v>2980</v>
      </c>
      <c r="P8" s="17">
        <v>7446</v>
      </c>
      <c r="AQ8" s="17"/>
      <c r="AR8" s="17"/>
      <c r="AS8" s="17"/>
      <c r="AV8" s="19"/>
      <c r="AW8" s="19"/>
    </row>
    <row r="9" spans="1:49" x14ac:dyDescent="0.15">
      <c r="A9" t="s">
        <v>70</v>
      </c>
      <c r="B9" t="s">
        <v>18</v>
      </c>
      <c r="C9" s="22">
        <v>63.478000000000002</v>
      </c>
      <c r="D9" s="17"/>
      <c r="E9" s="23">
        <v>813.50064453013294</v>
      </c>
      <c r="F9" s="23">
        <v>999.08422342829203</v>
      </c>
      <c r="G9" s="23">
        <v>1711.5433500939801</v>
      </c>
      <c r="H9" s="17">
        <v>2076</v>
      </c>
      <c r="I9" s="17">
        <v>986</v>
      </c>
      <c r="J9" s="17">
        <v>2195</v>
      </c>
      <c r="K9" s="17">
        <v>1605</v>
      </c>
      <c r="L9" s="17">
        <v>8204</v>
      </c>
      <c r="M9" s="17">
        <v>783</v>
      </c>
      <c r="N9" s="17">
        <v>1518</v>
      </c>
      <c r="O9" s="17">
        <v>2113</v>
      </c>
      <c r="P9" s="17">
        <v>6278</v>
      </c>
      <c r="AQ9" s="17"/>
      <c r="AR9" s="17"/>
      <c r="AS9" s="17"/>
      <c r="AV9" s="19"/>
      <c r="AW9" s="19"/>
    </row>
    <row r="10" spans="1:49" x14ac:dyDescent="0.15">
      <c r="C10" s="22"/>
      <c r="D10" s="17"/>
      <c r="E10" s="17"/>
      <c r="H10" s="17"/>
      <c r="I10" s="17"/>
      <c r="J10" s="17"/>
      <c r="K10" s="17"/>
      <c r="L10" s="17"/>
      <c r="M10" s="17"/>
      <c r="N10" s="17"/>
      <c r="O10" s="17"/>
      <c r="P10" s="17"/>
      <c r="AQ10" s="17"/>
      <c r="AR10" s="17"/>
      <c r="AS10" s="17"/>
    </row>
    <row r="11" spans="1:49" x14ac:dyDescent="0.15">
      <c r="A11" t="s">
        <v>71</v>
      </c>
      <c r="B11" t="s">
        <v>20</v>
      </c>
      <c r="C11" s="22">
        <v>76.254999999999995</v>
      </c>
      <c r="D11" s="17"/>
      <c r="E11" s="23">
        <v>1505.6294995250601</v>
      </c>
      <c r="F11" s="23">
        <v>2082.2821836112798</v>
      </c>
      <c r="G11" s="23">
        <v>2571.5248525965198</v>
      </c>
      <c r="H11" s="17">
        <v>1618</v>
      </c>
      <c r="I11" s="17">
        <v>836</v>
      </c>
      <c r="J11" s="17">
        <v>1712</v>
      </c>
      <c r="K11" s="17">
        <v>1864</v>
      </c>
      <c r="L11" s="17">
        <v>6555</v>
      </c>
      <c r="M11" s="17">
        <v>1103</v>
      </c>
      <c r="N11" s="17">
        <v>1732</v>
      </c>
      <c r="O11" s="17">
        <v>2415</v>
      </c>
      <c r="P11" s="17">
        <v>7361</v>
      </c>
      <c r="AQ11" s="17"/>
      <c r="AR11" s="17"/>
      <c r="AS11" s="17"/>
      <c r="AV11" s="19"/>
      <c r="AW11" s="19"/>
    </row>
    <row r="12" spans="1:49" x14ac:dyDescent="0.15">
      <c r="A12" t="s">
        <v>72</v>
      </c>
      <c r="B12" t="s">
        <v>23</v>
      </c>
      <c r="C12" s="22">
        <v>47.527000000000001</v>
      </c>
      <c r="D12" s="17"/>
      <c r="E12" s="23">
        <v>1609.59246321706</v>
      </c>
      <c r="F12" s="23">
        <v>2277.4967954425001</v>
      </c>
      <c r="G12" s="23">
        <v>3362.3052576047398</v>
      </c>
      <c r="H12" s="17">
        <v>1447</v>
      </c>
      <c r="I12" s="17">
        <v>810</v>
      </c>
      <c r="J12" s="17">
        <v>1599</v>
      </c>
      <c r="K12" s="17">
        <v>1834</v>
      </c>
      <c r="L12" s="17">
        <v>7986</v>
      </c>
      <c r="M12" s="17">
        <v>1302</v>
      </c>
      <c r="N12" s="17">
        <v>1686</v>
      </c>
      <c r="O12" s="17">
        <v>3661</v>
      </c>
      <c r="P12" s="17">
        <v>8610</v>
      </c>
      <c r="AQ12" s="17"/>
      <c r="AR12" s="17"/>
      <c r="AS12" s="17"/>
      <c r="AV12" s="19"/>
      <c r="AW12" s="19"/>
    </row>
    <row r="13" spans="1:49" x14ac:dyDescent="0.15">
      <c r="A13" t="s">
        <v>73</v>
      </c>
      <c r="B13" t="s">
        <v>24</v>
      </c>
      <c r="C13" s="22">
        <v>37.438000000000002</v>
      </c>
      <c r="D13" s="17"/>
      <c r="E13" s="23">
        <v>1092.10617348972</v>
      </c>
      <c r="F13" s="23">
        <v>1817.95838388172</v>
      </c>
      <c r="G13" s="23">
        <v>1999.70810813245</v>
      </c>
      <c r="H13" s="17">
        <v>1975</v>
      </c>
      <c r="I13" s="17">
        <v>1177</v>
      </c>
      <c r="J13" s="17">
        <v>2539</v>
      </c>
      <c r="K13" s="17">
        <v>2698</v>
      </c>
      <c r="L13" s="17">
        <v>7805</v>
      </c>
      <c r="M13" s="17">
        <v>1714</v>
      </c>
      <c r="N13" s="17">
        <v>2475</v>
      </c>
      <c r="O13" s="17">
        <v>3764</v>
      </c>
      <c r="P13" s="17">
        <v>10044</v>
      </c>
      <c r="AQ13" s="17"/>
      <c r="AR13" s="17"/>
      <c r="AS13" s="17"/>
      <c r="AV13" s="19"/>
      <c r="AW13" s="19"/>
    </row>
    <row r="14" spans="1:49" x14ac:dyDescent="0.15">
      <c r="A14" t="s">
        <v>74</v>
      </c>
      <c r="B14" t="s">
        <v>27</v>
      </c>
      <c r="C14" s="22">
        <v>48.414000000000001</v>
      </c>
      <c r="D14" s="17"/>
      <c r="E14" s="23">
        <v>2053.4466330434402</v>
      </c>
      <c r="F14" s="23">
        <v>2527.7161120289702</v>
      </c>
      <c r="G14" s="23">
        <v>5806.06538992695</v>
      </c>
      <c r="H14" s="17">
        <v>2948</v>
      </c>
      <c r="I14" s="17">
        <v>1691</v>
      </c>
      <c r="J14" s="17">
        <v>3672</v>
      </c>
      <c r="K14" s="17">
        <v>2024</v>
      </c>
      <c r="L14" s="17">
        <v>11805</v>
      </c>
      <c r="M14" s="17">
        <v>1147</v>
      </c>
      <c r="N14" s="17">
        <v>1725</v>
      </c>
      <c r="O14" s="17">
        <v>3241</v>
      </c>
      <c r="P14" s="17">
        <v>12156</v>
      </c>
      <c r="AQ14" s="17"/>
      <c r="AR14" s="17"/>
      <c r="AS14" s="17"/>
      <c r="AV14" s="19"/>
      <c r="AW14" s="19"/>
    </row>
    <row r="15" spans="1:49" x14ac:dyDescent="0.15">
      <c r="A15" t="s">
        <v>75</v>
      </c>
      <c r="B15" t="s">
        <v>28</v>
      </c>
      <c r="C15" s="22">
        <v>74.013999999999996</v>
      </c>
      <c r="D15" s="17"/>
      <c r="E15" s="23">
        <v>1368.28467184601</v>
      </c>
      <c r="F15" s="23">
        <v>938.96739895201995</v>
      </c>
      <c r="G15" s="23">
        <v>1934.9070670354999</v>
      </c>
      <c r="H15" s="17">
        <v>1222</v>
      </c>
      <c r="I15" s="17">
        <v>974</v>
      </c>
      <c r="J15" s="17">
        <v>2038</v>
      </c>
      <c r="K15" s="17">
        <v>2984</v>
      </c>
      <c r="L15" s="17">
        <v>12096</v>
      </c>
      <c r="M15" s="17">
        <v>1659</v>
      </c>
      <c r="N15" s="17">
        <v>2807</v>
      </c>
      <c r="O15" s="17">
        <v>4091</v>
      </c>
      <c r="P15" s="17">
        <v>12067</v>
      </c>
      <c r="AQ15" s="17"/>
      <c r="AR15" s="17"/>
      <c r="AS15" s="17"/>
      <c r="AV15" s="19"/>
      <c r="AW15" s="19"/>
    </row>
    <row r="16" spans="1:49" x14ac:dyDescent="0.15">
      <c r="A16" t="s">
        <v>76</v>
      </c>
      <c r="B16" t="s">
        <v>29</v>
      </c>
      <c r="C16" s="22">
        <v>63.692999999999998</v>
      </c>
      <c r="D16" s="17"/>
      <c r="E16" s="23">
        <v>3781.5765189878498</v>
      </c>
      <c r="F16" s="23">
        <v>4322.1320892221902</v>
      </c>
      <c r="G16" s="23">
        <v>6443.0704099631303</v>
      </c>
      <c r="H16" s="17">
        <v>4060</v>
      </c>
      <c r="I16" s="17">
        <v>1773</v>
      </c>
      <c r="J16" s="17">
        <v>4286</v>
      </c>
      <c r="K16" s="17">
        <v>2265</v>
      </c>
      <c r="L16" s="17">
        <v>12156</v>
      </c>
      <c r="M16" s="17">
        <v>1101</v>
      </c>
      <c r="N16" s="17">
        <v>1969</v>
      </c>
      <c r="O16" s="17">
        <v>2415</v>
      </c>
      <c r="P16" s="17">
        <v>9694</v>
      </c>
      <c r="AQ16" s="17"/>
      <c r="AR16" s="17"/>
      <c r="AS16" s="17"/>
      <c r="AV16" s="19"/>
      <c r="AW16" s="19"/>
    </row>
    <row r="17" spans="1:49" x14ac:dyDescent="0.15">
      <c r="A17" t="s">
        <v>77</v>
      </c>
      <c r="B17" t="s">
        <v>30</v>
      </c>
      <c r="C17" s="22">
        <v>47.029000000000003</v>
      </c>
      <c r="D17" s="17"/>
      <c r="E17" s="23">
        <v>1174.4130875809899</v>
      </c>
      <c r="F17" s="23">
        <v>1888.9979850975401</v>
      </c>
      <c r="G17" s="23">
        <v>2845.04446505551</v>
      </c>
      <c r="H17" s="17">
        <v>1438</v>
      </c>
      <c r="I17" s="17">
        <v>816</v>
      </c>
      <c r="J17" s="17">
        <v>1667</v>
      </c>
      <c r="K17" s="17">
        <v>1118</v>
      </c>
      <c r="L17" s="17">
        <v>3774</v>
      </c>
      <c r="M17" s="17">
        <v>788</v>
      </c>
      <c r="N17" s="17">
        <v>934</v>
      </c>
      <c r="O17" s="17">
        <v>1956</v>
      </c>
      <c r="P17" s="17">
        <v>5277</v>
      </c>
      <c r="AQ17" s="17"/>
      <c r="AR17" s="17"/>
      <c r="AS17" s="17"/>
      <c r="AV17" s="19"/>
      <c r="AW17" s="19"/>
    </row>
    <row r="18" spans="1:49" x14ac:dyDescent="0.15">
      <c r="A18" t="s">
        <v>78</v>
      </c>
      <c r="B18" t="s">
        <v>32</v>
      </c>
      <c r="C18" s="22">
        <v>65.912999999999997</v>
      </c>
      <c r="D18" s="17"/>
      <c r="E18" s="23">
        <v>2330.9272879595501</v>
      </c>
      <c r="F18" s="23">
        <v>2271.7579951047501</v>
      </c>
      <c r="G18" s="23">
        <v>4355.5548063364004</v>
      </c>
      <c r="H18" s="17">
        <v>2513</v>
      </c>
      <c r="I18" s="17">
        <v>1288</v>
      </c>
      <c r="J18" s="17">
        <v>2750</v>
      </c>
      <c r="K18" s="17">
        <v>1908</v>
      </c>
      <c r="L18" s="17">
        <v>8307</v>
      </c>
      <c r="M18" s="17">
        <v>1911</v>
      </c>
      <c r="N18" s="17">
        <v>1636</v>
      </c>
      <c r="O18" s="17">
        <v>2993</v>
      </c>
      <c r="P18" s="17">
        <v>12937</v>
      </c>
      <c r="AQ18" s="17"/>
      <c r="AR18" s="17"/>
      <c r="AS18" s="17"/>
      <c r="AV18" s="19"/>
      <c r="AW18" s="19"/>
    </row>
    <row r="19" spans="1:49" x14ac:dyDescent="0.15">
      <c r="A19" t="s">
        <v>79</v>
      </c>
      <c r="B19" t="s">
        <v>33</v>
      </c>
      <c r="C19" s="22">
        <v>52.57</v>
      </c>
      <c r="D19" s="17"/>
      <c r="E19" s="23">
        <v>4365.5875488432403</v>
      </c>
      <c r="F19" s="23">
        <v>5528.3806585709199</v>
      </c>
      <c r="G19" s="23">
        <v>5818.2065746754897</v>
      </c>
      <c r="H19" s="17">
        <v>4035</v>
      </c>
      <c r="I19" s="17">
        <v>1987</v>
      </c>
      <c r="J19" s="17">
        <v>4198</v>
      </c>
      <c r="K19" s="17">
        <v>4166</v>
      </c>
      <c r="L19" s="17">
        <v>17436</v>
      </c>
      <c r="M19" s="17">
        <v>1540</v>
      </c>
      <c r="N19" s="17">
        <v>3604</v>
      </c>
      <c r="O19" s="17">
        <v>5615</v>
      </c>
      <c r="P19" s="17">
        <v>11429</v>
      </c>
      <c r="AQ19" s="17"/>
      <c r="AR19" s="17"/>
      <c r="AS19" s="17"/>
      <c r="AV19" s="19"/>
      <c r="AW19" s="19"/>
    </row>
    <row r="20" spans="1:49" x14ac:dyDescent="0.15">
      <c r="A20" t="s">
        <v>80</v>
      </c>
      <c r="B20" t="s">
        <v>35</v>
      </c>
      <c r="C20" s="22">
        <v>57.603000000000002</v>
      </c>
      <c r="D20" s="17"/>
      <c r="E20" s="23">
        <v>2392.6926104959898</v>
      </c>
      <c r="F20" s="23">
        <v>2565.1983462426601</v>
      </c>
      <c r="G20" s="23">
        <v>4837.4504512134099</v>
      </c>
      <c r="H20" s="17">
        <v>4498</v>
      </c>
      <c r="I20" s="17">
        <v>2726</v>
      </c>
      <c r="J20" s="17">
        <v>6608</v>
      </c>
      <c r="K20" s="17">
        <v>2858</v>
      </c>
      <c r="L20" s="17">
        <v>15890</v>
      </c>
      <c r="M20" s="17">
        <v>1293</v>
      </c>
      <c r="N20" s="17">
        <v>2435</v>
      </c>
      <c r="O20" s="17">
        <v>3204</v>
      </c>
      <c r="P20" s="17">
        <v>13972</v>
      </c>
      <c r="AQ20" s="17"/>
      <c r="AR20" s="17"/>
      <c r="AS20" s="17"/>
      <c r="AV20" s="19"/>
      <c r="AW20" s="19"/>
    </row>
    <row r="21" spans="1:49" x14ac:dyDescent="0.15">
      <c r="A21" t="s">
        <v>81</v>
      </c>
      <c r="B21" t="s">
        <v>37</v>
      </c>
      <c r="C21" s="22">
        <v>96.031999999999996</v>
      </c>
      <c r="D21" s="17"/>
      <c r="E21" s="23">
        <v>1725.7260513859301</v>
      </c>
      <c r="F21" s="23">
        <v>1948.29325566835</v>
      </c>
      <c r="G21" s="23">
        <v>3255.6796775613798</v>
      </c>
      <c r="H21" s="17">
        <v>2000</v>
      </c>
      <c r="I21" s="17">
        <v>1084</v>
      </c>
      <c r="J21" s="17">
        <v>2463</v>
      </c>
      <c r="K21" s="17">
        <v>1795</v>
      </c>
      <c r="L21" s="17">
        <v>8493</v>
      </c>
      <c r="M21" s="17">
        <v>1140</v>
      </c>
      <c r="N21" s="17">
        <v>1627</v>
      </c>
      <c r="O21" s="17">
        <v>2962</v>
      </c>
      <c r="P21" s="17">
        <v>9984</v>
      </c>
      <c r="AQ21" s="17"/>
      <c r="AR21" s="17"/>
      <c r="AS21" s="17"/>
      <c r="AV21" s="19"/>
      <c r="AW21" s="19"/>
    </row>
    <row r="22" spans="1:49" x14ac:dyDescent="0.15">
      <c r="A22" t="s">
        <v>82</v>
      </c>
      <c r="B22" t="s">
        <v>38</v>
      </c>
      <c r="C22" s="22">
        <v>57.826999999999998</v>
      </c>
      <c r="D22" s="17"/>
      <c r="E22" s="23">
        <v>434.27959115872898</v>
      </c>
      <c r="F22" s="23">
        <v>493.18449886805502</v>
      </c>
      <c r="G22" s="23">
        <v>2371.7117242996801</v>
      </c>
      <c r="H22" s="17">
        <v>117</v>
      </c>
      <c r="I22" s="17"/>
      <c r="J22" s="17"/>
      <c r="K22" s="17">
        <v>315</v>
      </c>
      <c r="L22" s="17">
        <v>1644</v>
      </c>
      <c r="M22" s="17">
        <v>72</v>
      </c>
      <c r="N22" s="17">
        <v>278</v>
      </c>
      <c r="O22" s="17">
        <v>372</v>
      </c>
      <c r="P22" s="17">
        <v>2308</v>
      </c>
      <c r="AQ22" s="17"/>
      <c r="AR22" s="17"/>
      <c r="AS22" s="17"/>
    </row>
    <row r="23" spans="1:49" x14ac:dyDescent="0.15">
      <c r="E23" s="17"/>
      <c r="H23" s="17"/>
      <c r="I23" s="17"/>
      <c r="J23" s="17"/>
      <c r="M23" s="17"/>
      <c r="N23" s="17"/>
      <c r="O23" s="17"/>
      <c r="P23" s="17"/>
      <c r="AQ23" s="17"/>
      <c r="AR23" s="17"/>
      <c r="AS23" s="17"/>
    </row>
    <row r="24" spans="1:49" x14ac:dyDescent="0.15">
      <c r="A24" t="s">
        <v>83</v>
      </c>
      <c r="B24" s="18" t="s">
        <v>40</v>
      </c>
      <c r="C24" s="22">
        <v>76.813000000000002</v>
      </c>
      <c r="D24" s="17"/>
      <c r="E24" s="23">
        <v>2679.69104648246</v>
      </c>
      <c r="F24" s="23">
        <v>2913.6331607079301</v>
      </c>
      <c r="G24" s="23">
        <v>6498.4792801617104</v>
      </c>
      <c r="H24" s="17">
        <v>2871</v>
      </c>
      <c r="I24" s="17">
        <v>1742</v>
      </c>
      <c r="J24" s="17">
        <v>3370</v>
      </c>
      <c r="K24" s="17">
        <v>1945</v>
      </c>
      <c r="L24" s="17">
        <v>12974</v>
      </c>
      <c r="M24" s="17">
        <v>1222</v>
      </c>
      <c r="N24" s="17">
        <v>1744</v>
      </c>
      <c r="O24" s="17">
        <v>2499</v>
      </c>
      <c r="P24" s="17">
        <v>9253</v>
      </c>
      <c r="AQ24" s="17"/>
      <c r="AR24" s="17"/>
      <c r="AS24" s="17"/>
      <c r="AV24" s="19"/>
      <c r="AW24" s="19"/>
    </row>
    <row r="25" spans="1:49" x14ac:dyDescent="0.15">
      <c r="A25" t="s">
        <v>84</v>
      </c>
      <c r="B25" t="s">
        <v>41</v>
      </c>
      <c r="C25" s="22">
        <v>34.774000000000001</v>
      </c>
      <c r="D25" s="17"/>
      <c r="E25" s="23">
        <v>1218.45702415392</v>
      </c>
      <c r="F25" s="23">
        <v>1659.8889644466001</v>
      </c>
      <c r="G25" s="23">
        <v>3682.10870366269</v>
      </c>
      <c r="H25" s="17">
        <v>2513</v>
      </c>
      <c r="I25" s="17">
        <v>969</v>
      </c>
      <c r="J25" s="17">
        <v>2038</v>
      </c>
      <c r="K25" s="17">
        <v>1790</v>
      </c>
      <c r="L25" s="17">
        <v>12365</v>
      </c>
      <c r="M25" s="17">
        <v>616</v>
      </c>
      <c r="N25" s="17">
        <v>1614</v>
      </c>
      <c r="O25" s="17">
        <v>2067</v>
      </c>
      <c r="P25" s="17">
        <v>4154</v>
      </c>
      <c r="AQ25" s="17"/>
      <c r="AR25" s="17"/>
      <c r="AS25" s="17"/>
    </row>
    <row r="26" spans="1:49" x14ac:dyDescent="0.15">
      <c r="A26" t="s">
        <v>85</v>
      </c>
      <c r="B26" t="s">
        <v>42</v>
      </c>
      <c r="C26" s="22">
        <v>36.832000000000001</v>
      </c>
      <c r="D26" s="17"/>
      <c r="E26" s="23">
        <v>3916.05384724752</v>
      </c>
      <c r="F26" s="23">
        <v>5078.2732281972303</v>
      </c>
      <c r="G26" s="23">
        <v>6584.1372687921603</v>
      </c>
      <c r="H26" s="17"/>
      <c r="I26" s="17">
        <v>2945</v>
      </c>
      <c r="J26" s="17">
        <v>5479</v>
      </c>
      <c r="K26" s="17">
        <v>1594</v>
      </c>
      <c r="L26" s="17">
        <v>8935</v>
      </c>
      <c r="M26" s="17">
        <v>1208</v>
      </c>
      <c r="N26" s="17">
        <v>1319</v>
      </c>
      <c r="O26" s="17">
        <v>2443</v>
      </c>
      <c r="P26" s="17">
        <v>8687</v>
      </c>
      <c r="AQ26" s="17"/>
      <c r="AR26" s="17"/>
      <c r="AS26" s="17"/>
    </row>
    <row r="27" spans="1:49" x14ac:dyDescent="0.15">
      <c r="A27" t="s">
        <v>86</v>
      </c>
      <c r="B27" t="s">
        <v>43</v>
      </c>
      <c r="C27" s="22">
        <v>87.378</v>
      </c>
      <c r="D27" s="17"/>
      <c r="E27" s="23">
        <v>6350.26684597851</v>
      </c>
      <c r="F27" s="23">
        <v>5023.4410848356101</v>
      </c>
      <c r="G27" s="23">
        <v>7698.95342307792</v>
      </c>
      <c r="H27" s="17">
        <v>1579</v>
      </c>
      <c r="I27" s="17">
        <v>2506</v>
      </c>
      <c r="J27" s="17">
        <v>4667</v>
      </c>
      <c r="K27" s="17">
        <v>2097</v>
      </c>
      <c r="L27" s="17">
        <v>8573</v>
      </c>
      <c r="M27" s="17">
        <v>966</v>
      </c>
      <c r="N27" s="17">
        <v>1819</v>
      </c>
      <c r="O27" s="17">
        <v>3324</v>
      </c>
      <c r="P27" s="17">
        <v>7522</v>
      </c>
      <c r="AQ27" s="17"/>
      <c r="AR27" s="17"/>
      <c r="AS27" s="17"/>
      <c r="AV27" s="19"/>
      <c r="AW27" s="19"/>
    </row>
    <row r="28" spans="1:49" x14ac:dyDescent="0.15">
      <c r="D28" s="17"/>
      <c r="E28" s="17"/>
      <c r="H28" s="17"/>
      <c r="I28" s="17"/>
      <c r="J28" s="17"/>
      <c r="M28" s="17"/>
      <c r="N28" s="17"/>
      <c r="O28" s="17"/>
      <c r="P28" s="17"/>
      <c r="AQ28" s="17"/>
    </row>
    <row r="29" spans="1:49" x14ac:dyDescent="0.15">
      <c r="A29" t="s">
        <v>87</v>
      </c>
      <c r="B29" t="s">
        <v>88</v>
      </c>
      <c r="C29">
        <v>43.247999999999998</v>
      </c>
      <c r="D29" s="17"/>
      <c r="E29" s="17">
        <v>90409</v>
      </c>
      <c r="F29" s="17">
        <v>126226</v>
      </c>
      <c r="G29" s="17">
        <v>221926</v>
      </c>
      <c r="H29" s="17">
        <v>39581</v>
      </c>
      <c r="I29" s="17">
        <v>48128</v>
      </c>
      <c r="J29" s="17">
        <v>109854</v>
      </c>
      <c r="K29" s="17">
        <v>58292</v>
      </c>
      <c r="L29" s="17">
        <v>289537</v>
      </c>
      <c r="M29" s="17">
        <v>39544</v>
      </c>
      <c r="N29" s="17">
        <v>51042</v>
      </c>
      <c r="O29" s="17">
        <v>68208</v>
      </c>
      <c r="P29" s="17">
        <v>291951</v>
      </c>
      <c r="AQ29" s="17"/>
    </row>
    <row r="30" spans="1:49" x14ac:dyDescent="0.15">
      <c r="A30" t="s">
        <v>87</v>
      </c>
      <c r="B30" t="s">
        <v>89</v>
      </c>
      <c r="C30">
        <v>43.247999999999998</v>
      </c>
      <c r="D30" s="17"/>
      <c r="E30" s="23">
        <v>90409</v>
      </c>
      <c r="F30" s="23">
        <v>126226</v>
      </c>
      <c r="G30" s="23">
        <v>221926</v>
      </c>
      <c r="H30" s="17">
        <v>39581</v>
      </c>
      <c r="I30" s="17">
        <v>48128</v>
      </c>
      <c r="J30" s="17">
        <v>109854</v>
      </c>
      <c r="K30" s="17">
        <v>58292</v>
      </c>
      <c r="L30" s="17">
        <v>289537</v>
      </c>
      <c r="M30" s="17">
        <v>39593</v>
      </c>
      <c r="N30" s="17">
        <v>51105</v>
      </c>
      <c r="O30" s="17">
        <v>68292</v>
      </c>
      <c r="P30" s="17">
        <v>292311</v>
      </c>
      <c r="AQ30" s="17"/>
    </row>
    <row r="31" spans="1:49" x14ac:dyDescent="0.15">
      <c r="A31" t="s">
        <v>90</v>
      </c>
      <c r="B31" t="s">
        <v>91</v>
      </c>
      <c r="C31">
        <v>30.422999999999998</v>
      </c>
      <c r="D31" s="17"/>
      <c r="E31" s="23">
        <v>10783.4239946864</v>
      </c>
      <c r="F31" s="23">
        <v>19871.965876952501</v>
      </c>
      <c r="G31" s="23">
        <v>44439.271171522698</v>
      </c>
      <c r="H31" s="17">
        <v>16181</v>
      </c>
      <c r="I31" s="17">
        <v>16774</v>
      </c>
      <c r="J31" s="17">
        <v>45710</v>
      </c>
      <c r="K31" s="17">
        <v>17031</v>
      </c>
      <c r="L31" s="17">
        <v>95122</v>
      </c>
      <c r="M31" s="17">
        <v>8218</v>
      </c>
      <c r="N31" s="17">
        <v>15894</v>
      </c>
      <c r="O31" s="17">
        <v>26017</v>
      </c>
      <c r="P31" s="17">
        <v>86005</v>
      </c>
      <c r="AQ31" s="17"/>
    </row>
    <row r="32" spans="1:49" x14ac:dyDescent="0.15">
      <c r="A32" t="s">
        <v>92</v>
      </c>
      <c r="B32" t="s">
        <v>93</v>
      </c>
      <c r="C32">
        <v>77.581000000000003</v>
      </c>
      <c r="D32" s="17"/>
      <c r="E32" s="23">
        <v>24574.119104309699</v>
      </c>
      <c r="F32" s="23">
        <v>39026.815898082503</v>
      </c>
      <c r="G32" s="23">
        <v>86622.502591629105</v>
      </c>
      <c r="H32" s="17">
        <v>18213</v>
      </c>
      <c r="I32" s="17">
        <v>16907</v>
      </c>
      <c r="J32" s="17">
        <v>35188</v>
      </c>
      <c r="K32" s="17">
        <v>15930</v>
      </c>
      <c r="L32" s="17">
        <v>84151</v>
      </c>
      <c r="M32" s="17">
        <v>6788</v>
      </c>
      <c r="N32" s="17">
        <v>15065</v>
      </c>
      <c r="O32" s="17">
        <v>25810</v>
      </c>
      <c r="P32" s="17">
        <v>68577</v>
      </c>
      <c r="AQ32" s="17"/>
    </row>
    <row r="33" spans="1:43" x14ac:dyDescent="0.15">
      <c r="A33" t="s">
        <v>94</v>
      </c>
      <c r="B33" t="s">
        <v>95</v>
      </c>
      <c r="C33">
        <v>8.25</v>
      </c>
      <c r="D33" s="17"/>
      <c r="E33" s="23">
        <v>2657.8936711555298</v>
      </c>
      <c r="F33" s="23">
        <v>4494.9497557716004</v>
      </c>
      <c r="G33" s="23">
        <v>9063.7689310572405</v>
      </c>
      <c r="H33" s="17">
        <v>4843</v>
      </c>
      <c r="I33" s="17">
        <v>2756</v>
      </c>
      <c r="J33" s="17">
        <v>6444</v>
      </c>
      <c r="K33" s="17">
        <v>5683</v>
      </c>
      <c r="L33" s="17">
        <v>30461</v>
      </c>
      <c r="M33" s="17">
        <v>2999</v>
      </c>
      <c r="N33" s="17">
        <v>5694</v>
      </c>
      <c r="O33" s="17">
        <v>9220</v>
      </c>
      <c r="P33" s="17">
        <v>23303</v>
      </c>
      <c r="AQ33" s="17"/>
    </row>
    <row r="34" spans="1:43" x14ac:dyDescent="0.15">
      <c r="A34" t="s">
        <v>96</v>
      </c>
      <c r="B34" t="s">
        <v>97</v>
      </c>
      <c r="C34">
        <v>97.35</v>
      </c>
      <c r="D34" s="17"/>
      <c r="E34" s="23">
        <v>3821.8514936004099</v>
      </c>
      <c r="F34" s="23">
        <v>3047.2519838902399</v>
      </c>
      <c r="G34" s="23">
        <v>6787.5280922079901</v>
      </c>
      <c r="H34" s="17">
        <v>2856</v>
      </c>
      <c r="I34" s="17">
        <v>1918</v>
      </c>
      <c r="J34" s="17">
        <v>4199</v>
      </c>
      <c r="K34" s="17">
        <v>2855</v>
      </c>
      <c r="L34" s="17">
        <v>13806</v>
      </c>
      <c r="M34" s="17">
        <v>1809</v>
      </c>
      <c r="N34" s="17">
        <v>2493</v>
      </c>
      <c r="O34" s="17">
        <v>4082</v>
      </c>
      <c r="P34" s="17">
        <v>15145</v>
      </c>
      <c r="AQ34" s="17"/>
    </row>
    <row r="35" spans="1:43" x14ac:dyDescent="0.15">
      <c r="A35" t="s">
        <v>98</v>
      </c>
      <c r="B35" t="s">
        <v>99</v>
      </c>
      <c r="C35">
        <v>20.564</v>
      </c>
      <c r="D35" s="17"/>
      <c r="E35" s="23">
        <v>5870.6828737836204</v>
      </c>
      <c r="F35" s="23">
        <v>6930.4262812328898</v>
      </c>
      <c r="G35" s="23">
        <v>13496.0320366571</v>
      </c>
      <c r="H35" s="17">
        <v>4876</v>
      </c>
      <c r="I35" s="17">
        <v>3720</v>
      </c>
      <c r="J35" s="17">
        <v>8132</v>
      </c>
      <c r="K35" s="17">
        <v>5470</v>
      </c>
      <c r="L35" s="17">
        <v>22624</v>
      </c>
      <c r="M35" s="17">
        <v>6461</v>
      </c>
      <c r="N35" s="17">
        <v>4765</v>
      </c>
      <c r="O35" s="17">
        <v>7890</v>
      </c>
      <c r="P35" s="17">
        <v>48141</v>
      </c>
      <c r="AQ35" s="17"/>
    </row>
    <row r="36" spans="1:43" x14ac:dyDescent="0.15">
      <c r="A36" t="s">
        <v>100</v>
      </c>
      <c r="B36" t="s">
        <v>101</v>
      </c>
      <c r="C36">
        <v>20.638999999999999</v>
      </c>
      <c r="D36" s="17"/>
      <c r="E36" s="23">
        <v>3233.8130992547799</v>
      </c>
      <c r="F36" s="23">
        <v>5649.1450881275696</v>
      </c>
      <c r="G36" s="23">
        <v>8328.9741628646298</v>
      </c>
      <c r="H36" s="17">
        <v>5420</v>
      </c>
      <c r="I36" s="17">
        <v>3120</v>
      </c>
      <c r="J36" s="17">
        <v>8462</v>
      </c>
      <c r="K36" s="17">
        <v>5780</v>
      </c>
      <c r="L36" s="17">
        <v>23316</v>
      </c>
      <c r="M36" s="17">
        <v>1977</v>
      </c>
      <c r="N36" s="17">
        <v>5237</v>
      </c>
      <c r="O36" s="17">
        <v>7112</v>
      </c>
      <c r="P36" s="17">
        <v>16292</v>
      </c>
      <c r="AQ36" s="17"/>
    </row>
    <row r="37" spans="1:43" x14ac:dyDescent="0.15">
      <c r="A37" t="s">
        <v>102</v>
      </c>
      <c r="B37" t="s">
        <v>103</v>
      </c>
      <c r="C37">
        <v>40.517000000000003</v>
      </c>
      <c r="D37" s="17"/>
      <c r="E37" s="23">
        <v>140.288918300929</v>
      </c>
      <c r="F37" s="23">
        <v>230.72906347132101</v>
      </c>
      <c r="G37" s="23">
        <v>373.78345296134</v>
      </c>
      <c r="H37" s="17"/>
      <c r="I37" s="17">
        <v>28</v>
      </c>
      <c r="J37" s="17">
        <v>54</v>
      </c>
      <c r="K37" s="17">
        <v>210</v>
      </c>
      <c r="L37" s="17">
        <v>1059</v>
      </c>
      <c r="M37" s="17">
        <v>108</v>
      </c>
      <c r="N37" s="17">
        <v>184</v>
      </c>
      <c r="O37" s="17">
        <v>341</v>
      </c>
      <c r="P37" s="17">
        <v>809</v>
      </c>
      <c r="AQ37" s="17"/>
    </row>
    <row r="38" spans="1:43" x14ac:dyDescent="0.15">
      <c r="A38" t="s">
        <v>104</v>
      </c>
      <c r="B38" t="s">
        <v>105</v>
      </c>
      <c r="C38">
        <v>41.250999999999998</v>
      </c>
      <c r="D38" s="17"/>
      <c r="E38" s="23">
        <v>1367.6424774126299</v>
      </c>
      <c r="F38" s="23">
        <v>1681.72857116778</v>
      </c>
      <c r="G38" s="23">
        <v>2891.9703585423999</v>
      </c>
      <c r="H38" s="17"/>
      <c r="I38" s="17">
        <v>1067</v>
      </c>
      <c r="J38" s="17">
        <v>2480</v>
      </c>
      <c r="K38" s="17">
        <v>1732</v>
      </c>
      <c r="L38" s="17">
        <v>10031</v>
      </c>
      <c r="M38" s="17">
        <v>51</v>
      </c>
      <c r="N38" s="17">
        <v>108</v>
      </c>
      <c r="O38" s="17">
        <v>110</v>
      </c>
      <c r="P38" s="17">
        <v>487</v>
      </c>
      <c r="AQ38" s="17"/>
    </row>
    <row r="39" spans="1:43" x14ac:dyDescent="0.15">
      <c r="A39" t="s">
        <v>106</v>
      </c>
      <c r="B39" t="s">
        <v>107</v>
      </c>
      <c r="C39">
        <v>59.573999999999998</v>
      </c>
      <c r="D39" s="17"/>
      <c r="E39" s="23">
        <v>431.20859451813999</v>
      </c>
      <c r="F39" s="23">
        <v>824.52572835062597</v>
      </c>
      <c r="G39" s="23">
        <v>1380.0541178157901</v>
      </c>
      <c r="H39" s="17">
        <v>614</v>
      </c>
      <c r="I39" s="17">
        <v>400</v>
      </c>
      <c r="J39" s="17">
        <v>1133</v>
      </c>
      <c r="K39" s="17">
        <v>922</v>
      </c>
      <c r="L39" s="17">
        <v>7808</v>
      </c>
      <c r="M39" s="17">
        <v>242</v>
      </c>
      <c r="N39" s="17">
        <v>874</v>
      </c>
      <c r="O39" s="17">
        <v>1088</v>
      </c>
      <c r="P39" s="17">
        <v>2213</v>
      </c>
      <c r="AQ39" s="17"/>
    </row>
    <row r="40" spans="1:43" x14ac:dyDescent="0.15">
      <c r="A40" t="s">
        <v>108</v>
      </c>
      <c r="B40" t="s">
        <v>109</v>
      </c>
      <c r="C40">
        <v>34.167999999999999</v>
      </c>
      <c r="E40" s="17">
        <v>574</v>
      </c>
      <c r="F40" s="17">
        <v>715</v>
      </c>
      <c r="G40" s="17">
        <v>1587</v>
      </c>
      <c r="H40" s="17">
        <v>472</v>
      </c>
      <c r="I40" s="17">
        <v>286</v>
      </c>
      <c r="J40" s="17">
        <v>503</v>
      </c>
      <c r="K40" s="17">
        <v>435</v>
      </c>
      <c r="L40" s="17">
        <v>2766</v>
      </c>
      <c r="M40" s="17">
        <v>360</v>
      </c>
      <c r="N40" s="17">
        <v>420</v>
      </c>
      <c r="O40" s="17">
        <v>642</v>
      </c>
      <c r="P40" s="17">
        <v>3207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P26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 customWidth="1"/>
    <col min="12" max="16" width="7.5" customWidth="1"/>
    <col min="17" max="1025" width="8.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4906848</v>
      </c>
      <c r="B2" t="s">
        <v>384</v>
      </c>
      <c r="C2" t="s">
        <v>479</v>
      </c>
      <c r="E2">
        <v>300</v>
      </c>
      <c r="H2">
        <v>37</v>
      </c>
      <c r="J2">
        <v>1970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17931630</v>
      </c>
      <c r="B3" t="s">
        <v>384</v>
      </c>
      <c r="C3" t="s">
        <v>479</v>
      </c>
      <c r="D3">
        <v>3.9</v>
      </c>
      <c r="E3">
        <v>500</v>
      </c>
      <c r="H3">
        <v>37</v>
      </c>
      <c r="I3" t="s">
        <v>480</v>
      </c>
      <c r="J3">
        <v>2007</v>
      </c>
      <c r="L3" t="s">
        <v>384</v>
      </c>
      <c r="M3" t="s">
        <v>385</v>
      </c>
      <c r="N3" t="s">
        <v>352</v>
      </c>
      <c r="P3">
        <v>340</v>
      </c>
    </row>
    <row r="4" spans="1:16" x14ac:dyDescent="0.15">
      <c r="A4" s="53"/>
      <c r="L4" t="s">
        <v>384</v>
      </c>
      <c r="M4" t="s">
        <v>351</v>
      </c>
      <c r="N4" t="s">
        <v>352</v>
      </c>
      <c r="P4">
        <v>32</v>
      </c>
    </row>
    <row r="5" spans="1:16" x14ac:dyDescent="0.15">
      <c r="A5" s="53">
        <v>4576131</v>
      </c>
      <c r="B5" t="s">
        <v>351</v>
      </c>
      <c r="C5" t="s">
        <v>385</v>
      </c>
      <c r="E5">
        <v>10</v>
      </c>
      <c r="H5">
        <v>37</v>
      </c>
      <c r="J5">
        <v>1973</v>
      </c>
      <c r="L5" t="s">
        <v>384</v>
      </c>
      <c r="N5" t="s">
        <v>377</v>
      </c>
      <c r="P5">
        <v>84</v>
      </c>
    </row>
    <row r="6" spans="1:16" x14ac:dyDescent="0.15">
      <c r="A6">
        <v>7537870</v>
      </c>
      <c r="B6" t="s">
        <v>351</v>
      </c>
      <c r="C6" t="s">
        <v>385</v>
      </c>
      <c r="E6">
        <v>25</v>
      </c>
      <c r="H6">
        <v>37</v>
      </c>
      <c r="J6">
        <v>1995</v>
      </c>
      <c r="L6" t="s">
        <v>351</v>
      </c>
      <c r="M6" t="s">
        <v>385</v>
      </c>
      <c r="N6" t="s">
        <v>352</v>
      </c>
      <c r="O6">
        <v>18</v>
      </c>
      <c r="P6">
        <v>23</v>
      </c>
    </row>
    <row r="7" spans="1:16" x14ac:dyDescent="0.15">
      <c r="A7">
        <v>7537870</v>
      </c>
      <c r="B7" t="s">
        <v>351</v>
      </c>
      <c r="C7" t="s">
        <v>479</v>
      </c>
      <c r="E7">
        <v>53</v>
      </c>
      <c r="H7">
        <v>37</v>
      </c>
      <c r="J7">
        <v>1995</v>
      </c>
      <c r="L7" t="s">
        <v>351</v>
      </c>
      <c r="M7" t="s">
        <v>351</v>
      </c>
      <c r="N7" t="s">
        <v>352</v>
      </c>
      <c r="O7">
        <v>57</v>
      </c>
      <c r="P7">
        <v>56</v>
      </c>
    </row>
    <row r="8" spans="1:16" x14ac:dyDescent="0.15">
      <c r="A8">
        <v>4906848</v>
      </c>
      <c r="B8" t="s">
        <v>351</v>
      </c>
      <c r="C8" t="s">
        <v>479</v>
      </c>
      <c r="E8">
        <v>70</v>
      </c>
      <c r="H8">
        <v>37</v>
      </c>
      <c r="J8">
        <v>1970</v>
      </c>
      <c r="L8" t="s">
        <v>351</v>
      </c>
      <c r="M8" t="s">
        <v>200</v>
      </c>
      <c r="N8" t="s">
        <v>352</v>
      </c>
      <c r="O8">
        <v>0.52</v>
      </c>
      <c r="P8">
        <v>0.39</v>
      </c>
    </row>
    <row r="9" spans="1:16" x14ac:dyDescent="0.15">
      <c r="A9" s="53">
        <v>4576131</v>
      </c>
      <c r="B9" t="s">
        <v>351</v>
      </c>
      <c r="C9" t="s">
        <v>479</v>
      </c>
      <c r="E9">
        <v>50</v>
      </c>
      <c r="H9">
        <v>37</v>
      </c>
      <c r="J9">
        <v>1973</v>
      </c>
      <c r="L9" t="s">
        <v>351</v>
      </c>
      <c r="N9" t="s">
        <v>377</v>
      </c>
      <c r="O9">
        <v>3.1</v>
      </c>
      <c r="P9">
        <v>8.6999999999999993</v>
      </c>
    </row>
    <row r="10" spans="1:16" x14ac:dyDescent="0.15">
      <c r="A10" s="53">
        <v>8065908</v>
      </c>
      <c r="B10" t="s">
        <v>351</v>
      </c>
      <c r="C10" t="s">
        <v>200</v>
      </c>
      <c r="D10">
        <v>2.6</v>
      </c>
      <c r="E10">
        <v>0.56000000000000005</v>
      </c>
      <c r="H10">
        <v>37</v>
      </c>
      <c r="I10" t="s">
        <v>481</v>
      </c>
      <c r="J10">
        <v>1994</v>
      </c>
    </row>
    <row r="11" spans="1:16" x14ac:dyDescent="0.15">
      <c r="A11" s="53">
        <v>1939093</v>
      </c>
      <c r="B11" t="s">
        <v>351</v>
      </c>
      <c r="C11" t="s">
        <v>200</v>
      </c>
      <c r="D11">
        <v>0.11</v>
      </c>
      <c r="E11">
        <v>1.2</v>
      </c>
      <c r="H11">
        <v>37</v>
      </c>
      <c r="I11" t="s">
        <v>482</v>
      </c>
      <c r="J11">
        <v>1991</v>
      </c>
      <c r="L11" t="s">
        <v>393</v>
      </c>
      <c r="N11" t="s">
        <v>394</v>
      </c>
      <c r="P11">
        <v>23.4</v>
      </c>
    </row>
    <row r="12" spans="1:16" x14ac:dyDescent="0.15">
      <c r="A12">
        <v>8233780</v>
      </c>
      <c r="B12" t="s">
        <v>351</v>
      </c>
      <c r="C12" t="s">
        <v>200</v>
      </c>
      <c r="D12">
        <v>3.5</v>
      </c>
      <c r="E12">
        <v>0.19</v>
      </c>
      <c r="H12">
        <v>37</v>
      </c>
      <c r="I12" t="s">
        <v>483</v>
      </c>
      <c r="J12">
        <v>1993</v>
      </c>
      <c r="L12" t="s">
        <v>393</v>
      </c>
      <c r="N12" t="s">
        <v>395</v>
      </c>
      <c r="P12">
        <v>25.2</v>
      </c>
    </row>
    <row r="13" spans="1:16" x14ac:dyDescent="0.15">
      <c r="A13">
        <v>8233780</v>
      </c>
      <c r="B13" t="s">
        <v>351</v>
      </c>
      <c r="C13" t="s">
        <v>200</v>
      </c>
      <c r="D13">
        <v>3.1</v>
      </c>
      <c r="E13">
        <v>0.12</v>
      </c>
      <c r="H13">
        <v>37</v>
      </c>
      <c r="I13" t="s">
        <v>482</v>
      </c>
      <c r="J13">
        <v>1993</v>
      </c>
    </row>
    <row r="14" spans="1:16" x14ac:dyDescent="0.15"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 s="53">
        <v>6777760</v>
      </c>
      <c r="B15" t="s">
        <v>393</v>
      </c>
      <c r="G15" t="s">
        <v>484</v>
      </c>
      <c r="I15" t="s">
        <v>415</v>
      </c>
      <c r="J15">
        <v>1980</v>
      </c>
      <c r="L15" s="17">
        <v>1</v>
      </c>
      <c r="M15" t="s">
        <v>200</v>
      </c>
      <c r="N15">
        <v>50</v>
      </c>
      <c r="O15">
        <v>87.5</v>
      </c>
      <c r="P15">
        <v>1.75</v>
      </c>
    </row>
    <row r="16" spans="1:16" x14ac:dyDescent="0.15">
      <c r="L16" s="17">
        <v>1</v>
      </c>
      <c r="M16" t="s">
        <v>485</v>
      </c>
      <c r="N16">
        <v>60</v>
      </c>
      <c r="O16">
        <v>21</v>
      </c>
      <c r="P16">
        <v>0.35</v>
      </c>
    </row>
    <row r="17" spans="1:16" x14ac:dyDescent="0.15">
      <c r="A17" s="15" t="s">
        <v>52</v>
      </c>
      <c r="B17" s="15" t="s">
        <v>401</v>
      </c>
      <c r="C17" s="15" t="s">
        <v>376</v>
      </c>
      <c r="D17" s="15" t="s">
        <v>396</v>
      </c>
      <c r="E17" s="15" t="s">
        <v>397</v>
      </c>
      <c r="F17" s="15" t="s">
        <v>398</v>
      </c>
      <c r="H17" s="15" t="s">
        <v>380</v>
      </c>
      <c r="I17" s="15" t="s">
        <v>381</v>
      </c>
      <c r="J17" s="15" t="s">
        <v>382</v>
      </c>
      <c r="L17" s="17">
        <v>1</v>
      </c>
      <c r="M17" t="s">
        <v>221</v>
      </c>
      <c r="N17">
        <v>0.3</v>
      </c>
      <c r="O17">
        <v>18</v>
      </c>
      <c r="P17">
        <v>60</v>
      </c>
    </row>
    <row r="18" spans="1:16" x14ac:dyDescent="0.15">
      <c r="A18" s="53">
        <v>8065908</v>
      </c>
      <c r="B18" t="s">
        <v>27</v>
      </c>
      <c r="C18" t="s">
        <v>486</v>
      </c>
      <c r="F18">
        <v>64</v>
      </c>
      <c r="H18">
        <v>37</v>
      </c>
      <c r="J18">
        <v>1994</v>
      </c>
      <c r="L18" s="17">
        <v>1</v>
      </c>
      <c r="M18" t="s">
        <v>385</v>
      </c>
      <c r="N18">
        <v>6</v>
      </c>
      <c r="O18">
        <v>3600</v>
      </c>
      <c r="P18">
        <v>600</v>
      </c>
    </row>
    <row r="19" spans="1:16" x14ac:dyDescent="0.15">
      <c r="A19" s="53">
        <v>8065908</v>
      </c>
      <c r="B19" t="s">
        <v>27</v>
      </c>
      <c r="C19" t="s">
        <v>200</v>
      </c>
      <c r="F19">
        <v>0.34</v>
      </c>
      <c r="H19">
        <v>37</v>
      </c>
      <c r="J19">
        <v>1994</v>
      </c>
      <c r="L19" s="17">
        <v>2</v>
      </c>
      <c r="M19" t="s">
        <v>221</v>
      </c>
      <c r="N19">
        <v>0.3</v>
      </c>
      <c r="O19">
        <v>18</v>
      </c>
      <c r="P19">
        <v>60</v>
      </c>
    </row>
    <row r="20" spans="1:16" x14ac:dyDescent="0.15">
      <c r="A20" s="53">
        <v>8065908</v>
      </c>
      <c r="B20" t="s">
        <v>27</v>
      </c>
      <c r="C20" t="s">
        <v>200</v>
      </c>
      <c r="F20">
        <v>0.93</v>
      </c>
      <c r="H20">
        <v>37</v>
      </c>
      <c r="J20">
        <v>1994</v>
      </c>
      <c r="L20" s="17">
        <v>2</v>
      </c>
      <c r="M20" t="s">
        <v>385</v>
      </c>
      <c r="N20">
        <v>6</v>
      </c>
      <c r="O20">
        <v>360</v>
      </c>
      <c r="P20">
        <v>60</v>
      </c>
    </row>
    <row r="21" spans="1:16" x14ac:dyDescent="0.15">
      <c r="A21" s="53">
        <v>6777760</v>
      </c>
      <c r="B21" t="s">
        <v>27</v>
      </c>
      <c r="C21" t="s">
        <v>487</v>
      </c>
      <c r="E21">
        <v>70</v>
      </c>
      <c r="I21" t="s">
        <v>415</v>
      </c>
      <c r="J21">
        <v>1980</v>
      </c>
    </row>
    <row r="23" spans="1:16" x14ac:dyDescent="0.15">
      <c r="A23" s="13" t="s">
        <v>405</v>
      </c>
      <c r="B23" s="13"/>
    </row>
    <row r="24" spans="1:16" x14ac:dyDescent="0.15">
      <c r="A24" s="60" t="s">
        <v>406</v>
      </c>
      <c r="B24" s="60"/>
      <c r="C24" s="60"/>
      <c r="D24" s="60"/>
    </row>
    <row r="25" spans="1:16" x14ac:dyDescent="0.15">
      <c r="A25" s="60" t="s">
        <v>407</v>
      </c>
      <c r="B25" s="60"/>
      <c r="C25" s="60"/>
      <c r="D25" s="60"/>
    </row>
    <row r="26" spans="1:16" x14ac:dyDescent="0.15">
      <c r="A26" s="60" t="s">
        <v>408</v>
      </c>
      <c r="B26" s="60"/>
      <c r="C26" s="60"/>
      <c r="D26" s="60"/>
    </row>
  </sheetData>
  <mergeCells count="5">
    <mergeCell ref="L1:P1"/>
    <mergeCell ref="A23:B23"/>
    <mergeCell ref="A24:D24"/>
    <mergeCell ref="A25:D25"/>
    <mergeCell ref="A26:D26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33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 customWidth="1"/>
    <col min="12" max="16" width="7.5" customWidth="1"/>
    <col min="17" max="1025" width="8.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4577856</v>
      </c>
      <c r="B2" t="s">
        <v>384</v>
      </c>
      <c r="C2" t="s">
        <v>385</v>
      </c>
      <c r="E2">
        <v>120</v>
      </c>
      <c r="H2">
        <v>37</v>
      </c>
      <c r="J2">
        <v>1973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2676521</v>
      </c>
      <c r="B3" t="s">
        <v>384</v>
      </c>
      <c r="C3" t="s">
        <v>385</v>
      </c>
      <c r="E3">
        <v>235</v>
      </c>
      <c r="H3">
        <v>37</v>
      </c>
      <c r="J3">
        <v>1989</v>
      </c>
      <c r="L3" t="s">
        <v>384</v>
      </c>
      <c r="M3" t="s">
        <v>385</v>
      </c>
      <c r="N3" t="s">
        <v>352</v>
      </c>
      <c r="O3">
        <v>241</v>
      </c>
      <c r="P3">
        <v>261</v>
      </c>
    </row>
    <row r="4" spans="1:16" x14ac:dyDescent="0.15">
      <c r="A4" s="53">
        <v>14690420</v>
      </c>
      <c r="B4" t="s">
        <v>384</v>
      </c>
      <c r="C4" t="s">
        <v>385</v>
      </c>
      <c r="D4">
        <v>90</v>
      </c>
      <c r="E4">
        <v>267</v>
      </c>
      <c r="H4">
        <v>37</v>
      </c>
      <c r="J4">
        <v>2003</v>
      </c>
      <c r="L4" t="s">
        <v>384</v>
      </c>
      <c r="M4" t="s">
        <v>351</v>
      </c>
      <c r="N4" t="s">
        <v>352</v>
      </c>
      <c r="O4">
        <v>110</v>
      </c>
      <c r="P4">
        <v>104</v>
      </c>
    </row>
    <row r="5" spans="1:16" x14ac:dyDescent="0.15">
      <c r="A5">
        <v>30642164</v>
      </c>
      <c r="B5" t="s">
        <v>384</v>
      </c>
      <c r="C5" t="s">
        <v>385</v>
      </c>
      <c r="D5">
        <v>26</v>
      </c>
      <c r="E5">
        <v>342</v>
      </c>
      <c r="H5">
        <v>37</v>
      </c>
      <c r="J5">
        <v>2019</v>
      </c>
      <c r="L5" t="s">
        <v>384</v>
      </c>
      <c r="N5" t="s">
        <v>377</v>
      </c>
      <c r="O5">
        <v>51</v>
      </c>
      <c r="P5">
        <v>88</v>
      </c>
    </row>
    <row r="6" spans="1:16" x14ac:dyDescent="0.15">
      <c r="A6">
        <v>4577856</v>
      </c>
      <c r="B6" t="s">
        <v>384</v>
      </c>
      <c r="C6" t="s">
        <v>488</v>
      </c>
      <c r="E6">
        <v>83</v>
      </c>
      <c r="J6">
        <v>1973</v>
      </c>
      <c r="L6" t="s">
        <v>351</v>
      </c>
      <c r="M6" t="s">
        <v>385</v>
      </c>
      <c r="N6" t="s">
        <v>352</v>
      </c>
      <c r="O6">
        <v>94</v>
      </c>
      <c r="P6">
        <v>91.1</v>
      </c>
    </row>
    <row r="7" spans="1:16" x14ac:dyDescent="0.15">
      <c r="A7">
        <v>2676521</v>
      </c>
      <c r="B7" t="s">
        <v>384</v>
      </c>
      <c r="C7" t="s">
        <v>488</v>
      </c>
      <c r="E7">
        <v>230</v>
      </c>
      <c r="H7">
        <v>37</v>
      </c>
      <c r="J7">
        <v>1989</v>
      </c>
      <c r="L7" t="s">
        <v>351</v>
      </c>
      <c r="M7" t="s">
        <v>351</v>
      </c>
      <c r="N7" t="s">
        <v>352</v>
      </c>
      <c r="O7">
        <v>24</v>
      </c>
      <c r="P7">
        <v>24.1</v>
      </c>
    </row>
    <row r="8" spans="1:16" x14ac:dyDescent="0.15">
      <c r="A8" s="53">
        <v>14690420</v>
      </c>
      <c r="B8" t="s">
        <v>384</v>
      </c>
      <c r="C8" t="s">
        <v>488</v>
      </c>
      <c r="D8">
        <v>90</v>
      </c>
      <c r="E8">
        <v>201</v>
      </c>
      <c r="H8">
        <v>37</v>
      </c>
      <c r="J8">
        <v>2003</v>
      </c>
      <c r="L8" t="s">
        <v>351</v>
      </c>
      <c r="M8" t="s">
        <v>200</v>
      </c>
      <c r="N8" t="s">
        <v>352</v>
      </c>
      <c r="O8">
        <v>0.84</v>
      </c>
      <c r="P8">
        <v>0.72</v>
      </c>
    </row>
    <row r="9" spans="1:16" x14ac:dyDescent="0.15">
      <c r="A9">
        <v>30642164</v>
      </c>
      <c r="B9" t="s">
        <v>384</v>
      </c>
      <c r="C9" t="s">
        <v>488</v>
      </c>
      <c r="D9">
        <v>27</v>
      </c>
      <c r="E9">
        <v>102</v>
      </c>
      <c r="H9">
        <v>37</v>
      </c>
      <c r="J9">
        <v>2019</v>
      </c>
      <c r="L9" t="s">
        <v>351</v>
      </c>
      <c r="N9" t="s">
        <v>377</v>
      </c>
      <c r="O9">
        <v>2.2000000000000002</v>
      </c>
      <c r="P9">
        <v>9.6</v>
      </c>
    </row>
    <row r="10" spans="1:16" x14ac:dyDescent="0.15">
      <c r="A10">
        <v>18997014</v>
      </c>
      <c r="B10" t="s">
        <v>384</v>
      </c>
      <c r="C10" t="s">
        <v>488</v>
      </c>
      <c r="D10">
        <v>34.6</v>
      </c>
      <c r="E10">
        <v>120.3</v>
      </c>
      <c r="H10">
        <v>37</v>
      </c>
      <c r="J10">
        <v>2008</v>
      </c>
    </row>
    <row r="11" spans="1:16" x14ac:dyDescent="0.15">
      <c r="A11" s="53">
        <v>10881191</v>
      </c>
      <c r="B11" t="s">
        <v>384</v>
      </c>
      <c r="C11" t="s">
        <v>488</v>
      </c>
      <c r="D11">
        <v>36</v>
      </c>
      <c r="E11">
        <v>110</v>
      </c>
      <c r="H11">
        <v>37</v>
      </c>
      <c r="J11">
        <v>2000</v>
      </c>
      <c r="L11" t="s">
        <v>393</v>
      </c>
      <c r="N11" t="s">
        <v>394</v>
      </c>
      <c r="P11">
        <v>17.600000000000001</v>
      </c>
    </row>
    <row r="12" spans="1:16" x14ac:dyDescent="0.15">
      <c r="A12" s="53">
        <v>20160114</v>
      </c>
      <c r="B12" t="s">
        <v>384</v>
      </c>
      <c r="C12" t="s">
        <v>488</v>
      </c>
      <c r="D12">
        <v>13</v>
      </c>
      <c r="E12">
        <v>90</v>
      </c>
      <c r="H12">
        <v>37</v>
      </c>
      <c r="J12">
        <v>2010</v>
      </c>
      <c r="L12" t="s">
        <v>393</v>
      </c>
      <c r="N12" t="s">
        <v>395</v>
      </c>
      <c r="O12">
        <v>14.5</v>
      </c>
      <c r="P12">
        <v>17.100000000000001</v>
      </c>
    </row>
    <row r="14" spans="1:16" x14ac:dyDescent="0.15">
      <c r="A14">
        <v>15507440</v>
      </c>
      <c r="B14" t="s">
        <v>351</v>
      </c>
      <c r="C14" t="s">
        <v>385</v>
      </c>
      <c r="D14">
        <v>0.44</v>
      </c>
      <c r="E14">
        <v>94</v>
      </c>
      <c r="H14">
        <v>37</v>
      </c>
      <c r="J14">
        <v>2005</v>
      </c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>
        <v>15507440</v>
      </c>
      <c r="B15" t="s">
        <v>351</v>
      </c>
      <c r="C15" t="s">
        <v>488</v>
      </c>
      <c r="D15">
        <v>0.44</v>
      </c>
      <c r="E15">
        <v>24.4</v>
      </c>
      <c r="H15">
        <v>37</v>
      </c>
      <c r="J15">
        <v>2005</v>
      </c>
      <c r="L15" s="17">
        <v>1</v>
      </c>
      <c r="M15" t="s">
        <v>200</v>
      </c>
      <c r="N15">
        <v>50</v>
      </c>
      <c r="O15">
        <v>130</v>
      </c>
      <c r="P15">
        <v>2.6</v>
      </c>
    </row>
    <row r="16" spans="1:16" x14ac:dyDescent="0.15">
      <c r="A16">
        <v>8031907</v>
      </c>
      <c r="B16" t="s">
        <v>351</v>
      </c>
      <c r="C16" t="s">
        <v>200</v>
      </c>
      <c r="D16">
        <v>0.53</v>
      </c>
      <c r="E16">
        <v>0.05</v>
      </c>
      <c r="H16">
        <v>37</v>
      </c>
      <c r="J16">
        <v>1993</v>
      </c>
      <c r="L16" s="17">
        <v>1</v>
      </c>
      <c r="M16" t="s">
        <v>485</v>
      </c>
      <c r="N16">
        <v>50</v>
      </c>
      <c r="O16">
        <v>38</v>
      </c>
      <c r="P16">
        <v>0.76</v>
      </c>
    </row>
    <row r="17" spans="1:16" x14ac:dyDescent="0.15">
      <c r="A17" s="53">
        <v>20160114</v>
      </c>
      <c r="B17" t="s">
        <v>351</v>
      </c>
      <c r="C17" t="s">
        <v>200</v>
      </c>
      <c r="D17">
        <v>3.5</v>
      </c>
      <c r="E17">
        <v>1.5</v>
      </c>
      <c r="H17">
        <v>37</v>
      </c>
      <c r="J17">
        <v>2010</v>
      </c>
      <c r="L17" s="17">
        <v>1</v>
      </c>
      <c r="M17" t="s">
        <v>222</v>
      </c>
      <c r="N17">
        <v>0.24</v>
      </c>
      <c r="O17">
        <v>60</v>
      </c>
      <c r="P17">
        <v>250</v>
      </c>
    </row>
    <row r="18" spans="1:16" x14ac:dyDescent="0.15">
      <c r="A18">
        <v>2676521</v>
      </c>
      <c r="B18" t="s">
        <v>351</v>
      </c>
      <c r="C18" t="s">
        <v>200</v>
      </c>
      <c r="E18">
        <v>0.12</v>
      </c>
      <c r="H18">
        <v>37</v>
      </c>
      <c r="J18">
        <v>1989</v>
      </c>
      <c r="L18" s="17">
        <v>1</v>
      </c>
      <c r="M18" t="s">
        <v>385</v>
      </c>
      <c r="N18">
        <v>6</v>
      </c>
      <c r="O18">
        <v>3600</v>
      </c>
      <c r="P18">
        <v>600</v>
      </c>
    </row>
    <row r="19" spans="1:16" x14ac:dyDescent="0.15">
      <c r="A19">
        <v>30642164</v>
      </c>
      <c r="B19" t="s">
        <v>351</v>
      </c>
      <c r="C19" t="s">
        <v>200</v>
      </c>
      <c r="D19">
        <v>0.7</v>
      </c>
      <c r="E19">
        <v>0.9</v>
      </c>
      <c r="H19">
        <v>37</v>
      </c>
      <c r="J19">
        <v>2019</v>
      </c>
      <c r="L19" s="17">
        <v>2</v>
      </c>
      <c r="M19" t="s">
        <v>222</v>
      </c>
      <c r="N19">
        <v>2.4</v>
      </c>
      <c r="O19">
        <v>144</v>
      </c>
      <c r="P19">
        <v>60</v>
      </c>
    </row>
    <row r="20" spans="1:16" x14ac:dyDescent="0.15">
      <c r="A20">
        <v>18997014</v>
      </c>
      <c r="B20" t="s">
        <v>351</v>
      </c>
      <c r="C20" t="s">
        <v>200</v>
      </c>
      <c r="D20">
        <v>2.4</v>
      </c>
      <c r="E20">
        <v>0.86</v>
      </c>
      <c r="H20">
        <v>37</v>
      </c>
      <c r="J20">
        <v>2008</v>
      </c>
      <c r="L20" s="17">
        <v>2</v>
      </c>
      <c r="M20" t="s">
        <v>385</v>
      </c>
      <c r="N20">
        <v>6</v>
      </c>
      <c r="O20">
        <v>2100</v>
      </c>
      <c r="P20">
        <v>350</v>
      </c>
    </row>
    <row r="22" spans="1:16" x14ac:dyDescent="0.15">
      <c r="A22">
        <v>18997014</v>
      </c>
      <c r="B22" t="s">
        <v>393</v>
      </c>
      <c r="G22" t="s">
        <v>489</v>
      </c>
      <c r="H22">
        <v>37</v>
      </c>
      <c r="J22">
        <v>2008</v>
      </c>
    </row>
    <row r="24" spans="1:16" x14ac:dyDescent="0.15">
      <c r="A24" s="15" t="s">
        <v>52</v>
      </c>
      <c r="B24" s="15" t="s">
        <v>401</v>
      </c>
      <c r="C24" s="15" t="s">
        <v>376</v>
      </c>
      <c r="D24" s="15" t="s">
        <v>396</v>
      </c>
      <c r="E24" s="15" t="s">
        <v>397</v>
      </c>
      <c r="F24" s="15" t="s">
        <v>398</v>
      </c>
      <c r="H24" s="15" t="s">
        <v>380</v>
      </c>
      <c r="I24" s="15" t="s">
        <v>381</v>
      </c>
      <c r="J24" s="15" t="s">
        <v>382</v>
      </c>
    </row>
    <row r="25" spans="1:16" x14ac:dyDescent="0.15">
      <c r="A25" s="53">
        <v>14690420</v>
      </c>
      <c r="B25" t="s">
        <v>28</v>
      </c>
      <c r="C25" t="s">
        <v>490</v>
      </c>
      <c r="F25">
        <v>215</v>
      </c>
      <c r="J25">
        <v>2003</v>
      </c>
    </row>
    <row r="26" spans="1:16" x14ac:dyDescent="0.15">
      <c r="A26" s="53">
        <v>14690420</v>
      </c>
      <c r="B26" t="s">
        <v>28</v>
      </c>
      <c r="C26" t="s">
        <v>385</v>
      </c>
      <c r="F26">
        <v>717</v>
      </c>
      <c r="J26">
        <v>2003</v>
      </c>
    </row>
    <row r="27" spans="1:16" x14ac:dyDescent="0.15">
      <c r="A27" s="53">
        <v>14690420</v>
      </c>
      <c r="B27" t="s">
        <v>491</v>
      </c>
      <c r="C27" t="s">
        <v>490</v>
      </c>
      <c r="D27">
        <v>2.4E-2</v>
      </c>
      <c r="E27">
        <v>3.2</v>
      </c>
      <c r="F27">
        <v>135</v>
      </c>
      <c r="J27">
        <v>2003</v>
      </c>
    </row>
    <row r="28" spans="1:16" x14ac:dyDescent="0.15">
      <c r="A28" s="53">
        <v>14690420</v>
      </c>
      <c r="B28" t="s">
        <v>28</v>
      </c>
      <c r="C28" t="s">
        <v>467</v>
      </c>
      <c r="D28">
        <v>29</v>
      </c>
      <c r="E28">
        <v>47</v>
      </c>
      <c r="J28">
        <v>2003</v>
      </c>
    </row>
    <row r="29" spans="1:16" x14ac:dyDescent="0.15">
      <c r="A29" s="53"/>
    </row>
    <row r="30" spans="1:16" x14ac:dyDescent="0.15">
      <c r="A30" s="13" t="s">
        <v>405</v>
      </c>
      <c r="B30" s="13"/>
    </row>
    <row r="31" spans="1:16" x14ac:dyDescent="0.15">
      <c r="A31" s="60" t="s">
        <v>406</v>
      </c>
      <c r="B31" s="60"/>
      <c r="C31" s="60"/>
      <c r="D31" s="60"/>
    </row>
    <row r="32" spans="1:16" x14ac:dyDescent="0.15">
      <c r="A32" s="60" t="s">
        <v>407</v>
      </c>
      <c r="B32" s="60"/>
      <c r="C32" s="60"/>
      <c r="D32" s="60"/>
    </row>
    <row r="33" spans="1:4" x14ac:dyDescent="0.15">
      <c r="A33" s="60" t="s">
        <v>408</v>
      </c>
      <c r="B33" s="60"/>
      <c r="C33" s="60"/>
      <c r="D33" s="60"/>
    </row>
  </sheetData>
  <mergeCells count="5">
    <mergeCell ref="L1:P1"/>
    <mergeCell ref="A30:B30"/>
    <mergeCell ref="A31:D31"/>
    <mergeCell ref="A32:D32"/>
    <mergeCell ref="A33:D33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P20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/>
    <col min="12" max="16" width="7.5" customWidth="1"/>
    <col min="17" max="1025" width="8.3320312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 s="53">
        <v>9062123</v>
      </c>
      <c r="B2" t="s">
        <v>384</v>
      </c>
      <c r="C2" t="s">
        <v>385</v>
      </c>
      <c r="D2">
        <v>81</v>
      </c>
      <c r="E2">
        <v>120</v>
      </c>
      <c r="F2" s="37">
        <f>proRS!D2/proRS!E2</f>
        <v>0.67500000000000004</v>
      </c>
      <c r="H2">
        <v>22</v>
      </c>
      <c r="J2">
        <v>1997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 s="53">
        <v>9062123</v>
      </c>
      <c r="B3" t="s">
        <v>384</v>
      </c>
      <c r="C3" t="s">
        <v>492</v>
      </c>
      <c r="D3">
        <v>81</v>
      </c>
      <c r="E3">
        <v>300</v>
      </c>
      <c r="F3" s="37">
        <f>proRS!D3/proRS!E3</f>
        <v>0.27</v>
      </c>
      <c r="H3">
        <v>22</v>
      </c>
      <c r="J3">
        <v>1997</v>
      </c>
      <c r="L3" t="s">
        <v>384</v>
      </c>
      <c r="M3" t="s">
        <v>385</v>
      </c>
      <c r="N3" t="s">
        <v>352</v>
      </c>
      <c r="O3">
        <v>120</v>
      </c>
      <c r="P3">
        <v>139</v>
      </c>
    </row>
    <row r="4" spans="1:16" x14ac:dyDescent="0.15">
      <c r="A4" s="53">
        <v>12130657</v>
      </c>
      <c r="B4" t="s">
        <v>384</v>
      </c>
      <c r="C4" t="s">
        <v>492</v>
      </c>
      <c r="D4">
        <v>14</v>
      </c>
      <c r="E4">
        <v>290</v>
      </c>
      <c r="F4" s="37">
        <f>proRS!D4/proRS!E4</f>
        <v>4.8275862068965517E-2</v>
      </c>
      <c r="H4">
        <v>37</v>
      </c>
      <c r="J4">
        <v>2002</v>
      </c>
      <c r="L4" t="s">
        <v>384</v>
      </c>
      <c r="M4" t="s">
        <v>351</v>
      </c>
      <c r="N4" t="s">
        <v>352</v>
      </c>
      <c r="O4">
        <v>265</v>
      </c>
      <c r="P4">
        <v>269</v>
      </c>
    </row>
    <row r="5" spans="1:16" x14ac:dyDescent="0.15">
      <c r="A5" s="53">
        <v>16864571</v>
      </c>
      <c r="B5" t="s">
        <v>384</v>
      </c>
      <c r="C5" t="s">
        <v>492</v>
      </c>
      <c r="D5">
        <v>70</v>
      </c>
      <c r="E5">
        <v>250</v>
      </c>
      <c r="F5" s="37">
        <f>proRS!D5/proRS!E5</f>
        <v>0.28000000000000003</v>
      </c>
      <c r="H5">
        <v>37</v>
      </c>
      <c r="J5">
        <v>2006</v>
      </c>
      <c r="L5" t="s">
        <v>384</v>
      </c>
      <c r="N5" t="s">
        <v>377</v>
      </c>
      <c r="O5">
        <v>83</v>
      </c>
      <c r="P5">
        <v>82</v>
      </c>
    </row>
    <row r="6" spans="1:16" x14ac:dyDescent="0.15">
      <c r="A6" s="53">
        <v>4314590</v>
      </c>
      <c r="B6" t="s">
        <v>384</v>
      </c>
      <c r="C6" t="s">
        <v>492</v>
      </c>
      <c r="D6">
        <v>100</v>
      </c>
      <c r="E6">
        <v>223</v>
      </c>
      <c r="F6" s="37">
        <f>proRS!D6/proRS!E6</f>
        <v>0.44843049327354262</v>
      </c>
      <c r="H6">
        <v>37</v>
      </c>
      <c r="J6">
        <v>1970</v>
      </c>
      <c r="L6" t="s">
        <v>351</v>
      </c>
      <c r="M6" t="s">
        <v>385</v>
      </c>
      <c r="N6" t="s">
        <v>352</v>
      </c>
      <c r="P6">
        <v>87</v>
      </c>
    </row>
    <row r="7" spans="1:16" x14ac:dyDescent="0.15">
      <c r="F7" s="37"/>
      <c r="L7" t="s">
        <v>351</v>
      </c>
      <c r="M7" t="s">
        <v>351</v>
      </c>
      <c r="N7" t="s">
        <v>352</v>
      </c>
      <c r="O7">
        <v>150</v>
      </c>
      <c r="P7">
        <v>149</v>
      </c>
    </row>
    <row r="8" spans="1:16" x14ac:dyDescent="0.15">
      <c r="A8" s="53">
        <v>18180290</v>
      </c>
      <c r="B8" t="s">
        <v>351</v>
      </c>
      <c r="C8" t="s">
        <v>492</v>
      </c>
      <c r="D8">
        <v>0.23</v>
      </c>
      <c r="E8">
        <v>150</v>
      </c>
      <c r="F8" s="37">
        <f>proRS!D8/proRS!E8</f>
        <v>1.5333333333333334E-3</v>
      </c>
      <c r="H8">
        <v>37</v>
      </c>
      <c r="J8">
        <v>2008</v>
      </c>
      <c r="L8" t="s">
        <v>351</v>
      </c>
      <c r="M8" t="s">
        <v>200</v>
      </c>
      <c r="N8" t="s">
        <v>352</v>
      </c>
      <c r="O8">
        <v>0.55000000000000004</v>
      </c>
      <c r="P8">
        <v>0.48</v>
      </c>
    </row>
    <row r="9" spans="1:16" x14ac:dyDescent="0.15">
      <c r="A9" s="53">
        <v>16864571</v>
      </c>
      <c r="B9" t="s">
        <v>351</v>
      </c>
      <c r="C9" t="s">
        <v>200</v>
      </c>
      <c r="D9">
        <v>0.24</v>
      </c>
      <c r="E9">
        <v>14.1</v>
      </c>
      <c r="F9" s="37">
        <f>proRS!D9/proRS!E9</f>
        <v>1.7021276595744681E-2</v>
      </c>
      <c r="J9">
        <v>2006</v>
      </c>
      <c r="L9" t="s">
        <v>351</v>
      </c>
      <c r="N9" t="s">
        <v>377</v>
      </c>
      <c r="O9">
        <v>1.8</v>
      </c>
      <c r="P9">
        <v>6.7</v>
      </c>
    </row>
    <row r="10" spans="1:16" x14ac:dyDescent="0.15">
      <c r="A10" s="53">
        <v>34761260</v>
      </c>
      <c r="B10" t="s">
        <v>351</v>
      </c>
      <c r="C10" t="s">
        <v>200</v>
      </c>
      <c r="D10">
        <v>0.4</v>
      </c>
      <c r="E10">
        <v>0.55000000000000004</v>
      </c>
      <c r="F10" s="37">
        <f>proRS!D10/proRS!E10</f>
        <v>0.72727272727272729</v>
      </c>
      <c r="H10">
        <v>37</v>
      </c>
      <c r="I10" t="s">
        <v>493</v>
      </c>
      <c r="J10">
        <v>2020</v>
      </c>
    </row>
    <row r="11" spans="1:16" x14ac:dyDescent="0.15">
      <c r="A11" s="53">
        <v>18513497</v>
      </c>
      <c r="B11" t="s">
        <v>351</v>
      </c>
      <c r="C11" t="s">
        <v>200</v>
      </c>
      <c r="D11">
        <v>0.35</v>
      </c>
      <c r="E11">
        <v>18</v>
      </c>
      <c r="F11" s="37">
        <f>proRS!D11/proRS!E11</f>
        <v>1.9444444444444445E-2</v>
      </c>
      <c r="H11">
        <v>37</v>
      </c>
      <c r="J11">
        <v>2008</v>
      </c>
      <c r="L11" t="s">
        <v>393</v>
      </c>
      <c r="N11" t="s">
        <v>394</v>
      </c>
      <c r="O11">
        <v>9.8000000000000007</v>
      </c>
      <c r="P11">
        <v>14.5</v>
      </c>
    </row>
    <row r="12" spans="1:16" x14ac:dyDescent="0.15">
      <c r="L12" t="s">
        <v>393</v>
      </c>
      <c r="N12" t="s">
        <v>395</v>
      </c>
      <c r="O12">
        <v>10.8</v>
      </c>
      <c r="P12">
        <v>14.6</v>
      </c>
    </row>
    <row r="13" spans="1:16" x14ac:dyDescent="0.15">
      <c r="A13">
        <v>16843487</v>
      </c>
      <c r="B13" t="s">
        <v>393</v>
      </c>
      <c r="C13" t="s">
        <v>200</v>
      </c>
      <c r="D13">
        <v>1.8</v>
      </c>
      <c r="G13" t="s">
        <v>494</v>
      </c>
      <c r="H13">
        <v>37</v>
      </c>
      <c r="I13" t="s">
        <v>495</v>
      </c>
      <c r="J13">
        <v>2006</v>
      </c>
    </row>
    <row r="14" spans="1:16" x14ac:dyDescent="0.15"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 s="13" t="s">
        <v>405</v>
      </c>
      <c r="B15" s="13"/>
      <c r="L15" s="17">
        <v>1</v>
      </c>
      <c r="M15" t="s">
        <v>200</v>
      </c>
      <c r="N15">
        <v>42</v>
      </c>
      <c r="O15">
        <v>84</v>
      </c>
      <c r="P15">
        <v>2</v>
      </c>
    </row>
    <row r="16" spans="1:16" x14ac:dyDescent="0.15">
      <c r="A16" s="60" t="s">
        <v>406</v>
      </c>
      <c r="B16" s="60"/>
      <c r="C16" s="60"/>
      <c r="D16" s="60"/>
      <c r="L16" s="17">
        <v>1</v>
      </c>
      <c r="M16" t="s">
        <v>485</v>
      </c>
      <c r="N16">
        <v>42</v>
      </c>
      <c r="O16">
        <v>25.2</v>
      </c>
      <c r="P16">
        <v>0.6</v>
      </c>
    </row>
    <row r="17" spans="1:16" x14ac:dyDescent="0.15">
      <c r="A17" s="60" t="s">
        <v>407</v>
      </c>
      <c r="B17" s="60"/>
      <c r="C17" s="60"/>
      <c r="D17" s="60"/>
      <c r="L17" s="17">
        <v>1</v>
      </c>
      <c r="M17" t="s">
        <v>223</v>
      </c>
      <c r="N17">
        <v>0.25</v>
      </c>
      <c r="O17">
        <v>100</v>
      </c>
      <c r="P17">
        <v>400</v>
      </c>
    </row>
    <row r="18" spans="1:16" x14ac:dyDescent="0.15">
      <c r="A18" s="60" t="s">
        <v>408</v>
      </c>
      <c r="B18" s="60"/>
      <c r="C18" s="60"/>
      <c r="D18" s="60"/>
      <c r="L18" s="17">
        <v>1</v>
      </c>
      <c r="M18" t="s">
        <v>385</v>
      </c>
      <c r="N18">
        <v>8</v>
      </c>
      <c r="O18">
        <v>1600</v>
      </c>
      <c r="P18">
        <v>200</v>
      </c>
    </row>
    <row r="19" spans="1:16" x14ac:dyDescent="0.15">
      <c r="L19" s="17">
        <v>2</v>
      </c>
      <c r="M19" t="s">
        <v>223</v>
      </c>
      <c r="N19">
        <v>0.25</v>
      </c>
      <c r="O19">
        <v>70</v>
      </c>
      <c r="P19">
        <v>280</v>
      </c>
    </row>
    <row r="20" spans="1:16" x14ac:dyDescent="0.15">
      <c r="L20" s="17">
        <v>2</v>
      </c>
      <c r="M20" t="s">
        <v>385</v>
      </c>
      <c r="N20">
        <v>8</v>
      </c>
      <c r="O20">
        <v>1600</v>
      </c>
      <c r="P20">
        <v>200</v>
      </c>
    </row>
  </sheetData>
  <mergeCells count="5">
    <mergeCell ref="L1:P1"/>
    <mergeCell ref="A15:B15"/>
    <mergeCell ref="A16:D16"/>
    <mergeCell ref="A17:D17"/>
    <mergeCell ref="A18:D18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P34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 customWidth="1"/>
    <col min="12" max="16" width="7.5" customWidth="1"/>
    <col min="17" max="1025" width="8.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30642164</v>
      </c>
      <c r="B2" t="s">
        <v>384</v>
      </c>
      <c r="C2" t="s">
        <v>385</v>
      </c>
      <c r="D2">
        <v>145</v>
      </c>
      <c r="E2">
        <v>763</v>
      </c>
      <c r="F2">
        <f>hisRS!D2/hisRS!E2</f>
        <v>0.19003931847968544</v>
      </c>
      <c r="H2">
        <v>37</v>
      </c>
      <c r="J2">
        <v>2019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 s="53">
        <v>15751955</v>
      </c>
      <c r="B3" t="s">
        <v>384</v>
      </c>
      <c r="C3" t="s">
        <v>385</v>
      </c>
      <c r="D3">
        <v>130</v>
      </c>
      <c r="E3">
        <v>890</v>
      </c>
      <c r="F3">
        <f>hisRS!D3/hisRS!E3</f>
        <v>0.14606741573033707</v>
      </c>
      <c r="H3">
        <v>37</v>
      </c>
      <c r="J3">
        <v>2005</v>
      </c>
      <c r="L3" t="s">
        <v>384</v>
      </c>
      <c r="M3" t="s">
        <v>385</v>
      </c>
      <c r="N3" t="s">
        <v>352</v>
      </c>
      <c r="O3">
        <v>755</v>
      </c>
      <c r="P3">
        <v>498</v>
      </c>
    </row>
    <row r="4" spans="1:16" x14ac:dyDescent="0.15">
      <c r="A4">
        <v>11329259</v>
      </c>
      <c r="B4" t="s">
        <v>384</v>
      </c>
      <c r="C4" t="s">
        <v>385</v>
      </c>
      <c r="D4">
        <v>203</v>
      </c>
      <c r="E4">
        <v>675</v>
      </c>
      <c r="F4">
        <f>hisRS!D4/hisRS!E4</f>
        <v>0.30074074074074075</v>
      </c>
      <c r="H4">
        <v>37</v>
      </c>
      <c r="J4">
        <v>2001</v>
      </c>
      <c r="L4" t="s">
        <v>384</v>
      </c>
      <c r="M4" t="s">
        <v>351</v>
      </c>
      <c r="N4" t="s">
        <v>352</v>
      </c>
      <c r="O4">
        <v>32</v>
      </c>
      <c r="P4">
        <v>37</v>
      </c>
    </row>
    <row r="5" spans="1:16" x14ac:dyDescent="0.15">
      <c r="A5">
        <v>9266856</v>
      </c>
      <c r="B5" t="s">
        <v>384</v>
      </c>
      <c r="C5" t="s">
        <v>385</v>
      </c>
      <c r="D5">
        <v>34</v>
      </c>
      <c r="E5">
        <v>560</v>
      </c>
      <c r="F5">
        <f>hisRS!D5/hisRS!E5</f>
        <v>6.0714285714285714E-2</v>
      </c>
      <c r="H5">
        <v>37</v>
      </c>
      <c r="J5">
        <v>1997</v>
      </c>
      <c r="L5" t="s">
        <v>384</v>
      </c>
      <c r="N5" t="s">
        <v>377</v>
      </c>
      <c r="O5">
        <v>131</v>
      </c>
      <c r="P5">
        <v>130</v>
      </c>
    </row>
    <row r="6" spans="1:16" x14ac:dyDescent="0.15">
      <c r="A6">
        <v>9131996</v>
      </c>
      <c r="B6" t="s">
        <v>384</v>
      </c>
      <c r="C6" t="s">
        <v>385</v>
      </c>
      <c r="D6">
        <v>120</v>
      </c>
      <c r="E6">
        <v>890</v>
      </c>
      <c r="F6">
        <f>hisRS!D6/hisRS!E6</f>
        <v>0.1348314606741573</v>
      </c>
      <c r="H6">
        <v>37</v>
      </c>
      <c r="J6">
        <v>1997</v>
      </c>
      <c r="L6" t="s">
        <v>351</v>
      </c>
      <c r="M6" t="s">
        <v>385</v>
      </c>
      <c r="N6" t="s">
        <v>352</v>
      </c>
      <c r="P6">
        <v>129</v>
      </c>
    </row>
    <row r="7" spans="1:16" x14ac:dyDescent="0.15">
      <c r="A7">
        <v>4591623</v>
      </c>
      <c r="B7" t="s">
        <v>384</v>
      </c>
      <c r="C7" t="s">
        <v>385</v>
      </c>
      <c r="E7">
        <v>320</v>
      </c>
      <c r="J7">
        <v>1974</v>
      </c>
      <c r="L7" t="s">
        <v>351</v>
      </c>
      <c r="M7" t="s">
        <v>351</v>
      </c>
      <c r="N7" t="s">
        <v>352</v>
      </c>
      <c r="O7">
        <v>7</v>
      </c>
      <c r="P7">
        <v>7.9</v>
      </c>
    </row>
    <row r="8" spans="1:16" x14ac:dyDescent="0.15">
      <c r="A8">
        <v>4591623</v>
      </c>
      <c r="B8" t="s">
        <v>384</v>
      </c>
      <c r="C8" t="s">
        <v>496</v>
      </c>
      <c r="E8">
        <v>100</v>
      </c>
      <c r="J8">
        <v>1974</v>
      </c>
      <c r="L8" t="s">
        <v>351</v>
      </c>
      <c r="M8" t="s">
        <v>200</v>
      </c>
      <c r="N8" t="s">
        <v>352</v>
      </c>
      <c r="O8">
        <v>0.71</v>
      </c>
      <c r="P8">
        <v>0.41</v>
      </c>
    </row>
    <row r="9" spans="1:16" x14ac:dyDescent="0.15">
      <c r="A9">
        <v>30642164</v>
      </c>
      <c r="B9" t="s">
        <v>384</v>
      </c>
      <c r="C9" t="s">
        <v>496</v>
      </c>
      <c r="D9">
        <v>120</v>
      </c>
      <c r="E9">
        <v>32</v>
      </c>
      <c r="F9">
        <f>hisRS!D9/hisRS!E9</f>
        <v>3.75</v>
      </c>
      <c r="H9">
        <v>37</v>
      </c>
      <c r="J9">
        <v>2019</v>
      </c>
      <c r="L9" t="s">
        <v>351</v>
      </c>
      <c r="N9" t="s">
        <v>377</v>
      </c>
      <c r="O9">
        <v>3.56</v>
      </c>
      <c r="P9">
        <v>9.26</v>
      </c>
    </row>
    <row r="10" spans="1:16" x14ac:dyDescent="0.15">
      <c r="A10" s="53">
        <v>15751955</v>
      </c>
      <c r="B10" t="s">
        <v>384</v>
      </c>
      <c r="C10" t="s">
        <v>496</v>
      </c>
      <c r="D10">
        <v>130</v>
      </c>
      <c r="E10">
        <v>30</v>
      </c>
      <c r="F10">
        <f>hisRS!D10/hisRS!E10</f>
        <v>4.333333333333333</v>
      </c>
      <c r="H10">
        <v>37</v>
      </c>
      <c r="J10">
        <v>2005</v>
      </c>
    </row>
    <row r="11" spans="1:16" x14ac:dyDescent="0.15">
      <c r="A11">
        <v>11329259</v>
      </c>
      <c r="B11" t="s">
        <v>384</v>
      </c>
      <c r="C11" t="s">
        <v>496</v>
      </c>
      <c r="D11">
        <v>133</v>
      </c>
      <c r="E11">
        <v>35.4</v>
      </c>
      <c r="F11">
        <f>hisRS!D11/hisRS!E11</f>
        <v>3.7570621468926557</v>
      </c>
      <c r="H11">
        <v>37</v>
      </c>
      <c r="J11">
        <v>2001</v>
      </c>
      <c r="L11" t="s">
        <v>393</v>
      </c>
      <c r="N11" t="s">
        <v>394</v>
      </c>
      <c r="P11">
        <v>18.100000000000001</v>
      </c>
    </row>
    <row r="12" spans="1:16" x14ac:dyDescent="0.15">
      <c r="A12">
        <v>9131996</v>
      </c>
      <c r="B12" t="s">
        <v>384</v>
      </c>
      <c r="C12" t="s">
        <v>496</v>
      </c>
      <c r="D12">
        <v>142</v>
      </c>
      <c r="E12">
        <v>30</v>
      </c>
      <c r="F12">
        <f>hisRS!D12/hisRS!E12</f>
        <v>4.7333333333333334</v>
      </c>
      <c r="H12">
        <v>37</v>
      </c>
      <c r="J12">
        <v>1997</v>
      </c>
      <c r="L12" t="s">
        <v>393</v>
      </c>
      <c r="N12" t="s">
        <v>395</v>
      </c>
      <c r="O12">
        <v>18.8</v>
      </c>
      <c r="P12">
        <v>18.899999999999999</v>
      </c>
    </row>
    <row r="14" spans="1:16" x14ac:dyDescent="0.15">
      <c r="A14">
        <v>9266856</v>
      </c>
      <c r="B14" t="s">
        <v>351</v>
      </c>
      <c r="C14" t="s">
        <v>496</v>
      </c>
      <c r="D14">
        <v>7</v>
      </c>
      <c r="E14">
        <v>8</v>
      </c>
      <c r="F14">
        <f>hisRS!D14/hisRS!E14</f>
        <v>0.875</v>
      </c>
      <c r="H14">
        <v>37</v>
      </c>
      <c r="I14" t="s">
        <v>497</v>
      </c>
      <c r="J14">
        <v>1997</v>
      </c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>
        <v>4591623</v>
      </c>
      <c r="B15" t="s">
        <v>351</v>
      </c>
      <c r="C15" t="s">
        <v>496</v>
      </c>
      <c r="E15">
        <v>6</v>
      </c>
      <c r="J15">
        <v>1974</v>
      </c>
      <c r="L15" s="17">
        <v>1</v>
      </c>
      <c r="M15" t="s">
        <v>200</v>
      </c>
      <c r="N15">
        <v>90</v>
      </c>
      <c r="O15">
        <v>150</v>
      </c>
      <c r="P15">
        <v>1.7</v>
      </c>
    </row>
    <row r="16" spans="1:16" x14ac:dyDescent="0.15">
      <c r="A16">
        <v>30642164</v>
      </c>
      <c r="B16" t="s">
        <v>351</v>
      </c>
      <c r="C16" t="s">
        <v>200</v>
      </c>
      <c r="D16">
        <v>3.4</v>
      </c>
      <c r="E16">
        <v>0.7</v>
      </c>
      <c r="F16">
        <f>hisRS!D16/hisRS!E16</f>
        <v>4.8571428571428577</v>
      </c>
      <c r="H16">
        <v>37</v>
      </c>
      <c r="J16">
        <v>2019</v>
      </c>
      <c r="L16" s="17">
        <v>1</v>
      </c>
      <c r="M16" t="s">
        <v>485</v>
      </c>
      <c r="N16">
        <v>90</v>
      </c>
      <c r="O16">
        <v>45</v>
      </c>
      <c r="P16">
        <v>0.5</v>
      </c>
    </row>
    <row r="17" spans="1:16" x14ac:dyDescent="0.15">
      <c r="A17" s="53">
        <v>15751955</v>
      </c>
      <c r="B17" t="s">
        <v>351</v>
      </c>
      <c r="C17" t="s">
        <v>200</v>
      </c>
      <c r="D17">
        <v>3.1</v>
      </c>
      <c r="E17">
        <v>0.34</v>
      </c>
      <c r="F17">
        <f>hisRS!D17/hisRS!E17</f>
        <v>9.117647058823529</v>
      </c>
      <c r="H17">
        <v>37</v>
      </c>
      <c r="I17" t="s">
        <v>498</v>
      </c>
      <c r="J17">
        <v>2005</v>
      </c>
      <c r="L17" s="17">
        <v>1</v>
      </c>
      <c r="M17" t="s">
        <v>224</v>
      </c>
      <c r="N17">
        <v>2</v>
      </c>
      <c r="O17">
        <v>150</v>
      </c>
      <c r="P17">
        <v>75</v>
      </c>
    </row>
    <row r="18" spans="1:16" x14ac:dyDescent="0.15">
      <c r="A18">
        <v>11329259</v>
      </c>
      <c r="B18" t="s">
        <v>351</v>
      </c>
      <c r="C18" t="s">
        <v>200</v>
      </c>
      <c r="D18">
        <v>1.71</v>
      </c>
      <c r="E18">
        <v>0.34</v>
      </c>
      <c r="F18">
        <f>hisRS!D18/hisRS!E18</f>
        <v>5.0294117647058822</v>
      </c>
      <c r="H18">
        <v>37</v>
      </c>
      <c r="J18">
        <v>2001</v>
      </c>
      <c r="L18" s="17">
        <v>1</v>
      </c>
      <c r="M18" t="s">
        <v>385</v>
      </c>
      <c r="N18">
        <v>3.4</v>
      </c>
      <c r="O18">
        <v>3600</v>
      </c>
      <c r="P18">
        <v>1060</v>
      </c>
    </row>
    <row r="19" spans="1:16" x14ac:dyDescent="0.15">
      <c r="A19">
        <v>9131996</v>
      </c>
      <c r="B19" t="s">
        <v>351</v>
      </c>
      <c r="C19" t="s">
        <v>200</v>
      </c>
      <c r="D19">
        <v>2.6</v>
      </c>
      <c r="E19">
        <v>1.4</v>
      </c>
      <c r="F19">
        <f>hisRS!D19/hisRS!E19</f>
        <v>1.8571428571428574</v>
      </c>
      <c r="H19">
        <v>37</v>
      </c>
      <c r="J19">
        <v>1997</v>
      </c>
      <c r="L19" s="17">
        <v>2</v>
      </c>
      <c r="M19" t="s">
        <v>224</v>
      </c>
      <c r="N19">
        <v>4</v>
      </c>
      <c r="O19">
        <v>70</v>
      </c>
      <c r="P19">
        <v>17.5</v>
      </c>
    </row>
    <row r="20" spans="1:16" x14ac:dyDescent="0.15">
      <c r="L20" s="17">
        <v>2</v>
      </c>
      <c r="M20" t="s">
        <v>385</v>
      </c>
      <c r="N20">
        <v>6</v>
      </c>
      <c r="O20">
        <v>2400</v>
      </c>
      <c r="P20">
        <v>400</v>
      </c>
    </row>
    <row r="21" spans="1:16" x14ac:dyDescent="0.15">
      <c r="A21" s="53">
        <v>15751955</v>
      </c>
      <c r="B21" t="s">
        <v>393</v>
      </c>
      <c r="G21" t="s">
        <v>499</v>
      </c>
      <c r="H21">
        <v>37</v>
      </c>
      <c r="J21">
        <v>2005</v>
      </c>
    </row>
    <row r="23" spans="1:16" x14ac:dyDescent="0.15">
      <c r="A23" s="15" t="s">
        <v>52</v>
      </c>
      <c r="B23" s="15" t="s">
        <v>401</v>
      </c>
      <c r="C23" s="15" t="s">
        <v>376</v>
      </c>
      <c r="D23" s="15" t="s">
        <v>396</v>
      </c>
      <c r="E23" s="15" t="s">
        <v>397</v>
      </c>
      <c r="F23" s="15" t="s">
        <v>398</v>
      </c>
      <c r="H23" s="15" t="s">
        <v>380</v>
      </c>
      <c r="I23" s="15" t="s">
        <v>381</v>
      </c>
      <c r="J23" s="15" t="s">
        <v>382</v>
      </c>
    </row>
    <row r="24" spans="1:16" x14ac:dyDescent="0.15">
      <c r="A24" s="53">
        <v>10521280</v>
      </c>
      <c r="B24" t="s">
        <v>500</v>
      </c>
      <c r="C24" t="s">
        <v>200</v>
      </c>
      <c r="F24">
        <v>3.87</v>
      </c>
      <c r="H24">
        <v>37</v>
      </c>
      <c r="J24">
        <v>1999</v>
      </c>
    </row>
    <row r="25" spans="1:16" x14ac:dyDescent="0.15">
      <c r="A25" s="53">
        <v>10521280</v>
      </c>
      <c r="B25" t="s">
        <v>500</v>
      </c>
      <c r="C25" t="s">
        <v>485</v>
      </c>
      <c r="F25">
        <v>1.17</v>
      </c>
      <c r="H25">
        <v>37</v>
      </c>
      <c r="J25">
        <v>1999</v>
      </c>
    </row>
    <row r="26" spans="1:16" x14ac:dyDescent="0.15">
      <c r="A26">
        <v>19487703</v>
      </c>
      <c r="B26" t="s">
        <v>500</v>
      </c>
      <c r="C26" t="s">
        <v>501</v>
      </c>
      <c r="F26">
        <v>88</v>
      </c>
      <c r="H26">
        <v>37</v>
      </c>
      <c r="J26">
        <v>2009</v>
      </c>
    </row>
    <row r="27" spans="1:16" x14ac:dyDescent="0.15">
      <c r="A27">
        <v>4591623</v>
      </c>
      <c r="B27" t="s">
        <v>500</v>
      </c>
      <c r="C27" t="s">
        <v>501</v>
      </c>
      <c r="F27">
        <v>28</v>
      </c>
      <c r="J27">
        <v>1974</v>
      </c>
    </row>
    <row r="28" spans="1:16" x14ac:dyDescent="0.15">
      <c r="A28">
        <v>19487703</v>
      </c>
      <c r="B28" t="s">
        <v>500</v>
      </c>
      <c r="C28" t="s">
        <v>385</v>
      </c>
      <c r="F28">
        <v>940</v>
      </c>
      <c r="H28">
        <v>37</v>
      </c>
      <c r="J28">
        <v>2009</v>
      </c>
    </row>
    <row r="29" spans="1:16" x14ac:dyDescent="0.15">
      <c r="A29">
        <v>4591623</v>
      </c>
      <c r="B29" t="s">
        <v>500</v>
      </c>
      <c r="C29" t="s">
        <v>385</v>
      </c>
      <c r="F29">
        <v>450</v>
      </c>
      <c r="J29">
        <v>1974</v>
      </c>
    </row>
    <row r="31" spans="1:16" x14ac:dyDescent="0.15">
      <c r="A31" s="13" t="s">
        <v>405</v>
      </c>
      <c r="B31" s="13"/>
    </row>
    <row r="32" spans="1:16" x14ac:dyDescent="0.15">
      <c r="A32" s="60" t="s">
        <v>406</v>
      </c>
      <c r="B32" s="60"/>
      <c r="C32" s="60"/>
      <c r="D32" s="60"/>
    </row>
    <row r="33" spans="1:15" x14ac:dyDescent="0.15">
      <c r="A33" s="60" t="s">
        <v>407</v>
      </c>
      <c r="B33" s="60"/>
      <c r="C33" s="60"/>
      <c r="D33" s="60"/>
      <c r="L33" s="24"/>
      <c r="M33" s="24"/>
      <c r="N33" s="24"/>
      <c r="O33" s="24"/>
    </row>
    <row r="34" spans="1:15" x14ac:dyDescent="0.15">
      <c r="A34" s="60" t="s">
        <v>408</v>
      </c>
      <c r="B34" s="60"/>
      <c r="C34" s="60"/>
      <c r="D34" s="60"/>
    </row>
  </sheetData>
  <mergeCells count="5">
    <mergeCell ref="L1:P1"/>
    <mergeCell ref="A31:B31"/>
    <mergeCell ref="A32:D32"/>
    <mergeCell ref="A33:D33"/>
    <mergeCell ref="A34:D34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P25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/>
    <col min="12" max="16" width="7.5" customWidth="1"/>
    <col min="17" max="1025" width="8.3320312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30642164</v>
      </c>
      <c r="B2" t="s">
        <v>384</v>
      </c>
      <c r="C2" t="s">
        <v>385</v>
      </c>
      <c r="D2">
        <v>25</v>
      </c>
      <c r="E2">
        <v>512</v>
      </c>
      <c r="F2" s="37">
        <v>4.8800000000000003E-2</v>
      </c>
      <c r="H2">
        <v>37</v>
      </c>
      <c r="J2">
        <v>2019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30642164</v>
      </c>
      <c r="B3" t="s">
        <v>384</v>
      </c>
      <c r="C3" t="s">
        <v>502</v>
      </c>
      <c r="D3">
        <v>31</v>
      </c>
      <c r="E3">
        <v>620</v>
      </c>
      <c r="F3" s="37">
        <v>5.0099999999999999E-2</v>
      </c>
      <c r="H3">
        <v>37</v>
      </c>
      <c r="J3">
        <v>2019</v>
      </c>
      <c r="L3" t="s">
        <v>384</v>
      </c>
      <c r="M3" t="s">
        <v>385</v>
      </c>
      <c r="N3" t="s">
        <v>352</v>
      </c>
      <c r="O3">
        <v>512</v>
      </c>
      <c r="P3">
        <v>527</v>
      </c>
    </row>
    <row r="4" spans="1:16" x14ac:dyDescent="0.15">
      <c r="A4">
        <v>15289581</v>
      </c>
      <c r="B4" t="s">
        <v>384</v>
      </c>
      <c r="C4" t="s">
        <v>502</v>
      </c>
      <c r="D4">
        <v>30</v>
      </c>
      <c r="E4">
        <v>1300</v>
      </c>
      <c r="F4" s="37">
        <v>2.3099999999999999E-2</v>
      </c>
      <c r="J4">
        <v>2004</v>
      </c>
      <c r="L4" t="s">
        <v>384</v>
      </c>
      <c r="M4" t="s">
        <v>351</v>
      </c>
      <c r="N4" t="s">
        <v>352</v>
      </c>
      <c r="O4">
        <v>620</v>
      </c>
      <c r="P4">
        <v>676</v>
      </c>
    </row>
    <row r="5" spans="1:16" x14ac:dyDescent="0.15">
      <c r="F5" s="37"/>
      <c r="L5" t="s">
        <v>384</v>
      </c>
      <c r="N5" t="s">
        <v>377</v>
      </c>
      <c r="O5">
        <v>28</v>
      </c>
      <c r="P5">
        <v>32</v>
      </c>
    </row>
    <row r="6" spans="1:16" x14ac:dyDescent="0.15">
      <c r="A6">
        <v>9171418</v>
      </c>
      <c r="B6" t="s">
        <v>351</v>
      </c>
      <c r="C6" t="s">
        <v>385</v>
      </c>
      <c r="D6">
        <v>18</v>
      </c>
      <c r="E6">
        <v>90</v>
      </c>
      <c r="F6" s="37">
        <f>aspRS!D6/aspRS!E6</f>
        <v>0.2</v>
      </c>
      <c r="H6">
        <v>37</v>
      </c>
      <c r="J6">
        <v>1997</v>
      </c>
      <c r="L6" t="s">
        <v>351</v>
      </c>
      <c r="M6" t="s">
        <v>385</v>
      </c>
      <c r="N6" t="s">
        <v>352</v>
      </c>
      <c r="O6">
        <v>90</v>
      </c>
      <c r="P6">
        <v>96</v>
      </c>
    </row>
    <row r="7" spans="1:16" x14ac:dyDescent="0.15">
      <c r="A7">
        <v>15289581</v>
      </c>
      <c r="B7" t="s">
        <v>351</v>
      </c>
      <c r="C7" t="s">
        <v>385</v>
      </c>
      <c r="D7">
        <v>12</v>
      </c>
      <c r="E7">
        <v>91</v>
      </c>
      <c r="F7" s="37">
        <f>aspRS!D7/aspRS!E7</f>
        <v>0.13186813186813187</v>
      </c>
      <c r="H7">
        <v>37</v>
      </c>
      <c r="I7" t="s">
        <v>503</v>
      </c>
      <c r="J7">
        <v>2004</v>
      </c>
      <c r="L7" t="s">
        <v>351</v>
      </c>
      <c r="M7" t="s">
        <v>351</v>
      </c>
      <c r="N7" t="s">
        <v>352</v>
      </c>
      <c r="O7">
        <v>40</v>
      </c>
      <c r="P7">
        <v>38.799999999999997</v>
      </c>
    </row>
    <row r="8" spans="1:16" x14ac:dyDescent="0.15">
      <c r="A8">
        <v>9171418</v>
      </c>
      <c r="B8" t="s">
        <v>351</v>
      </c>
      <c r="C8" t="s">
        <v>502</v>
      </c>
      <c r="D8">
        <v>18</v>
      </c>
      <c r="E8">
        <v>60</v>
      </c>
      <c r="F8" s="37">
        <f>aspRS!D8/aspRS!E8</f>
        <v>0.3</v>
      </c>
      <c r="H8">
        <v>37</v>
      </c>
      <c r="J8">
        <v>1997</v>
      </c>
      <c r="L8" t="s">
        <v>351</v>
      </c>
      <c r="M8" t="s">
        <v>200</v>
      </c>
      <c r="N8" t="s">
        <v>352</v>
      </c>
      <c r="O8">
        <v>0.45</v>
      </c>
      <c r="P8">
        <v>0.47</v>
      </c>
    </row>
    <row r="9" spans="1:16" x14ac:dyDescent="0.15">
      <c r="A9">
        <v>15096594</v>
      </c>
      <c r="B9" t="s">
        <v>351</v>
      </c>
      <c r="C9" t="s">
        <v>502</v>
      </c>
      <c r="D9">
        <v>6.8</v>
      </c>
      <c r="E9">
        <v>22</v>
      </c>
      <c r="F9" s="37">
        <f>aspRS!D9/aspRS!E9</f>
        <v>0.30909090909090908</v>
      </c>
      <c r="H9">
        <v>37</v>
      </c>
      <c r="J9">
        <v>2004</v>
      </c>
      <c r="L9" t="s">
        <v>351</v>
      </c>
      <c r="N9" t="s">
        <v>377</v>
      </c>
      <c r="O9">
        <v>12.4</v>
      </c>
      <c r="P9">
        <v>12.5</v>
      </c>
    </row>
    <row r="10" spans="1:16" x14ac:dyDescent="0.15">
      <c r="A10">
        <v>9171418</v>
      </c>
      <c r="B10" t="s">
        <v>351</v>
      </c>
      <c r="C10" t="s">
        <v>200</v>
      </c>
      <c r="D10">
        <v>18</v>
      </c>
      <c r="E10">
        <v>0.6</v>
      </c>
      <c r="F10" s="37">
        <f>aspRS!D10/aspRS!E10</f>
        <v>30</v>
      </c>
      <c r="H10">
        <v>37</v>
      </c>
      <c r="J10">
        <v>1997</v>
      </c>
    </row>
    <row r="11" spans="1:16" x14ac:dyDescent="0.15">
      <c r="A11">
        <v>15096594</v>
      </c>
      <c r="B11" t="s">
        <v>351</v>
      </c>
      <c r="C11" t="s">
        <v>200</v>
      </c>
      <c r="D11">
        <v>6.8</v>
      </c>
      <c r="E11">
        <v>0.2</v>
      </c>
      <c r="F11" s="37">
        <f>aspRS!D11/aspRS!E11</f>
        <v>34</v>
      </c>
      <c r="H11">
        <v>37</v>
      </c>
      <c r="J11">
        <v>2004</v>
      </c>
      <c r="L11" t="s">
        <v>393</v>
      </c>
      <c r="N11" t="s">
        <v>394</v>
      </c>
      <c r="P11">
        <v>21.8</v>
      </c>
    </row>
    <row r="12" spans="1:16" x14ac:dyDescent="0.15">
      <c r="A12">
        <v>12766171</v>
      </c>
      <c r="B12" t="s">
        <v>351</v>
      </c>
      <c r="C12" t="s">
        <v>200</v>
      </c>
      <c r="D12">
        <v>0.55000000000000004</v>
      </c>
      <c r="E12">
        <v>0.08</v>
      </c>
      <c r="F12" s="37">
        <f>aspRS!D12/aspRS!E12</f>
        <v>6.875</v>
      </c>
      <c r="H12">
        <v>28</v>
      </c>
      <c r="J12">
        <v>2003</v>
      </c>
      <c r="L12" t="s">
        <v>393</v>
      </c>
      <c r="N12" t="s">
        <v>395</v>
      </c>
      <c r="P12">
        <v>24.3</v>
      </c>
    </row>
    <row r="13" spans="1:16" x14ac:dyDescent="0.15">
      <c r="A13">
        <v>15289581</v>
      </c>
      <c r="B13" t="s">
        <v>351</v>
      </c>
      <c r="C13" t="s">
        <v>200</v>
      </c>
      <c r="D13">
        <v>12</v>
      </c>
      <c r="E13">
        <v>0.5</v>
      </c>
      <c r="F13" s="37">
        <f>aspRS!D13/aspRS!E13</f>
        <v>24</v>
      </c>
      <c r="H13">
        <v>37</v>
      </c>
      <c r="I13" t="s">
        <v>503</v>
      </c>
      <c r="J13">
        <v>2004</v>
      </c>
    </row>
    <row r="14" spans="1:16" x14ac:dyDescent="0.15">
      <c r="A14">
        <v>30642164</v>
      </c>
      <c r="B14" t="s">
        <v>351</v>
      </c>
      <c r="C14" t="s">
        <v>200</v>
      </c>
      <c r="D14">
        <v>7.5</v>
      </c>
      <c r="E14">
        <v>0.5</v>
      </c>
      <c r="F14" s="37">
        <f>aspRS!D14/aspRS!E14</f>
        <v>15</v>
      </c>
      <c r="H14">
        <v>37</v>
      </c>
      <c r="J14">
        <v>2019</v>
      </c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F15" s="37"/>
      <c r="L15" s="17">
        <v>1</v>
      </c>
      <c r="M15" t="s">
        <v>200</v>
      </c>
      <c r="N15">
        <v>80</v>
      </c>
      <c r="O15">
        <v>140</v>
      </c>
      <c r="P15">
        <v>1.75</v>
      </c>
    </row>
    <row r="16" spans="1:16" x14ac:dyDescent="0.15">
      <c r="A16">
        <v>33736288</v>
      </c>
      <c r="B16" t="s">
        <v>351</v>
      </c>
      <c r="C16" t="s">
        <v>385</v>
      </c>
      <c r="D16">
        <v>0.28000000000000003</v>
      </c>
      <c r="E16">
        <v>60</v>
      </c>
      <c r="F16" s="37">
        <f>aspRS!D16/aspRS!E16</f>
        <v>4.6666666666666671E-3</v>
      </c>
      <c r="I16" s="54" t="s">
        <v>504</v>
      </c>
      <c r="J16">
        <v>2020</v>
      </c>
      <c r="L16" s="17">
        <v>1</v>
      </c>
      <c r="M16" t="s">
        <v>485</v>
      </c>
      <c r="N16">
        <v>80</v>
      </c>
      <c r="O16">
        <v>28</v>
      </c>
      <c r="P16">
        <v>0.35</v>
      </c>
    </row>
    <row r="17" spans="1:16" x14ac:dyDescent="0.15">
      <c r="A17">
        <v>33736288</v>
      </c>
      <c r="B17" t="s">
        <v>351</v>
      </c>
      <c r="C17" t="s">
        <v>502</v>
      </c>
      <c r="D17">
        <v>0.28000000000000003</v>
      </c>
      <c r="E17">
        <v>13.7</v>
      </c>
      <c r="F17" s="37">
        <f>aspRS!D17/aspRS!E17</f>
        <v>2.0437956204379566E-2</v>
      </c>
      <c r="I17" s="54" t="s">
        <v>504</v>
      </c>
      <c r="J17">
        <v>2020</v>
      </c>
      <c r="L17" s="17">
        <v>1</v>
      </c>
      <c r="M17" t="s">
        <v>225</v>
      </c>
      <c r="N17">
        <v>0.2</v>
      </c>
      <c r="O17">
        <v>174</v>
      </c>
      <c r="P17">
        <v>870</v>
      </c>
    </row>
    <row r="18" spans="1:16" x14ac:dyDescent="0.15">
      <c r="L18" s="17">
        <v>1</v>
      </c>
      <c r="M18" t="s">
        <v>385</v>
      </c>
      <c r="N18">
        <v>4.5999999999999996</v>
      </c>
      <c r="O18">
        <v>3450</v>
      </c>
      <c r="P18">
        <v>750</v>
      </c>
    </row>
    <row r="19" spans="1:16" x14ac:dyDescent="0.15">
      <c r="A19" s="15" t="s">
        <v>52</v>
      </c>
      <c r="B19" s="15" t="s">
        <v>401</v>
      </c>
      <c r="C19" s="15" t="s">
        <v>376</v>
      </c>
      <c r="D19" s="15" t="s">
        <v>396</v>
      </c>
      <c r="E19" s="15" t="s">
        <v>397</v>
      </c>
      <c r="F19" s="15" t="s">
        <v>398</v>
      </c>
      <c r="H19" s="15" t="s">
        <v>380</v>
      </c>
      <c r="I19" s="15" t="s">
        <v>381</v>
      </c>
      <c r="J19" s="15" t="s">
        <v>382</v>
      </c>
      <c r="L19" s="17">
        <v>2</v>
      </c>
      <c r="M19" t="s">
        <v>225</v>
      </c>
      <c r="N19">
        <v>0.8</v>
      </c>
      <c r="O19">
        <v>51.2</v>
      </c>
      <c r="P19">
        <v>64</v>
      </c>
    </row>
    <row r="20" spans="1:16" x14ac:dyDescent="0.15">
      <c r="A20">
        <v>33736288</v>
      </c>
      <c r="B20" t="s">
        <v>32</v>
      </c>
      <c r="C20" t="s">
        <v>502</v>
      </c>
      <c r="F20">
        <v>60</v>
      </c>
      <c r="I20" t="s">
        <v>504</v>
      </c>
      <c r="J20">
        <v>2020</v>
      </c>
      <c r="L20" s="17">
        <v>2</v>
      </c>
      <c r="M20" t="s">
        <v>385</v>
      </c>
      <c r="N20">
        <v>4.5999999999999996</v>
      </c>
      <c r="O20">
        <v>1470</v>
      </c>
      <c r="P20">
        <v>320</v>
      </c>
    </row>
    <row r="22" spans="1:16" x14ac:dyDescent="0.15">
      <c r="A22" s="13" t="s">
        <v>405</v>
      </c>
      <c r="B22" s="13"/>
    </row>
    <row r="23" spans="1:16" x14ac:dyDescent="0.15">
      <c r="A23" s="60" t="s">
        <v>406</v>
      </c>
      <c r="B23" s="60"/>
      <c r="C23" s="60"/>
      <c r="D23" s="60"/>
    </row>
    <row r="24" spans="1:16" x14ac:dyDescent="0.15">
      <c r="A24" s="60" t="s">
        <v>407</v>
      </c>
      <c r="B24" s="60"/>
      <c r="C24" s="60"/>
      <c r="D24" s="60"/>
    </row>
    <row r="25" spans="1:16" x14ac:dyDescent="0.15">
      <c r="A25" s="60" t="s">
        <v>408</v>
      </c>
      <c r="B25" s="60"/>
      <c r="C25" s="60"/>
      <c r="D25" s="60"/>
    </row>
  </sheetData>
  <mergeCells count="5">
    <mergeCell ref="L1:P1"/>
    <mergeCell ref="A22:B22"/>
    <mergeCell ref="A23:D23"/>
    <mergeCell ref="A24:D24"/>
    <mergeCell ref="A25:D25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P20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/>
    <col min="12" max="16" width="7.5" customWidth="1"/>
    <col min="17" max="1025" width="8.3320312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2009959</v>
      </c>
      <c r="B2" t="s">
        <v>384</v>
      </c>
      <c r="C2" t="s">
        <v>505</v>
      </c>
      <c r="D2">
        <v>2.8</v>
      </c>
      <c r="E2">
        <v>15.3</v>
      </c>
      <c r="H2">
        <v>37</v>
      </c>
      <c r="J2">
        <v>1991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2009959</v>
      </c>
      <c r="B3" t="s">
        <v>384</v>
      </c>
      <c r="C3" t="s">
        <v>385</v>
      </c>
      <c r="D3">
        <v>2.2000000000000002</v>
      </c>
      <c r="E3">
        <v>500</v>
      </c>
      <c r="H3">
        <v>37</v>
      </c>
      <c r="J3">
        <v>1991</v>
      </c>
      <c r="L3" t="s">
        <v>384</v>
      </c>
      <c r="M3" t="s">
        <v>385</v>
      </c>
      <c r="N3" t="s">
        <v>352</v>
      </c>
      <c r="O3">
        <v>500</v>
      </c>
      <c r="P3">
        <v>510</v>
      </c>
    </row>
    <row r="4" spans="1:16" x14ac:dyDescent="0.15">
      <c r="L4" t="s">
        <v>384</v>
      </c>
      <c r="M4" t="s">
        <v>351</v>
      </c>
      <c r="N4" t="s">
        <v>352</v>
      </c>
      <c r="O4">
        <v>15.3</v>
      </c>
      <c r="P4">
        <v>20</v>
      </c>
    </row>
    <row r="5" spans="1:16" x14ac:dyDescent="0.15">
      <c r="A5">
        <v>2009959</v>
      </c>
      <c r="B5" t="s">
        <v>351</v>
      </c>
      <c r="C5" t="s">
        <v>385</v>
      </c>
      <c r="D5">
        <v>1.3</v>
      </c>
      <c r="E5">
        <v>76</v>
      </c>
      <c r="H5">
        <v>37</v>
      </c>
      <c r="J5">
        <v>1991</v>
      </c>
      <c r="L5" t="s">
        <v>384</v>
      </c>
      <c r="N5" t="s">
        <v>377</v>
      </c>
      <c r="P5">
        <v>83</v>
      </c>
    </row>
    <row r="6" spans="1:16" x14ac:dyDescent="0.15">
      <c r="A6">
        <v>2009959</v>
      </c>
      <c r="B6" t="s">
        <v>351</v>
      </c>
      <c r="C6" t="s">
        <v>505</v>
      </c>
      <c r="D6">
        <v>1.6</v>
      </c>
      <c r="E6">
        <v>32.299999999999997</v>
      </c>
      <c r="H6">
        <v>37</v>
      </c>
      <c r="J6">
        <v>1991</v>
      </c>
      <c r="L6" t="s">
        <v>351</v>
      </c>
      <c r="M6" t="s">
        <v>385</v>
      </c>
      <c r="N6" t="s">
        <v>352</v>
      </c>
      <c r="O6">
        <v>76</v>
      </c>
      <c r="P6">
        <v>89</v>
      </c>
    </row>
    <row r="7" spans="1:16" x14ac:dyDescent="0.15">
      <c r="A7">
        <v>1544480</v>
      </c>
      <c r="B7" t="s">
        <v>351</v>
      </c>
      <c r="C7" t="s">
        <v>505</v>
      </c>
      <c r="D7">
        <v>2.8</v>
      </c>
      <c r="E7">
        <v>29</v>
      </c>
      <c r="H7">
        <v>25</v>
      </c>
      <c r="J7">
        <v>1992</v>
      </c>
      <c r="L7" t="s">
        <v>351</v>
      </c>
      <c r="M7" t="s">
        <v>351</v>
      </c>
      <c r="N7" t="s">
        <v>352</v>
      </c>
      <c r="O7">
        <v>30</v>
      </c>
      <c r="P7">
        <v>35.299999999999997</v>
      </c>
    </row>
    <row r="8" spans="1:16" x14ac:dyDescent="0.15">
      <c r="L8" t="s">
        <v>351</v>
      </c>
      <c r="M8" t="s">
        <v>200</v>
      </c>
      <c r="N8" t="s">
        <v>352</v>
      </c>
      <c r="P8">
        <v>0.41</v>
      </c>
    </row>
    <row r="9" spans="1:16" x14ac:dyDescent="0.15">
      <c r="L9" t="s">
        <v>351</v>
      </c>
      <c r="N9" t="s">
        <v>377</v>
      </c>
      <c r="O9">
        <v>1.9</v>
      </c>
      <c r="P9">
        <v>5.8</v>
      </c>
    </row>
    <row r="10" spans="1:16" x14ac:dyDescent="0.15">
      <c r="A10" s="13" t="s">
        <v>405</v>
      </c>
      <c r="B10" s="13"/>
    </row>
    <row r="11" spans="1:16" x14ac:dyDescent="0.15">
      <c r="A11" s="60" t="s">
        <v>406</v>
      </c>
      <c r="B11" s="60"/>
      <c r="C11" s="60"/>
      <c r="D11" s="60"/>
      <c r="L11" t="s">
        <v>393</v>
      </c>
      <c r="N11" t="s">
        <v>394</v>
      </c>
      <c r="P11">
        <v>14.8</v>
      </c>
    </row>
    <row r="12" spans="1:16" x14ac:dyDescent="0.15">
      <c r="A12" s="60" t="s">
        <v>407</v>
      </c>
      <c r="B12" s="60"/>
      <c r="C12" s="60"/>
      <c r="D12" s="60"/>
      <c r="L12" t="s">
        <v>393</v>
      </c>
      <c r="N12" t="s">
        <v>395</v>
      </c>
      <c r="P12">
        <v>15.1</v>
      </c>
    </row>
    <row r="13" spans="1:16" x14ac:dyDescent="0.15">
      <c r="A13" s="60" t="s">
        <v>408</v>
      </c>
      <c r="B13" s="60"/>
      <c r="C13" s="60"/>
      <c r="D13" s="60"/>
    </row>
    <row r="14" spans="1:16" x14ac:dyDescent="0.15"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L15" s="17">
        <v>1</v>
      </c>
      <c r="M15" t="s">
        <v>200</v>
      </c>
      <c r="N15">
        <v>40</v>
      </c>
      <c r="O15">
        <v>48</v>
      </c>
      <c r="P15">
        <v>1.2</v>
      </c>
    </row>
    <row r="16" spans="1:16" x14ac:dyDescent="0.15">
      <c r="L16" s="17">
        <v>1</v>
      </c>
      <c r="M16" t="s">
        <v>485</v>
      </c>
      <c r="N16">
        <v>40</v>
      </c>
      <c r="O16">
        <v>16</v>
      </c>
      <c r="P16">
        <v>0.4</v>
      </c>
    </row>
    <row r="17" spans="12:16" x14ac:dyDescent="0.15">
      <c r="L17" s="17">
        <v>1</v>
      </c>
      <c r="M17" t="s">
        <v>226</v>
      </c>
      <c r="N17">
        <v>0.24</v>
      </c>
      <c r="O17">
        <v>7.2</v>
      </c>
      <c r="P17">
        <v>30</v>
      </c>
    </row>
    <row r="18" spans="12:16" x14ac:dyDescent="0.15">
      <c r="L18" s="17">
        <v>1</v>
      </c>
      <c r="M18" t="s">
        <v>385</v>
      </c>
      <c r="N18">
        <v>4.5999999999999996</v>
      </c>
      <c r="O18">
        <v>3496</v>
      </c>
      <c r="P18">
        <v>760</v>
      </c>
    </row>
    <row r="19" spans="12:16" x14ac:dyDescent="0.15">
      <c r="L19" s="17">
        <v>2</v>
      </c>
      <c r="M19" t="s">
        <v>226</v>
      </c>
      <c r="N19">
        <v>0.24</v>
      </c>
      <c r="O19">
        <v>7.2</v>
      </c>
      <c r="P19">
        <v>30</v>
      </c>
    </row>
    <row r="20" spans="12:16" x14ac:dyDescent="0.15">
      <c r="L20" s="17">
        <v>2</v>
      </c>
      <c r="M20" t="s">
        <v>385</v>
      </c>
      <c r="N20">
        <v>6</v>
      </c>
      <c r="O20">
        <v>1500</v>
      </c>
      <c r="P20">
        <v>250</v>
      </c>
    </row>
  </sheetData>
  <mergeCells count="5">
    <mergeCell ref="L1:P1"/>
    <mergeCell ref="A10:B10"/>
    <mergeCell ref="A11:D11"/>
    <mergeCell ref="A12:D12"/>
    <mergeCell ref="A13:D13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P31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/>
    <col min="12" max="16" width="7.5" customWidth="1"/>
    <col min="17" max="1025" width="8.3320312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7794932</v>
      </c>
      <c r="B2" t="s">
        <v>384</v>
      </c>
      <c r="C2" t="s">
        <v>385</v>
      </c>
      <c r="D2">
        <v>50</v>
      </c>
      <c r="E2">
        <v>174</v>
      </c>
      <c r="H2">
        <v>28</v>
      </c>
      <c r="J2">
        <v>1995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7782306</v>
      </c>
      <c r="B3" t="s">
        <v>384</v>
      </c>
      <c r="C3" t="s">
        <v>385</v>
      </c>
      <c r="D3">
        <v>60</v>
      </c>
      <c r="E3">
        <v>1800</v>
      </c>
      <c r="H3">
        <v>25</v>
      </c>
      <c r="J3">
        <v>1995</v>
      </c>
      <c r="L3" t="s">
        <v>384</v>
      </c>
      <c r="M3" t="s">
        <v>385</v>
      </c>
      <c r="N3" t="s">
        <v>352</v>
      </c>
      <c r="P3">
        <v>289</v>
      </c>
    </row>
    <row r="4" spans="1:16" x14ac:dyDescent="0.15">
      <c r="A4">
        <v>15362869</v>
      </c>
      <c r="B4" t="s">
        <v>384</v>
      </c>
      <c r="C4" t="s">
        <v>506</v>
      </c>
      <c r="D4">
        <v>50</v>
      </c>
      <c r="E4">
        <v>43</v>
      </c>
      <c r="H4">
        <v>37</v>
      </c>
      <c r="J4">
        <v>2004</v>
      </c>
      <c r="L4" t="s">
        <v>384</v>
      </c>
      <c r="M4" t="s">
        <v>351</v>
      </c>
      <c r="N4" t="s">
        <v>352</v>
      </c>
      <c r="O4">
        <v>41</v>
      </c>
      <c r="P4">
        <v>41.1</v>
      </c>
    </row>
    <row r="5" spans="1:16" x14ac:dyDescent="0.15">
      <c r="A5">
        <v>7782306</v>
      </c>
      <c r="B5" t="s">
        <v>384</v>
      </c>
      <c r="C5" t="s">
        <v>506</v>
      </c>
      <c r="D5">
        <v>60</v>
      </c>
      <c r="E5">
        <v>39</v>
      </c>
      <c r="H5">
        <v>25</v>
      </c>
      <c r="J5">
        <v>1995</v>
      </c>
      <c r="L5" t="s">
        <v>384</v>
      </c>
      <c r="N5" t="s">
        <v>377</v>
      </c>
      <c r="O5">
        <v>54</v>
      </c>
      <c r="P5">
        <v>58</v>
      </c>
    </row>
    <row r="6" spans="1:16" x14ac:dyDescent="0.15">
      <c r="A6">
        <v>7794932</v>
      </c>
      <c r="B6" t="s">
        <v>384</v>
      </c>
      <c r="C6" t="s">
        <v>384</v>
      </c>
      <c r="D6">
        <v>50</v>
      </c>
      <c r="E6">
        <v>53</v>
      </c>
      <c r="H6">
        <v>28</v>
      </c>
      <c r="J6">
        <v>1995</v>
      </c>
      <c r="L6" t="s">
        <v>351</v>
      </c>
      <c r="M6" t="s">
        <v>385</v>
      </c>
      <c r="N6" t="s">
        <v>352</v>
      </c>
      <c r="O6">
        <v>15</v>
      </c>
      <c r="P6">
        <v>17.8</v>
      </c>
    </row>
    <row r="7" spans="1:16" x14ac:dyDescent="0.15">
      <c r="L7" t="s">
        <v>351</v>
      </c>
      <c r="M7" t="s">
        <v>351</v>
      </c>
      <c r="N7" t="s">
        <v>352</v>
      </c>
      <c r="O7">
        <v>8.3000000000000007</v>
      </c>
      <c r="P7">
        <v>8.8000000000000007</v>
      </c>
    </row>
    <row r="8" spans="1:16" x14ac:dyDescent="0.15">
      <c r="A8">
        <v>15362869</v>
      </c>
      <c r="B8" t="s">
        <v>351</v>
      </c>
      <c r="C8" t="s">
        <v>385</v>
      </c>
      <c r="D8">
        <v>3.4</v>
      </c>
      <c r="E8">
        <v>12</v>
      </c>
      <c r="H8">
        <v>37</v>
      </c>
      <c r="J8">
        <v>2004</v>
      </c>
      <c r="L8" t="s">
        <v>351</v>
      </c>
      <c r="M8" t="s">
        <v>200</v>
      </c>
      <c r="N8" t="s">
        <v>352</v>
      </c>
      <c r="P8">
        <v>0.94</v>
      </c>
    </row>
    <row r="9" spans="1:16" x14ac:dyDescent="0.15">
      <c r="A9" s="53">
        <v>4868175</v>
      </c>
      <c r="B9" t="s">
        <v>351</v>
      </c>
      <c r="C9" t="s">
        <v>385</v>
      </c>
      <c r="E9">
        <v>15</v>
      </c>
      <c r="H9">
        <v>37</v>
      </c>
      <c r="J9">
        <v>1968</v>
      </c>
      <c r="L9" t="s">
        <v>351</v>
      </c>
      <c r="N9" t="s">
        <v>377</v>
      </c>
      <c r="O9">
        <v>9.9</v>
      </c>
      <c r="P9">
        <v>16.3</v>
      </c>
    </row>
    <row r="10" spans="1:16" x14ac:dyDescent="0.15">
      <c r="A10">
        <v>14747465</v>
      </c>
      <c r="B10" t="s">
        <v>351</v>
      </c>
      <c r="C10" t="s">
        <v>506</v>
      </c>
      <c r="D10">
        <v>1.84</v>
      </c>
      <c r="E10">
        <v>2.6</v>
      </c>
      <c r="H10">
        <v>37</v>
      </c>
      <c r="J10">
        <v>2004</v>
      </c>
    </row>
    <row r="11" spans="1:16" x14ac:dyDescent="0.15">
      <c r="A11">
        <v>15362869</v>
      </c>
      <c r="B11" t="s">
        <v>351</v>
      </c>
      <c r="C11" t="s">
        <v>506</v>
      </c>
      <c r="D11">
        <v>1.84</v>
      </c>
      <c r="E11">
        <v>2.6</v>
      </c>
      <c r="H11">
        <v>37</v>
      </c>
      <c r="J11">
        <v>2004</v>
      </c>
      <c r="L11" t="s">
        <v>393</v>
      </c>
      <c r="N11" t="s">
        <v>394</v>
      </c>
      <c r="P11">
        <v>27.1</v>
      </c>
    </row>
    <row r="12" spans="1:16" x14ac:dyDescent="0.15">
      <c r="A12">
        <v>7782306</v>
      </c>
      <c r="B12" t="s">
        <v>351</v>
      </c>
      <c r="C12" t="s">
        <v>506</v>
      </c>
      <c r="D12">
        <v>11</v>
      </c>
      <c r="E12">
        <v>10</v>
      </c>
      <c r="H12">
        <v>37</v>
      </c>
      <c r="J12">
        <v>1995</v>
      </c>
      <c r="L12" t="s">
        <v>393</v>
      </c>
      <c r="N12" t="s">
        <v>395</v>
      </c>
      <c r="P12">
        <v>28.4</v>
      </c>
    </row>
    <row r="13" spans="1:16" x14ac:dyDescent="0.15">
      <c r="A13" s="53">
        <v>4868175</v>
      </c>
      <c r="B13" t="s">
        <v>351</v>
      </c>
      <c r="C13" t="s">
        <v>506</v>
      </c>
      <c r="E13">
        <v>18</v>
      </c>
      <c r="H13">
        <v>37</v>
      </c>
      <c r="J13">
        <v>1968</v>
      </c>
    </row>
    <row r="14" spans="1:16" x14ac:dyDescent="0.15">
      <c r="A14">
        <v>7782306</v>
      </c>
      <c r="B14" t="s">
        <v>351</v>
      </c>
      <c r="C14" t="s">
        <v>200</v>
      </c>
      <c r="D14">
        <v>11</v>
      </c>
      <c r="E14">
        <v>4.5</v>
      </c>
      <c r="H14">
        <v>37</v>
      </c>
      <c r="J14">
        <v>1995</v>
      </c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 s="53">
        <v>4868175</v>
      </c>
      <c r="B15" t="s">
        <v>351</v>
      </c>
      <c r="C15" t="s">
        <v>200</v>
      </c>
      <c r="E15">
        <v>1</v>
      </c>
      <c r="H15">
        <v>37</v>
      </c>
      <c r="J15">
        <v>1968</v>
      </c>
      <c r="L15" s="17">
        <v>1</v>
      </c>
      <c r="M15" t="s">
        <v>200</v>
      </c>
      <c r="N15">
        <v>50</v>
      </c>
      <c r="O15">
        <v>125</v>
      </c>
      <c r="P15">
        <v>2.5</v>
      </c>
    </row>
    <row r="16" spans="1:16" x14ac:dyDescent="0.15">
      <c r="A16" s="53">
        <v>10387054</v>
      </c>
      <c r="B16" t="s">
        <v>351</v>
      </c>
      <c r="C16" t="s">
        <v>200</v>
      </c>
      <c r="D16">
        <v>6.1</v>
      </c>
      <c r="E16">
        <v>2.7</v>
      </c>
      <c r="H16">
        <v>37</v>
      </c>
      <c r="I16" t="s">
        <v>507</v>
      </c>
      <c r="J16">
        <v>1999</v>
      </c>
      <c r="L16" s="17">
        <v>1</v>
      </c>
      <c r="M16" t="s">
        <v>485</v>
      </c>
      <c r="N16">
        <v>50</v>
      </c>
      <c r="O16">
        <v>35</v>
      </c>
      <c r="P16">
        <v>0.7</v>
      </c>
    </row>
    <row r="17" spans="1:16" x14ac:dyDescent="0.15">
      <c r="A17" s="53">
        <v>8169220</v>
      </c>
      <c r="B17" t="s">
        <v>351</v>
      </c>
      <c r="C17" t="s">
        <v>200</v>
      </c>
      <c r="D17">
        <v>18</v>
      </c>
      <c r="E17">
        <v>5.9</v>
      </c>
      <c r="H17">
        <v>37</v>
      </c>
      <c r="J17">
        <v>1994</v>
      </c>
      <c r="L17" s="17">
        <v>1</v>
      </c>
      <c r="M17" t="s">
        <v>227</v>
      </c>
      <c r="N17">
        <v>2</v>
      </c>
      <c r="O17">
        <v>180</v>
      </c>
      <c r="P17">
        <v>90</v>
      </c>
    </row>
    <row r="18" spans="1:16" x14ac:dyDescent="0.15">
      <c r="L18" s="17">
        <v>1</v>
      </c>
      <c r="M18" t="s">
        <v>385</v>
      </c>
      <c r="N18">
        <v>6</v>
      </c>
      <c r="O18">
        <v>3600</v>
      </c>
      <c r="P18">
        <v>600</v>
      </c>
    </row>
    <row r="19" spans="1:16" x14ac:dyDescent="0.15">
      <c r="A19" s="53">
        <v>8743569</v>
      </c>
      <c r="B19" t="s">
        <v>384</v>
      </c>
      <c r="C19" t="s">
        <v>385</v>
      </c>
      <c r="D19">
        <v>41</v>
      </c>
      <c r="E19">
        <v>65.099999999999994</v>
      </c>
      <c r="H19">
        <v>37</v>
      </c>
      <c r="I19" t="s">
        <v>508</v>
      </c>
      <c r="J19">
        <v>1996</v>
      </c>
      <c r="L19" s="17">
        <v>2</v>
      </c>
      <c r="M19" t="s">
        <v>227</v>
      </c>
      <c r="N19">
        <v>4</v>
      </c>
      <c r="O19">
        <v>64</v>
      </c>
      <c r="P19">
        <v>16</v>
      </c>
    </row>
    <row r="20" spans="1:16" x14ac:dyDescent="0.15">
      <c r="A20" s="53">
        <v>8743569</v>
      </c>
      <c r="B20" t="s">
        <v>384</v>
      </c>
      <c r="C20" t="s">
        <v>506</v>
      </c>
      <c r="D20">
        <v>41</v>
      </c>
      <c r="E20">
        <v>23.6</v>
      </c>
      <c r="H20">
        <v>37</v>
      </c>
      <c r="I20" t="s">
        <v>508</v>
      </c>
      <c r="J20">
        <v>1996</v>
      </c>
      <c r="L20" s="17">
        <v>2</v>
      </c>
      <c r="M20" t="s">
        <v>385</v>
      </c>
      <c r="N20">
        <v>6</v>
      </c>
      <c r="O20">
        <v>240</v>
      </c>
      <c r="P20">
        <v>40</v>
      </c>
    </row>
    <row r="21" spans="1:16" x14ac:dyDescent="0.15">
      <c r="A21" s="53">
        <v>8743569</v>
      </c>
      <c r="B21" t="s">
        <v>351</v>
      </c>
      <c r="C21" t="s">
        <v>385</v>
      </c>
      <c r="D21">
        <v>3.2</v>
      </c>
      <c r="E21">
        <v>23.2</v>
      </c>
      <c r="H21">
        <v>37</v>
      </c>
      <c r="I21" t="s">
        <v>508</v>
      </c>
      <c r="J21">
        <v>1996</v>
      </c>
    </row>
    <row r="22" spans="1:16" x14ac:dyDescent="0.15">
      <c r="A22" s="53">
        <v>8743569</v>
      </c>
      <c r="B22" t="s">
        <v>351</v>
      </c>
      <c r="C22" t="s">
        <v>506</v>
      </c>
      <c r="D22">
        <v>3.2</v>
      </c>
      <c r="E22">
        <v>16.399999999999999</v>
      </c>
      <c r="H22">
        <v>37</v>
      </c>
      <c r="I22" t="s">
        <v>508</v>
      </c>
      <c r="J22">
        <v>1996</v>
      </c>
    </row>
    <row r="24" spans="1:16" x14ac:dyDescent="0.15">
      <c r="A24" s="15" t="s">
        <v>52</v>
      </c>
      <c r="B24" s="15" t="s">
        <v>401</v>
      </c>
      <c r="C24" s="15" t="s">
        <v>376</v>
      </c>
      <c r="D24" s="15" t="s">
        <v>396</v>
      </c>
      <c r="E24" s="15" t="s">
        <v>397</v>
      </c>
      <c r="F24" s="15" t="s">
        <v>398</v>
      </c>
      <c r="H24" s="15" t="s">
        <v>380</v>
      </c>
      <c r="I24" s="15" t="s">
        <v>381</v>
      </c>
      <c r="J24" s="15" t="s">
        <v>382</v>
      </c>
    </row>
    <row r="25" spans="1:16" x14ac:dyDescent="0.15">
      <c r="A25">
        <v>7794932</v>
      </c>
      <c r="B25" t="s">
        <v>35</v>
      </c>
      <c r="C25" t="s">
        <v>509</v>
      </c>
      <c r="F25">
        <v>89</v>
      </c>
      <c r="H25">
        <v>28</v>
      </c>
      <c r="J25">
        <v>1995</v>
      </c>
    </row>
    <row r="26" spans="1:16" x14ac:dyDescent="0.15">
      <c r="A26">
        <v>7794932</v>
      </c>
      <c r="B26" t="s">
        <v>35</v>
      </c>
      <c r="C26" t="s">
        <v>385</v>
      </c>
      <c r="F26">
        <v>575</v>
      </c>
      <c r="J26">
        <v>1998</v>
      </c>
    </row>
    <row r="28" spans="1:16" x14ac:dyDescent="0.15">
      <c r="A28" s="13" t="s">
        <v>405</v>
      </c>
      <c r="B28" s="13"/>
      <c r="F28">
        <v>45.7</v>
      </c>
      <c r="G28" s="55"/>
      <c r="J28">
        <v>1998</v>
      </c>
    </row>
    <row r="29" spans="1:16" x14ac:dyDescent="0.15">
      <c r="A29" s="60" t="s">
        <v>406</v>
      </c>
      <c r="B29" s="60"/>
      <c r="C29" s="60"/>
      <c r="D29" s="60"/>
      <c r="F29">
        <v>523</v>
      </c>
    </row>
    <row r="30" spans="1:16" x14ac:dyDescent="0.15">
      <c r="A30" s="60" t="s">
        <v>407</v>
      </c>
      <c r="B30" s="60"/>
      <c r="C30" s="60"/>
      <c r="D30" s="60"/>
    </row>
    <row r="31" spans="1:16" x14ac:dyDescent="0.15">
      <c r="A31" s="60" t="s">
        <v>408</v>
      </c>
      <c r="B31" s="60"/>
      <c r="C31" s="60"/>
      <c r="D31" s="60"/>
    </row>
  </sheetData>
  <mergeCells count="5">
    <mergeCell ref="L1:P1"/>
    <mergeCell ref="A28:B28"/>
    <mergeCell ref="A29:D29"/>
    <mergeCell ref="A30:D30"/>
    <mergeCell ref="A31:D3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P26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/>
    <col min="12" max="16" width="7.5" customWidth="1"/>
    <col min="17" max="1025" width="8.3320312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 s="53">
        <v>7918446</v>
      </c>
      <c r="B2" t="s">
        <v>384</v>
      </c>
      <c r="C2" t="s">
        <v>385</v>
      </c>
      <c r="D2">
        <v>84</v>
      </c>
      <c r="E2">
        <v>83</v>
      </c>
      <c r="H2">
        <v>37</v>
      </c>
      <c r="J2">
        <v>1994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 s="53">
        <v>8239663</v>
      </c>
      <c r="B3" t="s">
        <v>384</v>
      </c>
      <c r="C3" t="s">
        <v>385</v>
      </c>
      <c r="D3">
        <v>99</v>
      </c>
      <c r="E3">
        <v>140</v>
      </c>
      <c r="H3">
        <v>37</v>
      </c>
      <c r="J3">
        <v>1993</v>
      </c>
      <c r="L3" t="s">
        <v>384</v>
      </c>
      <c r="M3" t="s">
        <v>385</v>
      </c>
      <c r="N3" t="s">
        <v>352</v>
      </c>
      <c r="O3">
        <v>112</v>
      </c>
      <c r="P3">
        <v>137</v>
      </c>
    </row>
    <row r="4" spans="1:16" x14ac:dyDescent="0.15">
      <c r="A4" s="53">
        <v>7918446</v>
      </c>
      <c r="B4" t="s">
        <v>384</v>
      </c>
      <c r="C4" t="s">
        <v>510</v>
      </c>
      <c r="D4">
        <v>84</v>
      </c>
      <c r="E4">
        <v>340</v>
      </c>
      <c r="H4">
        <v>37</v>
      </c>
      <c r="J4">
        <v>1994</v>
      </c>
      <c r="L4" t="s">
        <v>384</v>
      </c>
      <c r="M4" t="s">
        <v>351</v>
      </c>
      <c r="N4" t="s">
        <v>352</v>
      </c>
      <c r="O4">
        <v>293</v>
      </c>
      <c r="P4">
        <v>270</v>
      </c>
    </row>
    <row r="5" spans="1:16" x14ac:dyDescent="0.15">
      <c r="A5" s="53">
        <v>8239663</v>
      </c>
      <c r="B5" t="s">
        <v>384</v>
      </c>
      <c r="C5" t="s">
        <v>510</v>
      </c>
      <c r="D5">
        <v>99</v>
      </c>
      <c r="E5">
        <v>300</v>
      </c>
      <c r="H5">
        <v>37</v>
      </c>
      <c r="J5">
        <v>1993</v>
      </c>
      <c r="L5" t="s">
        <v>384</v>
      </c>
      <c r="N5" t="s">
        <v>377</v>
      </c>
      <c r="O5">
        <v>92</v>
      </c>
      <c r="P5">
        <v>91</v>
      </c>
    </row>
    <row r="6" spans="1:16" x14ac:dyDescent="0.15">
      <c r="A6" s="53">
        <v>20010690</v>
      </c>
      <c r="B6" t="s">
        <v>384</v>
      </c>
      <c r="C6" t="s">
        <v>510</v>
      </c>
      <c r="D6">
        <v>1.2</v>
      </c>
      <c r="E6">
        <v>50</v>
      </c>
      <c r="H6">
        <v>22</v>
      </c>
      <c r="J6">
        <v>2009</v>
      </c>
      <c r="L6" t="s">
        <v>351</v>
      </c>
      <c r="M6" t="s">
        <v>385</v>
      </c>
      <c r="N6" t="s">
        <v>352</v>
      </c>
      <c r="P6">
        <v>46</v>
      </c>
    </row>
    <row r="7" spans="1:16" x14ac:dyDescent="0.15">
      <c r="A7" s="53">
        <v>11983895</v>
      </c>
      <c r="B7" t="s">
        <v>384</v>
      </c>
      <c r="C7" t="s">
        <v>510</v>
      </c>
      <c r="E7">
        <v>240</v>
      </c>
      <c r="J7">
        <v>2002</v>
      </c>
      <c r="L7" t="s">
        <v>351</v>
      </c>
      <c r="M7" t="s">
        <v>351</v>
      </c>
      <c r="N7" t="s">
        <v>352</v>
      </c>
      <c r="O7">
        <v>47</v>
      </c>
      <c r="P7">
        <v>47.1</v>
      </c>
    </row>
    <row r="8" spans="1:16" x14ac:dyDescent="0.15">
      <c r="L8" t="s">
        <v>351</v>
      </c>
      <c r="M8" t="s">
        <v>200</v>
      </c>
      <c r="N8" t="s">
        <v>352</v>
      </c>
      <c r="O8">
        <v>1.5</v>
      </c>
      <c r="P8">
        <v>0.91</v>
      </c>
    </row>
    <row r="9" spans="1:16" x14ac:dyDescent="0.15">
      <c r="A9" s="53">
        <v>340903</v>
      </c>
      <c r="B9" t="s">
        <v>351</v>
      </c>
      <c r="C9" t="s">
        <v>385</v>
      </c>
      <c r="E9">
        <v>4.4000000000000004</v>
      </c>
      <c r="H9">
        <v>22</v>
      </c>
      <c r="J9">
        <v>1977</v>
      </c>
      <c r="L9" t="s">
        <v>351</v>
      </c>
      <c r="N9" t="s">
        <v>377</v>
      </c>
      <c r="O9">
        <v>1.5</v>
      </c>
      <c r="P9">
        <v>13.2</v>
      </c>
    </row>
    <row r="10" spans="1:16" x14ac:dyDescent="0.15">
      <c r="A10" s="53">
        <v>340903</v>
      </c>
      <c r="B10" t="s">
        <v>351</v>
      </c>
      <c r="C10" t="s">
        <v>510</v>
      </c>
      <c r="E10">
        <v>190</v>
      </c>
      <c r="H10">
        <v>22</v>
      </c>
      <c r="J10">
        <v>1977</v>
      </c>
    </row>
    <row r="11" spans="1:16" x14ac:dyDescent="0.15">
      <c r="A11" s="53">
        <v>11983895</v>
      </c>
      <c r="B11" t="s">
        <v>351</v>
      </c>
      <c r="C11" t="s">
        <v>510</v>
      </c>
      <c r="E11">
        <v>47</v>
      </c>
      <c r="J11">
        <v>2002</v>
      </c>
      <c r="L11" t="s">
        <v>393</v>
      </c>
      <c r="N11" t="s">
        <v>394</v>
      </c>
      <c r="O11">
        <v>15.5</v>
      </c>
      <c r="P11">
        <v>20.8</v>
      </c>
    </row>
    <row r="12" spans="1:16" x14ac:dyDescent="0.15">
      <c r="A12" s="53">
        <v>340903</v>
      </c>
      <c r="B12" t="s">
        <v>351</v>
      </c>
      <c r="C12" t="s">
        <v>200</v>
      </c>
      <c r="E12">
        <v>0.28999999999999998</v>
      </c>
      <c r="H12">
        <v>22</v>
      </c>
      <c r="J12">
        <v>1977</v>
      </c>
      <c r="L12" t="s">
        <v>393</v>
      </c>
      <c r="N12" t="s">
        <v>395</v>
      </c>
      <c r="O12">
        <v>16.399999999999999</v>
      </c>
      <c r="P12">
        <v>21.3</v>
      </c>
    </row>
    <row r="13" spans="1:16" x14ac:dyDescent="0.15">
      <c r="A13" s="53">
        <v>10704215</v>
      </c>
      <c r="B13" t="s">
        <v>351</v>
      </c>
      <c r="C13" t="s">
        <v>200</v>
      </c>
      <c r="D13">
        <v>0.2</v>
      </c>
      <c r="E13">
        <v>1.5</v>
      </c>
      <c r="H13">
        <v>37</v>
      </c>
      <c r="J13">
        <v>2000</v>
      </c>
    </row>
    <row r="14" spans="1:16" x14ac:dyDescent="0.15">
      <c r="A14" s="53">
        <v>10889033</v>
      </c>
      <c r="B14" t="s">
        <v>351</v>
      </c>
      <c r="C14" t="s">
        <v>200</v>
      </c>
      <c r="D14">
        <v>0.44</v>
      </c>
      <c r="E14">
        <v>1.1000000000000001</v>
      </c>
      <c r="H14">
        <v>37</v>
      </c>
      <c r="J14">
        <v>2000</v>
      </c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 s="53">
        <v>7918446</v>
      </c>
      <c r="B15" t="s">
        <v>351</v>
      </c>
      <c r="C15" t="s">
        <v>200</v>
      </c>
      <c r="D15">
        <v>1.1000000000000001</v>
      </c>
      <c r="E15">
        <v>1.1000000000000001</v>
      </c>
      <c r="H15">
        <v>37</v>
      </c>
      <c r="J15">
        <v>1994</v>
      </c>
      <c r="L15" s="17">
        <v>1</v>
      </c>
      <c r="M15" t="s">
        <v>200</v>
      </c>
      <c r="N15">
        <v>92</v>
      </c>
      <c r="O15">
        <v>184</v>
      </c>
      <c r="P15">
        <v>2</v>
      </c>
    </row>
    <row r="16" spans="1:16" x14ac:dyDescent="0.15">
      <c r="A16" s="53">
        <v>8239663</v>
      </c>
      <c r="B16" t="s">
        <v>351</v>
      </c>
      <c r="C16" t="s">
        <v>200</v>
      </c>
      <c r="D16">
        <v>1.5</v>
      </c>
      <c r="E16">
        <v>2.4</v>
      </c>
      <c r="H16">
        <v>37</v>
      </c>
      <c r="J16">
        <v>1993</v>
      </c>
      <c r="L16" s="17">
        <v>1</v>
      </c>
      <c r="M16" t="s">
        <v>485</v>
      </c>
      <c r="N16">
        <v>92</v>
      </c>
      <c r="O16">
        <v>83</v>
      </c>
      <c r="P16">
        <v>0.9</v>
      </c>
    </row>
    <row r="17" spans="1:16" x14ac:dyDescent="0.15">
      <c r="L17" s="17">
        <v>1</v>
      </c>
      <c r="M17" t="s">
        <v>228</v>
      </c>
      <c r="N17">
        <v>0.7</v>
      </c>
      <c r="O17">
        <v>280</v>
      </c>
      <c r="P17">
        <v>400</v>
      </c>
    </row>
    <row r="18" spans="1:16" x14ac:dyDescent="0.15">
      <c r="A18">
        <v>16843487</v>
      </c>
      <c r="B18" t="s">
        <v>393</v>
      </c>
      <c r="C18" t="s">
        <v>200</v>
      </c>
      <c r="D18">
        <v>2</v>
      </c>
      <c r="G18" t="s">
        <v>511</v>
      </c>
      <c r="H18">
        <v>37</v>
      </c>
      <c r="I18" t="s">
        <v>512</v>
      </c>
      <c r="J18">
        <v>2006</v>
      </c>
      <c r="L18" s="17">
        <v>1</v>
      </c>
      <c r="M18" t="s">
        <v>385</v>
      </c>
      <c r="N18">
        <v>8</v>
      </c>
      <c r="O18">
        <v>1600</v>
      </c>
      <c r="P18">
        <v>200</v>
      </c>
    </row>
    <row r="19" spans="1:16" x14ac:dyDescent="0.15">
      <c r="L19" s="17">
        <v>2</v>
      </c>
      <c r="M19" t="s">
        <v>228</v>
      </c>
      <c r="N19">
        <v>0.7</v>
      </c>
      <c r="O19">
        <v>84</v>
      </c>
      <c r="P19">
        <v>120</v>
      </c>
    </row>
    <row r="20" spans="1:16" x14ac:dyDescent="0.15">
      <c r="A20" s="15" t="s">
        <v>52</v>
      </c>
      <c r="B20" s="15" t="s">
        <v>401</v>
      </c>
      <c r="C20" s="15" t="s">
        <v>376</v>
      </c>
      <c r="D20" s="15" t="s">
        <v>396</v>
      </c>
      <c r="E20" s="15" t="s">
        <v>397</v>
      </c>
      <c r="F20" s="15" t="s">
        <v>398</v>
      </c>
      <c r="H20" s="15" t="s">
        <v>380</v>
      </c>
      <c r="I20" s="15" t="s">
        <v>381</v>
      </c>
      <c r="J20" s="15" t="s">
        <v>382</v>
      </c>
      <c r="L20" s="17">
        <v>2</v>
      </c>
      <c r="M20" t="s">
        <v>385</v>
      </c>
      <c r="N20">
        <v>8</v>
      </c>
      <c r="O20">
        <v>1600</v>
      </c>
      <c r="P20">
        <v>200</v>
      </c>
    </row>
    <row r="21" spans="1:16" x14ac:dyDescent="0.15">
      <c r="A21" s="53">
        <v>10704215</v>
      </c>
      <c r="B21" t="s">
        <v>37</v>
      </c>
      <c r="C21" t="s">
        <v>200</v>
      </c>
      <c r="D21">
        <v>93</v>
      </c>
      <c r="E21">
        <v>14</v>
      </c>
      <c r="F21">
        <v>0.15</v>
      </c>
      <c r="H21">
        <v>4</v>
      </c>
      <c r="J21">
        <v>2000</v>
      </c>
    </row>
    <row r="23" spans="1:16" x14ac:dyDescent="0.15">
      <c r="A23" s="13" t="s">
        <v>405</v>
      </c>
      <c r="B23" s="13"/>
    </row>
    <row r="24" spans="1:16" x14ac:dyDescent="0.15">
      <c r="A24" s="60" t="s">
        <v>406</v>
      </c>
      <c r="B24" s="60"/>
      <c r="C24" s="60"/>
      <c r="D24" s="60"/>
    </row>
    <row r="25" spans="1:16" x14ac:dyDescent="0.15">
      <c r="A25" s="60" t="s">
        <v>407</v>
      </c>
      <c r="B25" s="60"/>
      <c r="C25" s="60"/>
      <c r="D25" s="60"/>
    </row>
    <row r="26" spans="1:16" x14ac:dyDescent="0.15">
      <c r="A26" s="60" t="s">
        <v>408</v>
      </c>
      <c r="B26" s="60"/>
      <c r="C26" s="60"/>
      <c r="D26" s="60"/>
    </row>
  </sheetData>
  <mergeCells count="5">
    <mergeCell ref="L1:P1"/>
    <mergeCell ref="A23:B23"/>
    <mergeCell ref="A24:D24"/>
    <mergeCell ref="A25:D25"/>
    <mergeCell ref="A26:D26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P20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/>
    <col min="12" max="16" width="7.5" customWidth="1"/>
    <col min="17" max="1025" width="8.3320312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 s="53">
        <v>2404005</v>
      </c>
      <c r="B2" t="s">
        <v>384</v>
      </c>
      <c r="C2" t="s">
        <v>385</v>
      </c>
      <c r="E2">
        <v>400</v>
      </c>
      <c r="H2">
        <v>37</v>
      </c>
      <c r="J2">
        <v>1990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 s="53">
        <v>4594761</v>
      </c>
      <c r="B3" t="s">
        <v>384</v>
      </c>
      <c r="C3" t="s">
        <v>385</v>
      </c>
      <c r="E3">
        <v>140</v>
      </c>
      <c r="H3">
        <v>37</v>
      </c>
      <c r="J3">
        <v>1974</v>
      </c>
      <c r="L3" t="s">
        <v>384</v>
      </c>
      <c r="M3" t="s">
        <v>385</v>
      </c>
      <c r="N3" t="s">
        <v>352</v>
      </c>
      <c r="O3">
        <v>400</v>
      </c>
      <c r="P3">
        <v>404</v>
      </c>
    </row>
    <row r="4" spans="1:16" x14ac:dyDescent="0.15">
      <c r="A4" s="53">
        <v>27226617</v>
      </c>
      <c r="B4" t="s">
        <v>384</v>
      </c>
      <c r="C4" t="s">
        <v>513</v>
      </c>
      <c r="E4">
        <v>110</v>
      </c>
      <c r="H4">
        <v>37</v>
      </c>
      <c r="J4">
        <v>2016</v>
      </c>
      <c r="L4" t="s">
        <v>384</v>
      </c>
      <c r="M4" t="s">
        <v>351</v>
      </c>
      <c r="N4" t="s">
        <v>352</v>
      </c>
      <c r="O4">
        <v>130</v>
      </c>
      <c r="P4">
        <v>126</v>
      </c>
    </row>
    <row r="5" spans="1:16" x14ac:dyDescent="0.15">
      <c r="A5" s="53">
        <v>2404005</v>
      </c>
      <c r="B5" t="s">
        <v>384</v>
      </c>
      <c r="C5" t="s">
        <v>513</v>
      </c>
      <c r="E5">
        <v>150</v>
      </c>
      <c r="H5">
        <v>37</v>
      </c>
      <c r="J5">
        <v>1990</v>
      </c>
      <c r="L5" t="s">
        <v>384</v>
      </c>
      <c r="N5" t="s">
        <v>377</v>
      </c>
      <c r="P5">
        <v>82</v>
      </c>
    </row>
    <row r="6" spans="1:16" x14ac:dyDescent="0.15">
      <c r="A6" s="53">
        <v>4594761</v>
      </c>
      <c r="B6" t="s">
        <v>384</v>
      </c>
      <c r="C6" t="s">
        <v>513</v>
      </c>
      <c r="E6">
        <v>30</v>
      </c>
      <c r="H6">
        <v>37</v>
      </c>
      <c r="J6">
        <v>1974</v>
      </c>
      <c r="L6" t="s">
        <v>351</v>
      </c>
      <c r="M6" t="s">
        <v>385</v>
      </c>
      <c r="N6" t="s">
        <v>352</v>
      </c>
      <c r="O6">
        <v>42</v>
      </c>
      <c r="P6">
        <v>43</v>
      </c>
    </row>
    <row r="7" spans="1:16" x14ac:dyDescent="0.15">
      <c r="L7" t="s">
        <v>351</v>
      </c>
      <c r="M7" t="s">
        <v>351</v>
      </c>
      <c r="N7" t="s">
        <v>352</v>
      </c>
      <c r="O7">
        <v>160</v>
      </c>
      <c r="P7">
        <v>140</v>
      </c>
    </row>
    <row r="8" spans="1:16" x14ac:dyDescent="0.15">
      <c r="A8" s="53">
        <v>4594761</v>
      </c>
      <c r="B8" t="s">
        <v>351</v>
      </c>
      <c r="C8" t="s">
        <v>513</v>
      </c>
      <c r="D8">
        <v>36.6</v>
      </c>
      <c r="E8">
        <v>160</v>
      </c>
      <c r="H8">
        <v>37</v>
      </c>
      <c r="J8">
        <v>1974</v>
      </c>
      <c r="L8" t="s">
        <v>351</v>
      </c>
      <c r="M8" t="s">
        <v>200</v>
      </c>
      <c r="N8" t="s">
        <v>352</v>
      </c>
      <c r="O8">
        <v>0.68</v>
      </c>
      <c r="P8">
        <v>0.68</v>
      </c>
    </row>
    <row r="9" spans="1:16" x14ac:dyDescent="0.15">
      <c r="A9" s="53">
        <v>4594761</v>
      </c>
      <c r="B9" t="s">
        <v>351</v>
      </c>
      <c r="C9" t="s">
        <v>385</v>
      </c>
      <c r="D9">
        <v>36.6</v>
      </c>
      <c r="E9">
        <v>42</v>
      </c>
      <c r="H9">
        <v>37</v>
      </c>
      <c r="J9">
        <v>1974</v>
      </c>
      <c r="L9" t="s">
        <v>351</v>
      </c>
      <c r="N9" t="s">
        <v>377</v>
      </c>
      <c r="P9">
        <v>24.7</v>
      </c>
    </row>
    <row r="10" spans="1:16" x14ac:dyDescent="0.15">
      <c r="A10" s="53">
        <v>4594761</v>
      </c>
      <c r="B10" t="s">
        <v>351</v>
      </c>
      <c r="C10" t="s">
        <v>200</v>
      </c>
      <c r="D10">
        <v>36.6</v>
      </c>
      <c r="E10">
        <v>0.2</v>
      </c>
      <c r="H10">
        <v>37</v>
      </c>
      <c r="J10">
        <v>1974</v>
      </c>
    </row>
    <row r="11" spans="1:16" x14ac:dyDescent="0.15">
      <c r="A11">
        <v>9171287</v>
      </c>
      <c r="B11" t="s">
        <v>351</v>
      </c>
      <c r="C11" t="s">
        <v>200</v>
      </c>
      <c r="E11">
        <v>0.68</v>
      </c>
      <c r="H11">
        <v>37</v>
      </c>
      <c r="I11" t="s">
        <v>514</v>
      </c>
      <c r="J11">
        <v>1997</v>
      </c>
      <c r="L11" t="s">
        <v>393</v>
      </c>
      <c r="N11" t="s">
        <v>394</v>
      </c>
      <c r="P11">
        <v>42.8</v>
      </c>
    </row>
    <row r="12" spans="1:16" x14ac:dyDescent="0.15">
      <c r="L12" t="s">
        <v>393</v>
      </c>
      <c r="N12" t="s">
        <v>395</v>
      </c>
      <c r="P12">
        <v>56</v>
      </c>
    </row>
    <row r="13" spans="1:16" x14ac:dyDescent="0.15">
      <c r="A13" s="53">
        <v>8845358</v>
      </c>
      <c r="B13" t="s">
        <v>351</v>
      </c>
      <c r="C13" t="s">
        <v>513</v>
      </c>
      <c r="D13">
        <v>29</v>
      </c>
      <c r="E13">
        <v>350</v>
      </c>
      <c r="H13">
        <v>37</v>
      </c>
      <c r="I13" t="s">
        <v>515</v>
      </c>
      <c r="J13">
        <v>1995</v>
      </c>
    </row>
    <row r="14" spans="1:16" x14ac:dyDescent="0.15">
      <c r="A14" s="53">
        <v>8845358</v>
      </c>
      <c r="B14" t="s">
        <v>351</v>
      </c>
      <c r="C14" t="s">
        <v>385</v>
      </c>
      <c r="D14">
        <v>29</v>
      </c>
      <c r="E14">
        <v>13</v>
      </c>
      <c r="H14">
        <v>37</v>
      </c>
      <c r="I14" t="s">
        <v>515</v>
      </c>
      <c r="J14">
        <v>1995</v>
      </c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 s="53">
        <v>8845358</v>
      </c>
      <c r="B15" t="s">
        <v>351</v>
      </c>
      <c r="C15" t="s">
        <v>200</v>
      </c>
      <c r="D15">
        <v>29</v>
      </c>
      <c r="E15">
        <v>1.2</v>
      </c>
      <c r="H15">
        <v>37</v>
      </c>
      <c r="I15" t="s">
        <v>515</v>
      </c>
      <c r="J15">
        <v>1995</v>
      </c>
      <c r="L15" s="17">
        <v>1</v>
      </c>
      <c r="M15" t="s">
        <v>200</v>
      </c>
      <c r="N15">
        <v>80</v>
      </c>
      <c r="O15">
        <v>100</v>
      </c>
      <c r="P15">
        <v>1.25</v>
      </c>
    </row>
    <row r="16" spans="1:16" x14ac:dyDescent="0.15">
      <c r="L16" s="17">
        <v>1</v>
      </c>
      <c r="M16" t="s">
        <v>485</v>
      </c>
      <c r="N16">
        <v>80</v>
      </c>
      <c r="O16">
        <v>20</v>
      </c>
      <c r="P16">
        <v>0.25</v>
      </c>
    </row>
    <row r="17" spans="1:16" x14ac:dyDescent="0.15">
      <c r="A17" s="13" t="s">
        <v>405</v>
      </c>
      <c r="B17" s="13"/>
      <c r="L17" s="17">
        <v>1</v>
      </c>
      <c r="M17" t="s">
        <v>229</v>
      </c>
      <c r="N17">
        <v>0.32</v>
      </c>
      <c r="O17">
        <v>56</v>
      </c>
      <c r="P17">
        <v>175</v>
      </c>
    </row>
    <row r="18" spans="1:16" x14ac:dyDescent="0.15">
      <c r="A18" s="60" t="s">
        <v>406</v>
      </c>
      <c r="B18" s="60"/>
      <c r="C18" s="60"/>
      <c r="D18" s="60"/>
      <c r="L18" s="17">
        <v>1</v>
      </c>
      <c r="M18" t="s">
        <v>385</v>
      </c>
      <c r="N18">
        <v>6</v>
      </c>
      <c r="O18">
        <v>3600</v>
      </c>
      <c r="P18">
        <v>600</v>
      </c>
    </row>
    <row r="19" spans="1:16" x14ac:dyDescent="0.15">
      <c r="A19" s="60" t="s">
        <v>407</v>
      </c>
      <c r="B19" s="60"/>
      <c r="C19" s="60"/>
      <c r="D19" s="60"/>
      <c r="L19" s="17">
        <v>2</v>
      </c>
      <c r="M19" t="s">
        <v>229</v>
      </c>
      <c r="N19">
        <v>0.32</v>
      </c>
      <c r="O19">
        <v>56</v>
      </c>
      <c r="P19">
        <v>175</v>
      </c>
    </row>
    <row r="20" spans="1:16" x14ac:dyDescent="0.15">
      <c r="A20" s="60" t="s">
        <v>408</v>
      </c>
      <c r="B20" s="60"/>
      <c r="C20" s="60"/>
      <c r="D20" s="60"/>
      <c r="L20" s="17">
        <v>2</v>
      </c>
      <c r="M20" t="s">
        <v>385</v>
      </c>
      <c r="N20">
        <v>6</v>
      </c>
      <c r="O20">
        <v>600</v>
      </c>
      <c r="P20">
        <v>100</v>
      </c>
    </row>
  </sheetData>
  <mergeCells count="5">
    <mergeCell ref="L1:P1"/>
    <mergeCell ref="A17:B17"/>
    <mergeCell ref="A18:D18"/>
    <mergeCell ref="A19:D19"/>
    <mergeCell ref="A20:D20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P35"/>
  <sheetViews>
    <sheetView zoomScale="120" zoomScaleNormal="120" workbookViewId="0"/>
  </sheetViews>
  <sheetFormatPr baseColWidth="10" defaultColWidth="8.83203125" defaultRowHeight="13" x14ac:dyDescent="0.15"/>
  <cols>
    <col min="1" max="10" width="9.1640625" customWidth="1"/>
    <col min="11" max="11" width="8.33203125"/>
    <col min="12" max="16" width="7.5" customWidth="1"/>
    <col min="17" max="1025" width="8.33203125"/>
  </cols>
  <sheetData>
    <row r="1" spans="1:16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79</v>
      </c>
      <c r="H1" s="15" t="s">
        <v>380</v>
      </c>
      <c r="I1" s="15" t="s">
        <v>381</v>
      </c>
      <c r="J1" s="15" t="s">
        <v>382</v>
      </c>
      <c r="L1" s="10" t="s">
        <v>383</v>
      </c>
      <c r="M1" s="10"/>
      <c r="N1" s="10"/>
      <c r="O1" s="10"/>
      <c r="P1" s="10"/>
    </row>
    <row r="2" spans="1:16" x14ac:dyDescent="0.15">
      <c r="A2">
        <v>8003476</v>
      </c>
      <c r="B2" t="s">
        <v>384</v>
      </c>
      <c r="C2" t="s">
        <v>385</v>
      </c>
      <c r="D2">
        <v>182</v>
      </c>
      <c r="E2">
        <v>800</v>
      </c>
      <c r="H2">
        <v>37</v>
      </c>
      <c r="J2">
        <v>1994</v>
      </c>
      <c r="L2" s="15" t="s">
        <v>386</v>
      </c>
      <c r="M2" s="15" t="s">
        <v>387</v>
      </c>
      <c r="N2" s="15" t="s">
        <v>388</v>
      </c>
      <c r="O2" s="15" t="s">
        <v>389</v>
      </c>
      <c r="P2" s="15" t="s">
        <v>390</v>
      </c>
    </row>
    <row r="3" spans="1:16" x14ac:dyDescent="0.15">
      <c r="A3">
        <v>4373046</v>
      </c>
      <c r="B3" t="s">
        <v>384</v>
      </c>
      <c r="C3" t="s">
        <v>385</v>
      </c>
      <c r="E3">
        <v>570</v>
      </c>
      <c r="H3">
        <v>37</v>
      </c>
      <c r="J3">
        <v>1974</v>
      </c>
      <c r="L3" t="s">
        <v>384</v>
      </c>
      <c r="M3" t="s">
        <v>385</v>
      </c>
      <c r="N3" t="s">
        <v>352</v>
      </c>
      <c r="O3">
        <v>685</v>
      </c>
      <c r="P3">
        <v>540</v>
      </c>
    </row>
    <row r="4" spans="1:16" x14ac:dyDescent="0.15">
      <c r="A4">
        <v>8003476</v>
      </c>
      <c r="B4" t="s">
        <v>384</v>
      </c>
      <c r="C4" t="s">
        <v>516</v>
      </c>
      <c r="D4">
        <v>138</v>
      </c>
      <c r="E4">
        <v>40</v>
      </c>
      <c r="H4">
        <v>37</v>
      </c>
      <c r="J4">
        <v>1994</v>
      </c>
      <c r="L4" t="s">
        <v>384</v>
      </c>
      <c r="M4" t="s">
        <v>351</v>
      </c>
      <c r="N4" t="s">
        <v>352</v>
      </c>
      <c r="O4">
        <v>45</v>
      </c>
      <c r="P4">
        <v>56</v>
      </c>
    </row>
    <row r="5" spans="1:16" x14ac:dyDescent="0.15">
      <c r="A5">
        <v>20160120</v>
      </c>
      <c r="B5" t="s">
        <v>384</v>
      </c>
      <c r="C5" t="s">
        <v>516</v>
      </c>
      <c r="D5">
        <v>199</v>
      </c>
      <c r="E5">
        <v>2</v>
      </c>
      <c r="H5">
        <v>37</v>
      </c>
      <c r="J5">
        <v>2010</v>
      </c>
      <c r="L5" t="s">
        <v>384</v>
      </c>
      <c r="N5" t="s">
        <v>377</v>
      </c>
      <c r="O5">
        <v>140</v>
      </c>
      <c r="P5">
        <v>126</v>
      </c>
    </row>
    <row r="6" spans="1:16" x14ac:dyDescent="0.15">
      <c r="A6">
        <v>16866361</v>
      </c>
      <c r="B6" t="s">
        <v>384</v>
      </c>
      <c r="C6" t="s">
        <v>516</v>
      </c>
      <c r="D6">
        <v>3.3</v>
      </c>
      <c r="E6">
        <v>5.3</v>
      </c>
      <c r="H6">
        <v>37</v>
      </c>
      <c r="J6">
        <v>2006</v>
      </c>
      <c r="L6" t="s">
        <v>351</v>
      </c>
      <c r="M6" t="s">
        <v>385</v>
      </c>
      <c r="N6" t="s">
        <v>352</v>
      </c>
      <c r="O6">
        <v>127</v>
      </c>
      <c r="P6">
        <v>134</v>
      </c>
    </row>
    <row r="7" spans="1:16" x14ac:dyDescent="0.15">
      <c r="A7">
        <v>4373046</v>
      </c>
      <c r="B7" t="s">
        <v>384</v>
      </c>
      <c r="C7" t="s">
        <v>516</v>
      </c>
      <c r="E7">
        <v>50</v>
      </c>
      <c r="H7">
        <v>37</v>
      </c>
      <c r="J7">
        <v>1974</v>
      </c>
      <c r="L7" t="s">
        <v>351</v>
      </c>
      <c r="M7" t="s">
        <v>351</v>
      </c>
      <c r="N7" t="s">
        <v>352</v>
      </c>
      <c r="O7">
        <v>8.6</v>
      </c>
      <c r="P7">
        <v>9.1</v>
      </c>
    </row>
    <row r="8" spans="1:16" x14ac:dyDescent="0.15">
      <c r="A8">
        <v>4373046</v>
      </c>
      <c r="B8" t="s">
        <v>384</v>
      </c>
      <c r="C8" t="s">
        <v>433</v>
      </c>
      <c r="E8">
        <v>260</v>
      </c>
      <c r="H8">
        <v>37</v>
      </c>
      <c r="J8">
        <v>1974</v>
      </c>
      <c r="L8" t="s">
        <v>351</v>
      </c>
      <c r="M8" t="s">
        <v>200</v>
      </c>
      <c r="N8" t="s">
        <v>352</v>
      </c>
      <c r="O8">
        <v>0.3</v>
      </c>
      <c r="P8">
        <v>0.34</v>
      </c>
    </row>
    <row r="9" spans="1:16" x14ac:dyDescent="0.15">
      <c r="L9" t="s">
        <v>351</v>
      </c>
      <c r="N9" t="s">
        <v>377</v>
      </c>
      <c r="O9">
        <v>4.2</v>
      </c>
      <c r="P9">
        <v>7.7</v>
      </c>
    </row>
    <row r="10" spans="1:16" x14ac:dyDescent="0.15">
      <c r="A10">
        <v>8003476</v>
      </c>
      <c r="B10" t="s">
        <v>351</v>
      </c>
      <c r="C10" t="s">
        <v>385</v>
      </c>
      <c r="D10">
        <v>5.0999999999999996</v>
      </c>
      <c r="E10">
        <v>123</v>
      </c>
      <c r="H10">
        <v>37</v>
      </c>
      <c r="J10">
        <v>1994</v>
      </c>
    </row>
    <row r="11" spans="1:16" x14ac:dyDescent="0.15">
      <c r="A11">
        <v>4373046</v>
      </c>
      <c r="B11" t="s">
        <v>351</v>
      </c>
      <c r="C11" t="s">
        <v>385</v>
      </c>
      <c r="E11">
        <v>130</v>
      </c>
      <c r="H11">
        <v>37</v>
      </c>
      <c r="J11">
        <v>1974</v>
      </c>
      <c r="L11" t="s">
        <v>393</v>
      </c>
      <c r="N11" t="s">
        <v>394</v>
      </c>
      <c r="P11">
        <v>17.399999999999999</v>
      </c>
    </row>
    <row r="12" spans="1:16" x14ac:dyDescent="0.15">
      <c r="A12">
        <v>15526031</v>
      </c>
      <c r="B12" t="s">
        <v>351</v>
      </c>
      <c r="C12" t="s">
        <v>516</v>
      </c>
      <c r="D12">
        <v>1.7</v>
      </c>
      <c r="E12">
        <v>10.3</v>
      </c>
      <c r="H12">
        <v>37</v>
      </c>
      <c r="J12">
        <v>2004</v>
      </c>
      <c r="L12" t="s">
        <v>393</v>
      </c>
      <c r="N12" t="s">
        <v>395</v>
      </c>
      <c r="O12">
        <v>16.2</v>
      </c>
      <c r="P12">
        <v>17.5</v>
      </c>
    </row>
    <row r="13" spans="1:16" x14ac:dyDescent="0.15">
      <c r="A13">
        <v>15004015</v>
      </c>
      <c r="B13" t="s">
        <v>351</v>
      </c>
      <c r="C13" t="s">
        <v>516</v>
      </c>
      <c r="D13">
        <v>3.5</v>
      </c>
      <c r="E13">
        <v>20.2</v>
      </c>
      <c r="H13">
        <v>37</v>
      </c>
      <c r="J13">
        <v>2004</v>
      </c>
    </row>
    <row r="14" spans="1:16" x14ac:dyDescent="0.15">
      <c r="A14">
        <v>8003476</v>
      </c>
      <c r="B14" t="s">
        <v>351</v>
      </c>
      <c r="C14" t="s">
        <v>516</v>
      </c>
      <c r="D14">
        <v>5.6</v>
      </c>
      <c r="E14">
        <v>7</v>
      </c>
      <c r="H14">
        <v>37</v>
      </c>
      <c r="J14">
        <v>1994</v>
      </c>
      <c r="L14" s="15" t="s">
        <v>461</v>
      </c>
      <c r="M14" s="15" t="s">
        <v>387</v>
      </c>
      <c r="N14" s="15" t="s">
        <v>396</v>
      </c>
      <c r="O14" s="15" t="s">
        <v>397</v>
      </c>
      <c r="P14" s="15" t="s">
        <v>398</v>
      </c>
    </row>
    <row r="15" spans="1:16" x14ac:dyDescent="0.15">
      <c r="A15">
        <v>4373046</v>
      </c>
      <c r="B15" t="s">
        <v>351</v>
      </c>
      <c r="C15" t="s">
        <v>516</v>
      </c>
      <c r="E15">
        <v>3.2</v>
      </c>
      <c r="H15">
        <v>37</v>
      </c>
      <c r="J15">
        <v>1974</v>
      </c>
      <c r="L15" s="17">
        <v>1</v>
      </c>
      <c r="M15" t="s">
        <v>200</v>
      </c>
      <c r="N15">
        <v>37</v>
      </c>
      <c r="O15">
        <v>44</v>
      </c>
      <c r="P15">
        <v>1.2</v>
      </c>
    </row>
    <row r="16" spans="1:16" x14ac:dyDescent="0.15">
      <c r="A16">
        <v>16866361</v>
      </c>
      <c r="B16" t="s">
        <v>351</v>
      </c>
      <c r="C16" t="s">
        <v>516</v>
      </c>
      <c r="D16">
        <v>0.8</v>
      </c>
      <c r="E16">
        <v>2.2999999999999998</v>
      </c>
      <c r="H16">
        <v>37</v>
      </c>
      <c r="J16">
        <v>2006</v>
      </c>
      <c r="L16" s="17">
        <v>1</v>
      </c>
      <c r="M16" t="s">
        <v>485</v>
      </c>
      <c r="N16">
        <v>37</v>
      </c>
      <c r="O16">
        <v>4.4000000000000004</v>
      </c>
      <c r="P16">
        <v>0.12</v>
      </c>
    </row>
    <row r="17" spans="1:16" x14ac:dyDescent="0.15">
      <c r="A17">
        <v>8003476</v>
      </c>
      <c r="B17" t="s">
        <v>351</v>
      </c>
      <c r="C17" t="s">
        <v>200</v>
      </c>
      <c r="D17">
        <v>5.0999999999999996</v>
      </c>
      <c r="E17">
        <v>0.25</v>
      </c>
      <c r="H17">
        <v>37</v>
      </c>
      <c r="J17">
        <v>1994</v>
      </c>
      <c r="L17" s="17">
        <v>1</v>
      </c>
      <c r="M17" t="s">
        <v>230</v>
      </c>
      <c r="N17">
        <v>2</v>
      </c>
      <c r="O17">
        <v>270</v>
      </c>
      <c r="P17">
        <v>135</v>
      </c>
    </row>
    <row r="18" spans="1:16" x14ac:dyDescent="0.15">
      <c r="A18">
        <v>1420156</v>
      </c>
      <c r="B18" t="s">
        <v>351</v>
      </c>
      <c r="C18" t="s">
        <v>200</v>
      </c>
      <c r="D18">
        <v>3.1</v>
      </c>
      <c r="E18">
        <v>0.2</v>
      </c>
      <c r="H18">
        <v>37</v>
      </c>
      <c r="I18" t="s">
        <v>517</v>
      </c>
      <c r="J18">
        <v>1992</v>
      </c>
      <c r="L18" s="17">
        <v>1</v>
      </c>
      <c r="M18" t="s">
        <v>385</v>
      </c>
      <c r="N18">
        <v>2.8</v>
      </c>
      <c r="O18">
        <v>3600</v>
      </c>
      <c r="P18">
        <v>1280</v>
      </c>
    </row>
    <row r="19" spans="1:16" x14ac:dyDescent="0.15">
      <c r="A19">
        <v>7843418</v>
      </c>
      <c r="B19" t="s">
        <v>351</v>
      </c>
      <c r="C19" t="s">
        <v>200</v>
      </c>
      <c r="D19">
        <v>5.4</v>
      </c>
      <c r="E19">
        <v>0.35</v>
      </c>
      <c r="H19">
        <v>37</v>
      </c>
      <c r="J19">
        <v>1994</v>
      </c>
      <c r="L19" s="17">
        <v>2</v>
      </c>
      <c r="M19" t="s">
        <v>230</v>
      </c>
      <c r="N19">
        <v>3</v>
      </c>
      <c r="O19">
        <v>39</v>
      </c>
      <c r="P19">
        <v>13</v>
      </c>
    </row>
    <row r="20" spans="1:16" x14ac:dyDescent="0.15">
      <c r="L20" s="17">
        <v>2</v>
      </c>
      <c r="M20" t="s">
        <v>385</v>
      </c>
      <c r="N20">
        <v>6</v>
      </c>
      <c r="O20">
        <v>1800</v>
      </c>
      <c r="P20">
        <v>300</v>
      </c>
    </row>
    <row r="21" spans="1:16" x14ac:dyDescent="0.15">
      <c r="A21">
        <v>7843418</v>
      </c>
      <c r="B21" t="s">
        <v>393</v>
      </c>
      <c r="G21" t="s">
        <v>518</v>
      </c>
      <c r="H21">
        <v>37</v>
      </c>
      <c r="J21">
        <v>1995</v>
      </c>
    </row>
    <row r="23" spans="1:16" x14ac:dyDescent="0.15">
      <c r="A23" s="15" t="s">
        <v>52</v>
      </c>
      <c r="B23" s="15" t="s">
        <v>401</v>
      </c>
      <c r="C23" s="15" t="s">
        <v>376</v>
      </c>
      <c r="D23" s="15" t="s">
        <v>396</v>
      </c>
      <c r="E23" s="15" t="s">
        <v>397</v>
      </c>
      <c r="F23" s="15" t="s">
        <v>398</v>
      </c>
      <c r="G23" s="17"/>
      <c r="H23" s="15" t="s">
        <v>380</v>
      </c>
      <c r="I23" s="15" t="s">
        <v>381</v>
      </c>
      <c r="J23" s="15" t="s">
        <v>382</v>
      </c>
    </row>
    <row r="24" spans="1:16" x14ac:dyDescent="0.15">
      <c r="A24" s="53">
        <v>1101957</v>
      </c>
      <c r="B24" t="s">
        <v>42</v>
      </c>
      <c r="C24" t="s">
        <v>230</v>
      </c>
      <c r="F24">
        <v>270</v>
      </c>
      <c r="H24">
        <v>25</v>
      </c>
      <c r="I24" t="s">
        <v>519</v>
      </c>
      <c r="J24">
        <v>1975</v>
      </c>
    </row>
    <row r="25" spans="1:16" x14ac:dyDescent="0.15">
      <c r="A25" s="53">
        <v>1101957</v>
      </c>
      <c r="B25" t="s">
        <v>42</v>
      </c>
      <c r="C25" t="s">
        <v>230</v>
      </c>
      <c r="F25">
        <v>25</v>
      </c>
      <c r="H25">
        <v>25</v>
      </c>
      <c r="I25" t="s">
        <v>520</v>
      </c>
      <c r="J25">
        <v>1975</v>
      </c>
    </row>
    <row r="26" spans="1:16" x14ac:dyDescent="0.15">
      <c r="A26" s="53">
        <v>1101957</v>
      </c>
      <c r="B26" t="s">
        <v>42</v>
      </c>
      <c r="C26" t="s">
        <v>200</v>
      </c>
      <c r="F26">
        <v>1.2</v>
      </c>
      <c r="H26">
        <v>25</v>
      </c>
      <c r="I26" t="s">
        <v>519</v>
      </c>
      <c r="J26">
        <v>1975</v>
      </c>
    </row>
    <row r="27" spans="1:16" x14ac:dyDescent="0.15">
      <c r="A27" s="53">
        <v>1101957</v>
      </c>
      <c r="B27" t="s">
        <v>42</v>
      </c>
      <c r="C27" t="s">
        <v>200</v>
      </c>
      <c r="F27">
        <v>0.12</v>
      </c>
      <c r="H27">
        <v>25</v>
      </c>
      <c r="I27" t="s">
        <v>520</v>
      </c>
      <c r="J27">
        <v>1975</v>
      </c>
    </row>
    <row r="28" spans="1:16" x14ac:dyDescent="0.15">
      <c r="A28">
        <v>16866361</v>
      </c>
      <c r="B28" t="s">
        <v>42</v>
      </c>
      <c r="C28" t="s">
        <v>200</v>
      </c>
      <c r="F28">
        <v>2</v>
      </c>
      <c r="H28">
        <v>37</v>
      </c>
      <c r="I28" t="s">
        <v>519</v>
      </c>
      <c r="J28">
        <v>2006</v>
      </c>
    </row>
    <row r="29" spans="1:16" x14ac:dyDescent="0.15">
      <c r="A29">
        <v>16866361</v>
      </c>
      <c r="B29" t="s">
        <v>42</v>
      </c>
      <c r="C29" t="s">
        <v>200</v>
      </c>
      <c r="F29">
        <v>0.1</v>
      </c>
      <c r="H29">
        <v>37</v>
      </c>
      <c r="I29" t="s">
        <v>520</v>
      </c>
      <c r="J29">
        <v>2006</v>
      </c>
    </row>
    <row r="30" spans="1:16" x14ac:dyDescent="0.15">
      <c r="A30">
        <v>7843418</v>
      </c>
      <c r="B30" t="s">
        <v>42</v>
      </c>
      <c r="C30" t="s">
        <v>200</v>
      </c>
      <c r="D30">
        <v>37</v>
      </c>
      <c r="E30">
        <v>43</v>
      </c>
      <c r="F30">
        <v>1.2</v>
      </c>
      <c r="H30">
        <v>37</v>
      </c>
      <c r="J30">
        <v>1994</v>
      </c>
    </row>
    <row r="32" spans="1:16" x14ac:dyDescent="0.15">
      <c r="A32" s="13" t="s">
        <v>405</v>
      </c>
      <c r="B32" s="13"/>
    </row>
    <row r="33" spans="1:4" x14ac:dyDescent="0.15">
      <c r="A33" s="60" t="s">
        <v>406</v>
      </c>
      <c r="B33" s="60"/>
      <c r="C33" s="60"/>
      <c r="D33" s="60"/>
    </row>
    <row r="34" spans="1:4" x14ac:dyDescent="0.15">
      <c r="A34" s="60" t="s">
        <v>407</v>
      </c>
      <c r="B34" s="60"/>
      <c r="C34" s="60"/>
      <c r="D34" s="60"/>
    </row>
    <row r="35" spans="1:4" x14ac:dyDescent="0.15">
      <c r="A35" s="60" t="s">
        <v>408</v>
      </c>
      <c r="B35" s="60"/>
      <c r="C35" s="60"/>
      <c r="D35" s="60"/>
    </row>
  </sheetData>
  <mergeCells count="5">
    <mergeCell ref="L1:P1"/>
    <mergeCell ref="A32:B32"/>
    <mergeCell ref="A33:D33"/>
    <mergeCell ref="A34:D34"/>
    <mergeCell ref="A35:D35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6"/>
  <sheetViews>
    <sheetView zoomScale="120" zoomScaleNormal="120" workbookViewId="0"/>
  </sheetViews>
  <sheetFormatPr baseColWidth="10" defaultColWidth="8.83203125" defaultRowHeight="13" x14ac:dyDescent="0.15"/>
  <cols>
    <col min="1" max="1" width="6.33203125"/>
    <col min="2" max="3" width="8.1640625"/>
    <col min="5" max="6" width="8.1640625"/>
    <col min="7" max="7" width="8.33203125"/>
    <col min="8" max="8" width="11.83203125"/>
    <col min="9" max="9" width="8.5"/>
    <col min="10" max="10" width="11.83203125"/>
    <col min="11" max="11" width="8.5"/>
    <col min="12" max="1025" width="8.33203125"/>
  </cols>
  <sheetData>
    <row r="1" spans="1:19" x14ac:dyDescent="0.15">
      <c r="A1" s="15" t="s">
        <v>110</v>
      </c>
      <c r="B1" s="15" t="s">
        <v>111</v>
      </c>
      <c r="C1" s="15" t="s">
        <v>112</v>
      </c>
      <c r="D1" s="15" t="s">
        <v>113</v>
      </c>
      <c r="E1" s="15" t="s">
        <v>114</v>
      </c>
      <c r="F1" s="15" t="s">
        <v>115</v>
      </c>
      <c r="H1" s="24" t="s">
        <v>116</v>
      </c>
      <c r="I1" s="25" t="s">
        <v>117</v>
      </c>
      <c r="J1" s="24" t="s">
        <v>118</v>
      </c>
      <c r="K1" s="26" t="s">
        <v>119</v>
      </c>
      <c r="M1" s="12" t="s">
        <v>120</v>
      </c>
      <c r="N1" s="12"/>
      <c r="O1" s="12"/>
      <c r="P1" s="12"/>
      <c r="Q1" s="12"/>
      <c r="R1" s="12"/>
      <c r="S1" s="12"/>
    </row>
    <row r="2" spans="1:19" x14ac:dyDescent="0.15">
      <c r="A2" t="s">
        <v>121</v>
      </c>
      <c r="B2">
        <v>44.43</v>
      </c>
      <c r="C2">
        <v>46.41</v>
      </c>
      <c r="D2">
        <v>49.07</v>
      </c>
      <c r="E2">
        <v>51.99</v>
      </c>
      <c r="F2">
        <v>55.01</v>
      </c>
      <c r="H2">
        <v>49070</v>
      </c>
      <c r="I2">
        <v>52330</v>
      </c>
      <c r="J2">
        <v>55010</v>
      </c>
      <c r="K2">
        <v>49888</v>
      </c>
      <c r="M2" s="11" t="s">
        <v>122</v>
      </c>
      <c r="N2" s="11"/>
      <c r="O2" s="11"/>
      <c r="P2" s="11"/>
      <c r="Q2" s="11"/>
      <c r="R2" s="11"/>
      <c r="S2" s="11"/>
    </row>
    <row r="3" spans="1:19" x14ac:dyDescent="0.15">
      <c r="A3" t="s">
        <v>123</v>
      </c>
      <c r="B3">
        <v>27.95</v>
      </c>
      <c r="C3">
        <v>28.22</v>
      </c>
      <c r="D3">
        <v>28.64</v>
      </c>
      <c r="E3">
        <v>29.02</v>
      </c>
      <c r="F3">
        <v>29.21</v>
      </c>
      <c r="H3">
        <v>28640</v>
      </c>
      <c r="I3">
        <v>30902</v>
      </c>
      <c r="J3">
        <v>29210</v>
      </c>
      <c r="K3">
        <v>29725</v>
      </c>
    </row>
    <row r="4" spans="1:19" x14ac:dyDescent="0.15">
      <c r="A4" t="s">
        <v>124</v>
      </c>
      <c r="B4">
        <v>12.08</v>
      </c>
      <c r="C4">
        <v>12.76</v>
      </c>
      <c r="D4">
        <v>13.74</v>
      </c>
      <c r="E4">
        <v>14.89</v>
      </c>
      <c r="F4">
        <v>17.22</v>
      </c>
      <c r="H4">
        <v>13740</v>
      </c>
      <c r="I4">
        <v>18711</v>
      </c>
      <c r="J4">
        <v>17220</v>
      </c>
      <c r="K4">
        <v>17690</v>
      </c>
    </row>
    <row r="5" spans="1:19" x14ac:dyDescent="0.15">
      <c r="A5" t="s">
        <v>125</v>
      </c>
      <c r="B5">
        <v>9.7899999999999991</v>
      </c>
      <c r="C5">
        <v>8.8800000000000008</v>
      </c>
      <c r="D5">
        <v>7.79</v>
      </c>
      <c r="E5">
        <v>6.43</v>
      </c>
      <c r="F5">
        <v>5.61</v>
      </c>
      <c r="H5">
        <v>7790</v>
      </c>
      <c r="I5">
        <v>6189</v>
      </c>
      <c r="J5">
        <v>5610</v>
      </c>
      <c r="K5">
        <v>7456</v>
      </c>
    </row>
    <row r="6" spans="1:19" x14ac:dyDescent="0.15">
      <c r="A6" t="s">
        <v>126</v>
      </c>
      <c r="B6">
        <v>3.48</v>
      </c>
      <c r="C6">
        <v>3.25</v>
      </c>
      <c r="D6">
        <v>2.99</v>
      </c>
      <c r="E6">
        <v>2.63</v>
      </c>
      <c r="F6">
        <v>2.61</v>
      </c>
      <c r="H6">
        <v>2990</v>
      </c>
      <c r="I6">
        <v>2858</v>
      </c>
      <c r="J6">
        <v>2610</v>
      </c>
      <c r="K6">
        <v>3265</v>
      </c>
    </row>
    <row r="7" spans="1:19" x14ac:dyDescent="0.15">
      <c r="A7" t="s">
        <v>127</v>
      </c>
      <c r="B7">
        <v>26.51</v>
      </c>
      <c r="C7">
        <v>26.77</v>
      </c>
      <c r="D7">
        <v>27.1</v>
      </c>
      <c r="E7">
        <v>27.47</v>
      </c>
      <c r="F7">
        <v>26.7</v>
      </c>
      <c r="H7">
        <v>27100</v>
      </c>
      <c r="I7">
        <v>25853</v>
      </c>
      <c r="J7">
        <v>26700</v>
      </c>
      <c r="K7">
        <v>25403</v>
      </c>
    </row>
    <row r="8" spans="1:19" x14ac:dyDescent="0.15">
      <c r="A8" t="s">
        <v>128</v>
      </c>
      <c r="B8">
        <v>7.53</v>
      </c>
      <c r="C8">
        <v>6.95</v>
      </c>
      <c r="D8">
        <v>6.21</v>
      </c>
      <c r="E8">
        <v>5.2</v>
      </c>
      <c r="F8">
        <v>4.17</v>
      </c>
      <c r="H8">
        <v>6210</v>
      </c>
      <c r="I8">
        <v>5320</v>
      </c>
      <c r="J8">
        <v>4170</v>
      </c>
      <c r="K8">
        <v>6547</v>
      </c>
    </row>
    <row r="9" spans="1:19" x14ac:dyDescent="0.15">
      <c r="A9" t="s">
        <v>129</v>
      </c>
      <c r="B9">
        <v>13.88</v>
      </c>
      <c r="C9">
        <v>15.1</v>
      </c>
      <c r="D9">
        <v>16.760000000000002</v>
      </c>
      <c r="E9">
        <v>18.309999999999999</v>
      </c>
      <c r="F9">
        <v>20.64</v>
      </c>
      <c r="H9">
        <v>16760</v>
      </c>
      <c r="I9">
        <v>19674</v>
      </c>
      <c r="J9">
        <v>20640</v>
      </c>
      <c r="K9">
        <v>18160</v>
      </c>
    </row>
    <row r="10" spans="1:19" x14ac:dyDescent="0.15">
      <c r="A10" t="s">
        <v>130</v>
      </c>
      <c r="B10">
        <v>1.1200000000000001</v>
      </c>
      <c r="C10">
        <v>0.99</v>
      </c>
      <c r="D10">
        <v>0.84</v>
      </c>
      <c r="E10">
        <v>0.65</v>
      </c>
      <c r="F10">
        <v>0.63</v>
      </c>
      <c r="H10">
        <v>840</v>
      </c>
      <c r="I10">
        <v>724</v>
      </c>
      <c r="J10">
        <v>630</v>
      </c>
      <c r="K10">
        <v>788</v>
      </c>
    </row>
    <row r="11" spans="1:19" x14ac:dyDescent="0.15">
      <c r="A11" t="s">
        <v>131</v>
      </c>
      <c r="B11">
        <v>11.97</v>
      </c>
      <c r="C11">
        <v>11.4</v>
      </c>
      <c r="D11">
        <v>10.69</v>
      </c>
      <c r="E11">
        <v>9.8800000000000008</v>
      </c>
      <c r="F11">
        <v>9.31</v>
      </c>
      <c r="H11">
        <v>10690</v>
      </c>
      <c r="I11">
        <v>11415</v>
      </c>
      <c r="J11">
        <v>9310</v>
      </c>
      <c r="K11">
        <v>12076</v>
      </c>
    </row>
    <row r="12" spans="1:19" x14ac:dyDescent="0.15">
      <c r="A12" t="s">
        <v>132</v>
      </c>
      <c r="B12">
        <v>0.09</v>
      </c>
      <c r="C12">
        <v>7.0000000000000007E-2</v>
      </c>
      <c r="D12">
        <v>0.05</v>
      </c>
      <c r="E12">
        <v>0.03</v>
      </c>
      <c r="F12">
        <v>0.03</v>
      </c>
      <c r="H12">
        <v>50</v>
      </c>
      <c r="I12">
        <v>182</v>
      </c>
      <c r="J12">
        <v>30</v>
      </c>
      <c r="K12">
        <v>269</v>
      </c>
    </row>
    <row r="13" spans="1:19" x14ac:dyDescent="0.15">
      <c r="A13" t="s">
        <v>133</v>
      </c>
      <c r="B13">
        <v>3.99</v>
      </c>
      <c r="C13">
        <v>3.55</v>
      </c>
      <c r="D13">
        <v>3.01</v>
      </c>
      <c r="E13">
        <v>2.38</v>
      </c>
      <c r="F13">
        <v>2.19</v>
      </c>
      <c r="H13">
        <v>3010</v>
      </c>
      <c r="I13">
        <v>3003</v>
      </c>
      <c r="J13">
        <v>2190</v>
      </c>
      <c r="K13">
        <v>3629</v>
      </c>
    </row>
    <row r="14" spans="1:19" x14ac:dyDescent="0.15">
      <c r="A14" t="s">
        <v>134</v>
      </c>
      <c r="B14">
        <v>0.93</v>
      </c>
      <c r="C14">
        <v>0.85</v>
      </c>
      <c r="D14">
        <v>0.75</v>
      </c>
      <c r="E14">
        <v>0.61</v>
      </c>
      <c r="F14">
        <v>0.52</v>
      </c>
      <c r="H14">
        <v>750</v>
      </c>
      <c r="I14">
        <v>682</v>
      </c>
      <c r="J14">
        <v>520</v>
      </c>
      <c r="K14">
        <v>954</v>
      </c>
    </row>
    <row r="15" spans="1:19" x14ac:dyDescent="0.15">
      <c r="A15" t="s">
        <v>135</v>
      </c>
      <c r="B15">
        <v>36.68</v>
      </c>
      <c r="C15">
        <v>37.72</v>
      </c>
      <c r="D15">
        <v>39.15</v>
      </c>
      <c r="E15">
        <v>41.38</v>
      </c>
      <c r="F15">
        <v>43.86</v>
      </c>
      <c r="H15">
        <v>39150</v>
      </c>
      <c r="I15">
        <v>42086</v>
      </c>
      <c r="J15">
        <v>43860</v>
      </c>
      <c r="K15">
        <v>39614</v>
      </c>
    </row>
    <row r="16" spans="1:19" x14ac:dyDescent="0.15">
      <c r="A16" t="s">
        <v>136</v>
      </c>
      <c r="B16">
        <v>22.37</v>
      </c>
      <c r="C16">
        <v>22.36</v>
      </c>
      <c r="D16">
        <v>22.34</v>
      </c>
      <c r="E16">
        <v>22.3</v>
      </c>
      <c r="F16">
        <v>21.67</v>
      </c>
      <c r="H16">
        <v>22340</v>
      </c>
      <c r="I16">
        <v>23182</v>
      </c>
      <c r="J16">
        <v>21670</v>
      </c>
      <c r="K16">
        <v>23457</v>
      </c>
    </row>
    <row r="17" spans="1:11" x14ac:dyDescent="0.15">
      <c r="A17" t="s">
        <v>137</v>
      </c>
      <c r="B17">
        <v>21.38</v>
      </c>
      <c r="C17">
        <v>20.45</v>
      </c>
      <c r="D17">
        <v>19.260000000000002</v>
      </c>
      <c r="E17">
        <v>17.72</v>
      </c>
      <c r="F17">
        <v>15.79</v>
      </c>
      <c r="H17">
        <v>19260</v>
      </c>
      <c r="I17">
        <v>18933</v>
      </c>
      <c r="J17">
        <v>15790</v>
      </c>
      <c r="K17">
        <v>20547</v>
      </c>
    </row>
    <row r="18" spans="1:11" x14ac:dyDescent="0.15">
      <c r="A18" t="s">
        <v>138</v>
      </c>
      <c r="B18">
        <v>10.19</v>
      </c>
      <c r="C18">
        <v>9.65</v>
      </c>
      <c r="D18">
        <v>8.98</v>
      </c>
      <c r="E18">
        <v>7.99</v>
      </c>
      <c r="F18">
        <v>7.01</v>
      </c>
      <c r="H18">
        <v>8980</v>
      </c>
      <c r="I18">
        <v>7782</v>
      </c>
      <c r="J18">
        <v>7010</v>
      </c>
      <c r="K18">
        <v>8807</v>
      </c>
    </row>
    <row r="19" spans="1:11" x14ac:dyDescent="0.15">
      <c r="A19" t="s">
        <v>139</v>
      </c>
      <c r="B19">
        <v>13.9</v>
      </c>
      <c r="C19">
        <v>13.9</v>
      </c>
      <c r="D19">
        <v>13.91</v>
      </c>
      <c r="E19">
        <v>14.08</v>
      </c>
      <c r="F19">
        <v>14.21</v>
      </c>
      <c r="H19">
        <v>13910</v>
      </c>
      <c r="I19">
        <v>13147</v>
      </c>
      <c r="J19">
        <v>14210</v>
      </c>
      <c r="K19">
        <v>12658</v>
      </c>
    </row>
    <row r="20" spans="1:11" x14ac:dyDescent="0.15">
      <c r="A20" t="s">
        <v>140</v>
      </c>
      <c r="B20">
        <v>29.24</v>
      </c>
      <c r="C20">
        <v>28.8</v>
      </c>
      <c r="D20">
        <v>28.33</v>
      </c>
      <c r="E20">
        <v>27.69</v>
      </c>
      <c r="F20">
        <v>27.28</v>
      </c>
      <c r="H20">
        <v>28330</v>
      </c>
      <c r="I20">
        <v>28666</v>
      </c>
      <c r="J20">
        <v>27280</v>
      </c>
      <c r="K20">
        <v>28967</v>
      </c>
    </row>
    <row r="21" spans="1:11" x14ac:dyDescent="0.15">
      <c r="A21" t="s">
        <v>141</v>
      </c>
      <c r="B21">
        <v>9.23</v>
      </c>
      <c r="C21">
        <v>8.7200000000000006</v>
      </c>
      <c r="D21">
        <v>8.11</v>
      </c>
      <c r="E21">
        <v>7.23</v>
      </c>
      <c r="F21">
        <v>6.78</v>
      </c>
      <c r="H21">
        <v>8110</v>
      </c>
      <c r="I21">
        <v>5996</v>
      </c>
      <c r="J21">
        <v>6780</v>
      </c>
      <c r="K21">
        <v>6888</v>
      </c>
    </row>
    <row r="22" spans="1:11" x14ac:dyDescent="0.15">
      <c r="A22" t="s">
        <v>142</v>
      </c>
      <c r="B22">
        <v>6.52</v>
      </c>
      <c r="C22">
        <v>6.47</v>
      </c>
      <c r="D22">
        <v>6.4</v>
      </c>
      <c r="E22">
        <v>6.08</v>
      </c>
      <c r="F22">
        <v>5.18</v>
      </c>
      <c r="H22">
        <v>6400</v>
      </c>
      <c r="I22">
        <v>5085</v>
      </c>
      <c r="J22">
        <v>5180</v>
      </c>
      <c r="K22">
        <v>5662</v>
      </c>
    </row>
    <row r="23" spans="1:11" x14ac:dyDescent="0.15">
      <c r="A23" t="s">
        <v>143</v>
      </c>
      <c r="B23">
        <v>3.32</v>
      </c>
      <c r="C23">
        <v>2.77</v>
      </c>
      <c r="D23">
        <v>2.1</v>
      </c>
      <c r="E23">
        <v>1.4</v>
      </c>
      <c r="F23">
        <v>1.0900000000000001</v>
      </c>
      <c r="H23">
        <v>2100</v>
      </c>
      <c r="I23">
        <v>1011</v>
      </c>
      <c r="J23">
        <v>1090</v>
      </c>
      <c r="K23">
        <v>1438</v>
      </c>
    </row>
    <row r="24" spans="1:11" x14ac:dyDescent="0.15">
      <c r="A24" t="s">
        <v>144</v>
      </c>
      <c r="B24">
        <v>29.51</v>
      </c>
      <c r="C24">
        <v>29.22</v>
      </c>
      <c r="D24">
        <v>28.88</v>
      </c>
      <c r="E24">
        <v>28.91</v>
      </c>
      <c r="F24">
        <v>28.82</v>
      </c>
      <c r="H24">
        <v>28880</v>
      </c>
      <c r="I24">
        <v>25949</v>
      </c>
      <c r="J24">
        <v>28820</v>
      </c>
      <c r="K24">
        <v>25813</v>
      </c>
    </row>
    <row r="25" spans="1:11" x14ac:dyDescent="0.15">
      <c r="A25" t="s">
        <v>145</v>
      </c>
      <c r="B25">
        <v>4.99</v>
      </c>
      <c r="C25">
        <v>4.9000000000000004</v>
      </c>
      <c r="D25">
        <v>4.79</v>
      </c>
      <c r="E25">
        <v>4.62</v>
      </c>
      <c r="F25">
        <v>4.38</v>
      </c>
      <c r="H25">
        <v>4790</v>
      </c>
      <c r="I25">
        <v>5558</v>
      </c>
      <c r="J25">
        <v>4380</v>
      </c>
      <c r="K25">
        <v>5761</v>
      </c>
    </row>
    <row r="26" spans="1:11" x14ac:dyDescent="0.15">
      <c r="A26" t="s">
        <v>146</v>
      </c>
      <c r="B26">
        <v>1.32</v>
      </c>
      <c r="C26">
        <v>1.17</v>
      </c>
      <c r="D26">
        <v>0.99</v>
      </c>
      <c r="E26">
        <v>0.75</v>
      </c>
      <c r="F26">
        <v>0.67</v>
      </c>
      <c r="H26">
        <v>990</v>
      </c>
      <c r="I26">
        <v>756</v>
      </c>
      <c r="J26">
        <v>670</v>
      </c>
      <c r="K26">
        <v>1028</v>
      </c>
    </row>
    <row r="27" spans="1:11" x14ac:dyDescent="0.15">
      <c r="A27" t="s">
        <v>147</v>
      </c>
      <c r="B27">
        <v>22.25</v>
      </c>
      <c r="C27">
        <v>22.31</v>
      </c>
      <c r="D27">
        <v>22.39</v>
      </c>
      <c r="E27">
        <v>21.76</v>
      </c>
      <c r="F27">
        <v>20.59</v>
      </c>
      <c r="H27">
        <v>22390</v>
      </c>
      <c r="I27">
        <v>19735</v>
      </c>
      <c r="J27">
        <v>20590</v>
      </c>
      <c r="K27">
        <v>20534</v>
      </c>
    </row>
    <row r="28" spans="1:11" x14ac:dyDescent="0.15">
      <c r="A28" t="s">
        <v>148</v>
      </c>
      <c r="B28">
        <v>1.75</v>
      </c>
      <c r="C28">
        <v>1.52</v>
      </c>
      <c r="D28">
        <v>1.23</v>
      </c>
      <c r="E28">
        <v>0.9</v>
      </c>
      <c r="F28">
        <v>0.62</v>
      </c>
      <c r="H28">
        <v>1230</v>
      </c>
      <c r="I28">
        <v>676</v>
      </c>
      <c r="J28">
        <v>620</v>
      </c>
      <c r="K28">
        <v>1191</v>
      </c>
    </row>
    <row r="29" spans="1:11" x14ac:dyDescent="0.15">
      <c r="A29" t="s">
        <v>149</v>
      </c>
      <c r="B29">
        <v>31.12</v>
      </c>
      <c r="C29">
        <v>33.46</v>
      </c>
      <c r="D29">
        <v>36.61</v>
      </c>
      <c r="E29">
        <v>39.6</v>
      </c>
      <c r="F29">
        <v>43.82</v>
      </c>
      <c r="H29">
        <v>36610</v>
      </c>
      <c r="I29">
        <v>42240</v>
      </c>
      <c r="J29">
        <v>43820</v>
      </c>
      <c r="K29">
        <v>40017</v>
      </c>
    </row>
    <row r="30" spans="1:11" x14ac:dyDescent="0.15">
      <c r="A30" t="s">
        <v>150</v>
      </c>
      <c r="B30">
        <v>2.15</v>
      </c>
      <c r="C30">
        <v>1.87</v>
      </c>
      <c r="D30">
        <v>1.53</v>
      </c>
      <c r="E30">
        <v>1.0900000000000001</v>
      </c>
      <c r="F30">
        <v>0.82</v>
      </c>
      <c r="H30">
        <v>1530</v>
      </c>
      <c r="I30">
        <v>637</v>
      </c>
      <c r="J30">
        <v>820</v>
      </c>
      <c r="K30">
        <v>993</v>
      </c>
    </row>
    <row r="31" spans="1:11" x14ac:dyDescent="0.15">
      <c r="A31" t="s">
        <v>151</v>
      </c>
      <c r="B31">
        <v>6.19</v>
      </c>
      <c r="C31">
        <v>5.91</v>
      </c>
      <c r="D31">
        <v>5.52</v>
      </c>
      <c r="E31">
        <v>5.03</v>
      </c>
      <c r="F31">
        <v>4.09</v>
      </c>
      <c r="H31">
        <v>5520</v>
      </c>
      <c r="I31">
        <v>5230</v>
      </c>
      <c r="J31">
        <v>4090</v>
      </c>
      <c r="K31">
        <v>6004</v>
      </c>
    </row>
    <row r="32" spans="1:11" x14ac:dyDescent="0.15">
      <c r="A32" t="s">
        <v>152</v>
      </c>
      <c r="B32">
        <v>60.13</v>
      </c>
      <c r="C32">
        <v>60.62</v>
      </c>
      <c r="D32">
        <v>61.29</v>
      </c>
      <c r="E32">
        <v>61.59</v>
      </c>
      <c r="F32">
        <v>60.75</v>
      </c>
      <c r="H32">
        <v>61290</v>
      </c>
      <c r="I32">
        <v>62368</v>
      </c>
      <c r="J32">
        <v>60750</v>
      </c>
      <c r="K32">
        <v>61641</v>
      </c>
    </row>
    <row r="33" spans="1:11" x14ac:dyDescent="0.15">
      <c r="A33" t="s">
        <v>153</v>
      </c>
      <c r="B33">
        <v>5.7</v>
      </c>
      <c r="C33">
        <v>5.22</v>
      </c>
      <c r="D33">
        <v>4.6399999999999997</v>
      </c>
      <c r="E33">
        <v>4.01</v>
      </c>
      <c r="F33">
        <v>3.86</v>
      </c>
      <c r="H33">
        <v>4640</v>
      </c>
      <c r="I33">
        <v>5185</v>
      </c>
      <c r="J33">
        <v>3860</v>
      </c>
      <c r="K33">
        <v>5982</v>
      </c>
    </row>
    <row r="34" spans="1:11" x14ac:dyDescent="0.15">
      <c r="A34" t="s">
        <v>154</v>
      </c>
      <c r="B34">
        <v>53.1</v>
      </c>
      <c r="C34">
        <v>53.94</v>
      </c>
      <c r="D34">
        <v>55.1</v>
      </c>
      <c r="E34">
        <v>56.68</v>
      </c>
      <c r="F34">
        <v>57.86</v>
      </c>
      <c r="H34">
        <v>55100</v>
      </c>
      <c r="I34">
        <v>51451</v>
      </c>
      <c r="J34">
        <v>57860</v>
      </c>
      <c r="K34">
        <v>50531</v>
      </c>
    </row>
    <row r="35" spans="1:11" x14ac:dyDescent="0.15">
      <c r="A35" t="s">
        <v>155</v>
      </c>
      <c r="B35">
        <v>28.72</v>
      </c>
      <c r="C35">
        <v>29.65</v>
      </c>
      <c r="D35">
        <v>30.93</v>
      </c>
      <c r="E35">
        <v>32.35</v>
      </c>
      <c r="F35">
        <v>33.74</v>
      </c>
      <c r="H35">
        <v>30930</v>
      </c>
      <c r="I35">
        <v>31025</v>
      </c>
      <c r="J35">
        <v>33740</v>
      </c>
      <c r="K35">
        <v>29338</v>
      </c>
    </row>
    <row r="36" spans="1:11" x14ac:dyDescent="0.15">
      <c r="A36" t="s">
        <v>156</v>
      </c>
      <c r="B36">
        <v>16.57</v>
      </c>
      <c r="C36">
        <v>16.78</v>
      </c>
      <c r="D36">
        <v>17.04</v>
      </c>
      <c r="E36">
        <v>17.309999999999999</v>
      </c>
      <c r="F36">
        <v>16.97</v>
      </c>
      <c r="H36">
        <v>17040</v>
      </c>
      <c r="I36">
        <v>17582</v>
      </c>
      <c r="J36">
        <v>16970</v>
      </c>
      <c r="K36">
        <v>17904</v>
      </c>
    </row>
    <row r="37" spans="1:11" x14ac:dyDescent="0.15">
      <c r="A37" t="s">
        <v>157</v>
      </c>
      <c r="B37">
        <v>24.25</v>
      </c>
      <c r="C37">
        <v>23.43</v>
      </c>
      <c r="D37">
        <v>22.4</v>
      </c>
      <c r="E37">
        <v>21.08</v>
      </c>
      <c r="F37">
        <v>19.27</v>
      </c>
      <c r="H37">
        <v>22400</v>
      </c>
      <c r="I37">
        <v>22519</v>
      </c>
      <c r="J37">
        <v>19270</v>
      </c>
      <c r="K37">
        <v>24099</v>
      </c>
    </row>
    <row r="38" spans="1:11" x14ac:dyDescent="0.15">
      <c r="A38" t="s">
        <v>158</v>
      </c>
      <c r="B38">
        <v>22.13</v>
      </c>
      <c r="C38">
        <v>22.19</v>
      </c>
      <c r="D38">
        <v>22.38</v>
      </c>
      <c r="E38">
        <v>23.07</v>
      </c>
      <c r="F38">
        <v>24.87</v>
      </c>
      <c r="H38">
        <v>22380</v>
      </c>
      <c r="I38">
        <v>26036</v>
      </c>
      <c r="J38">
        <v>24870</v>
      </c>
      <c r="K38">
        <v>25211</v>
      </c>
    </row>
    <row r="39" spans="1:11" x14ac:dyDescent="0.15">
      <c r="A39" t="s">
        <v>159</v>
      </c>
      <c r="B39">
        <v>19.8</v>
      </c>
      <c r="C39">
        <v>18.5</v>
      </c>
      <c r="D39">
        <v>16.809999999999999</v>
      </c>
      <c r="E39">
        <v>14.67</v>
      </c>
      <c r="F39">
        <v>11.81</v>
      </c>
      <c r="H39">
        <v>16810</v>
      </c>
      <c r="I39">
        <v>12513</v>
      </c>
      <c r="J39">
        <v>11810</v>
      </c>
      <c r="K39">
        <v>14341</v>
      </c>
    </row>
    <row r="40" spans="1:11" x14ac:dyDescent="0.15">
      <c r="A40" t="s">
        <v>160</v>
      </c>
      <c r="B40">
        <v>30.33</v>
      </c>
      <c r="C40">
        <v>29.55</v>
      </c>
      <c r="D40">
        <v>28.45</v>
      </c>
      <c r="E40">
        <v>27.29</v>
      </c>
      <c r="F40">
        <v>24.11</v>
      </c>
      <c r="H40">
        <v>28450</v>
      </c>
      <c r="I40">
        <v>24627</v>
      </c>
      <c r="J40">
        <v>24110</v>
      </c>
      <c r="K40">
        <v>26210</v>
      </c>
    </row>
    <row r="41" spans="1:11" x14ac:dyDescent="0.15">
      <c r="A41" t="s">
        <v>161</v>
      </c>
      <c r="B41">
        <v>28.85</v>
      </c>
      <c r="C41">
        <v>30.31</v>
      </c>
      <c r="D41">
        <v>32.409999999999997</v>
      </c>
      <c r="E41">
        <v>34.79</v>
      </c>
      <c r="F41">
        <v>39.49</v>
      </c>
      <c r="H41">
        <v>32410</v>
      </c>
      <c r="I41">
        <v>37538</v>
      </c>
      <c r="J41">
        <v>39490</v>
      </c>
      <c r="K41">
        <v>34515</v>
      </c>
    </row>
    <row r="42" spans="1:11" x14ac:dyDescent="0.15">
      <c r="A42" t="s">
        <v>162</v>
      </c>
      <c r="B42">
        <v>2.71</v>
      </c>
      <c r="C42">
        <v>2.4900000000000002</v>
      </c>
      <c r="D42">
        <v>2.21</v>
      </c>
      <c r="E42">
        <v>1.79</v>
      </c>
      <c r="F42">
        <v>1.26</v>
      </c>
      <c r="H42">
        <v>2210</v>
      </c>
      <c r="I42">
        <v>2365</v>
      </c>
      <c r="J42">
        <v>1260</v>
      </c>
      <c r="K42">
        <v>2903</v>
      </c>
    </row>
    <row r="43" spans="1:11" x14ac:dyDescent="0.15">
      <c r="A43" t="s">
        <v>163</v>
      </c>
      <c r="B43">
        <v>35.619999999999997</v>
      </c>
      <c r="C43">
        <v>35.58</v>
      </c>
      <c r="D43">
        <v>35.54</v>
      </c>
      <c r="E43">
        <v>35.49</v>
      </c>
      <c r="F43">
        <v>34.17</v>
      </c>
      <c r="H43">
        <v>35540</v>
      </c>
      <c r="I43">
        <v>32660</v>
      </c>
      <c r="J43">
        <v>34170</v>
      </c>
      <c r="K43">
        <v>32359</v>
      </c>
    </row>
    <row r="44" spans="1:11" x14ac:dyDescent="0.15">
      <c r="A44" t="s">
        <v>164</v>
      </c>
      <c r="B44">
        <v>4.8099999999999996</v>
      </c>
      <c r="C44">
        <v>4.26</v>
      </c>
      <c r="D44">
        <v>3.57</v>
      </c>
      <c r="E44">
        <v>2.79</v>
      </c>
      <c r="F44">
        <v>2.36</v>
      </c>
      <c r="H44">
        <v>3570</v>
      </c>
      <c r="I44">
        <v>3128</v>
      </c>
      <c r="J44">
        <v>2360</v>
      </c>
      <c r="K44">
        <v>4161</v>
      </c>
    </row>
    <row r="45" spans="1:11" x14ac:dyDescent="0.15">
      <c r="A45" t="s">
        <v>165</v>
      </c>
      <c r="B45">
        <v>38.29</v>
      </c>
      <c r="C45">
        <v>39.18</v>
      </c>
      <c r="D45">
        <v>40.49</v>
      </c>
      <c r="E45">
        <v>42.27</v>
      </c>
      <c r="F45">
        <v>45.55</v>
      </c>
      <c r="H45">
        <v>40490</v>
      </c>
      <c r="I45">
        <v>45459</v>
      </c>
      <c r="J45">
        <v>45550</v>
      </c>
      <c r="K45">
        <v>42626</v>
      </c>
    </row>
    <row r="46" spans="1:11" x14ac:dyDescent="0.15">
      <c r="A46" t="s">
        <v>166</v>
      </c>
      <c r="B46">
        <v>15.87</v>
      </c>
      <c r="C46">
        <v>17.05</v>
      </c>
      <c r="D46">
        <v>18.649999999999999</v>
      </c>
      <c r="E46">
        <v>19.95</v>
      </c>
      <c r="F46">
        <v>22.31</v>
      </c>
      <c r="H46">
        <v>18650</v>
      </c>
      <c r="I46">
        <v>20253</v>
      </c>
      <c r="J46">
        <v>22310</v>
      </c>
      <c r="K46">
        <v>19015</v>
      </c>
    </row>
    <row r="47" spans="1:11" x14ac:dyDescent="0.15">
      <c r="A47" t="s">
        <v>167</v>
      </c>
      <c r="B47">
        <v>11.25</v>
      </c>
      <c r="C47">
        <v>10.58</v>
      </c>
      <c r="D47">
        <v>9.7100000000000009</v>
      </c>
      <c r="E47">
        <v>8.86</v>
      </c>
      <c r="F47">
        <v>7.67</v>
      </c>
      <c r="H47">
        <v>9710</v>
      </c>
      <c r="I47">
        <v>9517</v>
      </c>
      <c r="J47">
        <v>7670</v>
      </c>
      <c r="K47">
        <v>10382</v>
      </c>
    </row>
    <row r="48" spans="1:11" x14ac:dyDescent="0.15">
      <c r="A48" t="s">
        <v>168</v>
      </c>
      <c r="B48">
        <v>21.4</v>
      </c>
      <c r="C48">
        <v>20.34</v>
      </c>
      <c r="D48">
        <v>18.93</v>
      </c>
      <c r="E48">
        <v>17.739999999999998</v>
      </c>
      <c r="F48">
        <v>14.98</v>
      </c>
      <c r="H48">
        <v>18930</v>
      </c>
      <c r="I48">
        <v>17051</v>
      </c>
      <c r="J48">
        <v>14980</v>
      </c>
      <c r="K48">
        <v>18531</v>
      </c>
    </row>
    <row r="49" spans="1:11" x14ac:dyDescent="0.15">
      <c r="A49" t="s">
        <v>169</v>
      </c>
      <c r="B49">
        <v>31.31</v>
      </c>
      <c r="C49">
        <v>33.1</v>
      </c>
      <c r="D49">
        <v>35.630000000000003</v>
      </c>
      <c r="E49">
        <v>38.14</v>
      </c>
      <c r="F49">
        <v>43.18</v>
      </c>
      <c r="H49">
        <v>35630</v>
      </c>
      <c r="I49">
        <v>39000</v>
      </c>
      <c r="J49">
        <v>43180</v>
      </c>
      <c r="K49">
        <v>36200</v>
      </c>
    </row>
    <row r="50" spans="1:11" x14ac:dyDescent="0.15">
      <c r="A50" t="s">
        <v>170</v>
      </c>
      <c r="B50">
        <v>2.77</v>
      </c>
      <c r="C50">
        <v>3.02</v>
      </c>
      <c r="D50">
        <v>3.38</v>
      </c>
      <c r="E50">
        <v>3.65</v>
      </c>
      <c r="F50">
        <v>4.18</v>
      </c>
      <c r="G50" t="s">
        <v>171</v>
      </c>
      <c r="H50">
        <v>3380</v>
      </c>
      <c r="J50">
        <v>4180</v>
      </c>
    </row>
    <row r="51" spans="1:11" x14ac:dyDescent="0.15">
      <c r="A51" t="s">
        <v>172</v>
      </c>
      <c r="B51">
        <v>16.2</v>
      </c>
      <c r="C51">
        <v>16.41</v>
      </c>
      <c r="D51">
        <v>16.71</v>
      </c>
      <c r="E51">
        <v>16.899999999999999</v>
      </c>
      <c r="F51">
        <v>16.52</v>
      </c>
      <c r="H51">
        <v>16710</v>
      </c>
      <c r="I51">
        <v>16520</v>
      </c>
      <c r="J51">
        <v>16520</v>
      </c>
      <c r="K51">
        <v>15838</v>
      </c>
    </row>
    <row r="52" spans="1:11" x14ac:dyDescent="0.15">
      <c r="A52" t="s">
        <v>173</v>
      </c>
      <c r="B52">
        <v>0</v>
      </c>
      <c r="C52">
        <v>0</v>
      </c>
      <c r="D52">
        <v>0</v>
      </c>
      <c r="E52">
        <v>0</v>
      </c>
      <c r="F52">
        <v>0</v>
      </c>
      <c r="G52" t="s">
        <v>171</v>
      </c>
      <c r="H52">
        <v>0</v>
      </c>
      <c r="J52">
        <v>0</v>
      </c>
    </row>
    <row r="53" spans="1:11" x14ac:dyDescent="0.15">
      <c r="A53" t="s">
        <v>174</v>
      </c>
      <c r="B53">
        <v>10.68</v>
      </c>
      <c r="C53">
        <v>9.9</v>
      </c>
      <c r="D53">
        <v>8.9</v>
      </c>
      <c r="E53">
        <v>7.85</v>
      </c>
      <c r="F53">
        <v>6.72</v>
      </c>
      <c r="H53">
        <v>8900</v>
      </c>
      <c r="I53">
        <v>7901</v>
      </c>
      <c r="J53">
        <v>6720</v>
      </c>
      <c r="K53">
        <v>8801</v>
      </c>
    </row>
    <row r="54" spans="1:11" x14ac:dyDescent="0.15">
      <c r="A54" t="s">
        <v>175</v>
      </c>
      <c r="B54">
        <v>3.89</v>
      </c>
      <c r="C54">
        <v>3.54</v>
      </c>
      <c r="D54">
        <v>3.09</v>
      </c>
      <c r="E54">
        <v>2.5499999999999998</v>
      </c>
      <c r="F54">
        <v>1.98</v>
      </c>
      <c r="H54">
        <v>3090</v>
      </c>
      <c r="I54">
        <v>2449</v>
      </c>
      <c r="J54">
        <v>1980</v>
      </c>
      <c r="K54">
        <v>2841</v>
      </c>
    </row>
    <row r="55" spans="1:11" x14ac:dyDescent="0.15">
      <c r="A55" t="s">
        <v>176</v>
      </c>
      <c r="B55">
        <v>11.15</v>
      </c>
      <c r="C55">
        <v>11.57</v>
      </c>
      <c r="D55">
        <v>12.09</v>
      </c>
      <c r="E55">
        <v>12.34</v>
      </c>
      <c r="F55">
        <v>11.68</v>
      </c>
      <c r="H55">
        <v>12090</v>
      </c>
      <c r="I55">
        <v>12143</v>
      </c>
      <c r="J55">
        <v>11680</v>
      </c>
      <c r="K55">
        <v>11612</v>
      </c>
    </row>
    <row r="56" spans="1:11" x14ac:dyDescent="0.15">
      <c r="A56" t="s">
        <v>177</v>
      </c>
      <c r="B56">
        <v>6.05</v>
      </c>
      <c r="C56">
        <v>5.41</v>
      </c>
      <c r="D56">
        <v>4.58</v>
      </c>
      <c r="E56">
        <v>3.75</v>
      </c>
      <c r="F56">
        <v>2.5099999999999998</v>
      </c>
      <c r="H56">
        <v>4580</v>
      </c>
      <c r="I56">
        <v>2922</v>
      </c>
      <c r="J56">
        <v>2510</v>
      </c>
      <c r="K56">
        <v>3726</v>
      </c>
    </row>
    <row r="57" spans="1:11" x14ac:dyDescent="0.15">
      <c r="A57" t="s">
        <v>178</v>
      </c>
      <c r="B57">
        <v>13.12</v>
      </c>
      <c r="C57">
        <v>13.54</v>
      </c>
      <c r="D57">
        <v>14.14</v>
      </c>
      <c r="E57">
        <v>14.84</v>
      </c>
      <c r="F57">
        <v>16.329999999999998</v>
      </c>
      <c r="H57">
        <v>14140</v>
      </c>
      <c r="I57">
        <v>16964</v>
      </c>
      <c r="J57">
        <v>16330</v>
      </c>
      <c r="K57">
        <v>15694</v>
      </c>
    </row>
    <row r="58" spans="1:11" x14ac:dyDescent="0.15">
      <c r="A58" t="s">
        <v>179</v>
      </c>
      <c r="B58">
        <v>0.31</v>
      </c>
      <c r="C58">
        <v>0.27</v>
      </c>
      <c r="D58">
        <v>0.23</v>
      </c>
      <c r="E58">
        <v>0.17</v>
      </c>
      <c r="F58">
        <v>0.19</v>
      </c>
      <c r="G58" t="s">
        <v>171</v>
      </c>
      <c r="H58">
        <v>230</v>
      </c>
      <c r="J58">
        <v>190</v>
      </c>
    </row>
    <row r="59" spans="1:11" x14ac:dyDescent="0.15">
      <c r="A59" t="s">
        <v>180</v>
      </c>
      <c r="B59">
        <v>5.29</v>
      </c>
      <c r="C59">
        <v>5.0599999999999996</v>
      </c>
      <c r="D59">
        <v>4.7699999999999996</v>
      </c>
      <c r="E59">
        <v>4.3499999999999996</v>
      </c>
      <c r="F59">
        <v>3.81</v>
      </c>
      <c r="H59">
        <v>4770</v>
      </c>
      <c r="I59">
        <v>4564</v>
      </c>
      <c r="J59">
        <v>3810</v>
      </c>
      <c r="K59">
        <v>4714</v>
      </c>
    </row>
    <row r="60" spans="1:11" x14ac:dyDescent="0.15">
      <c r="A60" t="s">
        <v>181</v>
      </c>
      <c r="B60">
        <v>9.76</v>
      </c>
      <c r="C60">
        <v>9.2799999999999994</v>
      </c>
      <c r="D60">
        <v>8.69</v>
      </c>
      <c r="E60">
        <v>8.01</v>
      </c>
      <c r="F60">
        <v>7.03</v>
      </c>
      <c r="H60">
        <v>8690</v>
      </c>
      <c r="I60">
        <v>7534</v>
      </c>
      <c r="J60">
        <v>7030</v>
      </c>
      <c r="K60">
        <v>8334</v>
      </c>
    </row>
    <row r="61" spans="1:11" x14ac:dyDescent="0.15">
      <c r="A61" t="s">
        <v>182</v>
      </c>
      <c r="B61">
        <v>4.2300000000000004</v>
      </c>
      <c r="C61">
        <v>3.97</v>
      </c>
      <c r="D61">
        <v>3.64</v>
      </c>
      <c r="E61">
        <v>3.24</v>
      </c>
      <c r="F61">
        <v>2.76</v>
      </c>
      <c r="H61">
        <v>3640</v>
      </c>
      <c r="I61">
        <v>2584</v>
      </c>
      <c r="J61">
        <v>2760</v>
      </c>
      <c r="K61">
        <v>2810</v>
      </c>
    </row>
    <row r="62" spans="1:11" x14ac:dyDescent="0.15">
      <c r="A62" t="s">
        <v>183</v>
      </c>
      <c r="B62">
        <v>6.13</v>
      </c>
      <c r="C62">
        <v>5.46</v>
      </c>
      <c r="D62">
        <v>4.6399999999999997</v>
      </c>
      <c r="E62">
        <v>3.56</v>
      </c>
      <c r="F62">
        <v>2.73</v>
      </c>
      <c r="H62">
        <v>4640</v>
      </c>
      <c r="I62">
        <v>3508</v>
      </c>
      <c r="J62">
        <v>2730</v>
      </c>
      <c r="K62">
        <v>4583</v>
      </c>
    </row>
    <row r="63" spans="1:11" x14ac:dyDescent="0.15">
      <c r="A63" t="s">
        <v>184</v>
      </c>
      <c r="B63">
        <v>22.68</v>
      </c>
      <c r="C63">
        <v>22.55</v>
      </c>
      <c r="D63">
        <v>22.44</v>
      </c>
      <c r="E63">
        <v>22.68</v>
      </c>
      <c r="F63">
        <v>23.25</v>
      </c>
      <c r="H63">
        <v>22440</v>
      </c>
      <c r="I63">
        <v>23832</v>
      </c>
      <c r="J63">
        <v>23250</v>
      </c>
      <c r="K63">
        <v>22887</v>
      </c>
    </row>
    <row r="64" spans="1:11" x14ac:dyDescent="0.15">
      <c r="A64" t="s">
        <v>185</v>
      </c>
      <c r="B64">
        <v>6.63</v>
      </c>
      <c r="C64">
        <v>6.22</v>
      </c>
      <c r="D64">
        <v>5.72</v>
      </c>
      <c r="E64">
        <v>4.93</v>
      </c>
      <c r="F64">
        <v>4.2699999999999996</v>
      </c>
      <c r="H64">
        <v>5720</v>
      </c>
      <c r="I64">
        <v>4741</v>
      </c>
      <c r="J64">
        <v>4270</v>
      </c>
      <c r="K64">
        <v>5953</v>
      </c>
    </row>
    <row r="65" spans="1:11" x14ac:dyDescent="0.15">
      <c r="A65" t="s">
        <v>186</v>
      </c>
      <c r="B65">
        <v>12.55</v>
      </c>
      <c r="C65">
        <v>11.54</v>
      </c>
      <c r="D65">
        <v>10.3</v>
      </c>
      <c r="E65">
        <v>8.7200000000000006</v>
      </c>
      <c r="F65">
        <v>7.92</v>
      </c>
      <c r="H65">
        <v>10300</v>
      </c>
      <c r="I65">
        <v>9549</v>
      </c>
      <c r="J65">
        <v>7920</v>
      </c>
      <c r="K65">
        <v>11029</v>
      </c>
    </row>
    <row r="66" spans="1:11" x14ac:dyDescent="0.15">
      <c r="A66" t="s">
        <v>136</v>
      </c>
      <c r="B66">
        <v>2.95</v>
      </c>
      <c r="C66">
        <v>3.16</v>
      </c>
      <c r="D66">
        <v>3.48</v>
      </c>
      <c r="E66">
        <v>3.69</v>
      </c>
      <c r="F66">
        <v>4.2300000000000004</v>
      </c>
      <c r="G66" t="s">
        <v>187</v>
      </c>
      <c r="H66">
        <v>3480</v>
      </c>
      <c r="J66">
        <v>4230</v>
      </c>
    </row>
  </sheetData>
  <mergeCells count="2">
    <mergeCell ref="M1:S1"/>
    <mergeCell ref="M2:S2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O12"/>
  <sheetViews>
    <sheetView zoomScale="110" zoomScaleNormal="110" workbookViewId="0"/>
  </sheetViews>
  <sheetFormatPr baseColWidth="10" defaultColWidth="8.83203125" defaultRowHeight="13" x14ac:dyDescent="0.15"/>
  <cols>
    <col min="1" max="9" width="9.1640625" customWidth="1"/>
    <col min="10" max="10" width="8.33203125" customWidth="1"/>
    <col min="11" max="15" width="7.5" customWidth="1"/>
    <col min="16" max="16" width="5.5"/>
    <col min="17" max="1025" width="8.5"/>
  </cols>
  <sheetData>
    <row r="1" spans="1:15" x14ac:dyDescent="0.15">
      <c r="A1" s="15" t="s">
        <v>52</v>
      </c>
      <c r="B1" s="15" t="s">
        <v>375</v>
      </c>
      <c r="C1" s="15" t="s">
        <v>376</v>
      </c>
      <c r="D1" s="15" t="s">
        <v>377</v>
      </c>
      <c r="E1" s="15" t="s">
        <v>352</v>
      </c>
      <c r="F1" s="15" t="s">
        <v>378</v>
      </c>
      <c r="G1" s="15" t="s">
        <v>380</v>
      </c>
      <c r="H1" s="15" t="s">
        <v>381</v>
      </c>
      <c r="I1" s="15" t="s">
        <v>382</v>
      </c>
      <c r="K1" s="10" t="s">
        <v>383</v>
      </c>
      <c r="L1" s="10"/>
      <c r="M1" s="10"/>
      <c r="N1" s="10"/>
      <c r="O1" s="10"/>
    </row>
    <row r="2" spans="1:15" x14ac:dyDescent="0.15">
      <c r="A2" s="53">
        <v>6989606</v>
      </c>
      <c r="B2" t="s">
        <v>521</v>
      </c>
      <c r="C2" t="s">
        <v>522</v>
      </c>
      <c r="D2">
        <v>20</v>
      </c>
      <c r="E2">
        <v>13.5</v>
      </c>
      <c r="G2">
        <v>37</v>
      </c>
      <c r="I2">
        <v>1979</v>
      </c>
      <c r="K2" s="15" t="s">
        <v>386</v>
      </c>
      <c r="L2" s="15" t="s">
        <v>387</v>
      </c>
      <c r="M2" s="15" t="s">
        <v>388</v>
      </c>
      <c r="N2" s="15" t="s">
        <v>389</v>
      </c>
      <c r="O2" s="15" t="s">
        <v>390</v>
      </c>
    </row>
    <row r="3" spans="1:15" x14ac:dyDescent="0.15">
      <c r="A3" s="53">
        <v>6989606</v>
      </c>
      <c r="B3" t="s">
        <v>521</v>
      </c>
      <c r="C3" t="s">
        <v>200</v>
      </c>
      <c r="D3">
        <v>20</v>
      </c>
      <c r="E3">
        <v>0.35</v>
      </c>
      <c r="G3">
        <v>37</v>
      </c>
      <c r="I3">
        <v>1979</v>
      </c>
      <c r="K3" t="s">
        <v>521</v>
      </c>
      <c r="L3" t="s">
        <v>522</v>
      </c>
      <c r="M3" t="s">
        <v>352</v>
      </c>
      <c r="N3">
        <v>13.5</v>
      </c>
      <c r="O3">
        <v>13.9</v>
      </c>
    </row>
    <row r="4" spans="1:15" x14ac:dyDescent="0.15">
      <c r="A4" s="53">
        <v>9843487</v>
      </c>
      <c r="B4" t="s">
        <v>521</v>
      </c>
      <c r="C4" t="s">
        <v>200</v>
      </c>
      <c r="D4">
        <v>28</v>
      </c>
      <c r="E4">
        <v>0.2</v>
      </c>
      <c r="G4">
        <v>37</v>
      </c>
      <c r="I4">
        <v>1998</v>
      </c>
      <c r="K4" t="s">
        <v>521</v>
      </c>
      <c r="L4" t="s">
        <v>200</v>
      </c>
      <c r="M4" t="s">
        <v>352</v>
      </c>
      <c r="N4">
        <v>0.25</v>
      </c>
      <c r="O4">
        <v>0.32</v>
      </c>
    </row>
    <row r="5" spans="1:15" x14ac:dyDescent="0.15">
      <c r="A5" s="53">
        <v>1373194</v>
      </c>
      <c r="B5" t="s">
        <v>521</v>
      </c>
      <c r="C5" t="s">
        <v>200</v>
      </c>
      <c r="D5">
        <v>4.4000000000000004</v>
      </c>
      <c r="E5">
        <v>0.2</v>
      </c>
      <c r="G5">
        <v>37</v>
      </c>
      <c r="I5">
        <v>1991</v>
      </c>
      <c r="K5" t="s">
        <v>521</v>
      </c>
      <c r="M5" t="s">
        <v>377</v>
      </c>
      <c r="N5">
        <v>22.6</v>
      </c>
      <c r="O5">
        <v>21.8</v>
      </c>
    </row>
    <row r="7" spans="1:15" x14ac:dyDescent="0.15">
      <c r="A7" s="13" t="s">
        <v>405</v>
      </c>
      <c r="B7" s="13"/>
    </row>
    <row r="8" spans="1:15" x14ac:dyDescent="0.15">
      <c r="A8" s="60" t="s">
        <v>523</v>
      </c>
      <c r="B8" s="60"/>
      <c r="C8" s="60"/>
      <c r="D8" s="60"/>
      <c r="K8" s="15" t="s">
        <v>387</v>
      </c>
      <c r="L8" s="15" t="s">
        <v>396</v>
      </c>
      <c r="M8" s="15" t="s">
        <v>397</v>
      </c>
      <c r="N8" s="15" t="s">
        <v>398</v>
      </c>
    </row>
    <row r="9" spans="1:15" x14ac:dyDescent="0.15">
      <c r="K9" t="s">
        <v>200</v>
      </c>
      <c r="L9">
        <v>120</v>
      </c>
      <c r="M9">
        <v>19</v>
      </c>
      <c r="N9">
        <v>0.16</v>
      </c>
    </row>
    <row r="10" spans="1:15" x14ac:dyDescent="0.15">
      <c r="A10" s="15" t="s">
        <v>52</v>
      </c>
      <c r="B10" s="15" t="s">
        <v>401</v>
      </c>
      <c r="C10" s="15" t="s">
        <v>376</v>
      </c>
      <c r="D10" s="15" t="s">
        <v>396</v>
      </c>
      <c r="E10" s="15" t="s">
        <v>397</v>
      </c>
      <c r="F10" s="15" t="s">
        <v>398</v>
      </c>
      <c r="G10" s="15" t="s">
        <v>380</v>
      </c>
      <c r="H10" s="15" t="s">
        <v>381</v>
      </c>
      <c r="I10" s="15" t="s">
        <v>382</v>
      </c>
      <c r="K10" t="s">
        <v>522</v>
      </c>
      <c r="L10">
        <v>3</v>
      </c>
      <c r="M10">
        <v>50</v>
      </c>
      <c r="N10">
        <v>16.600000000000001</v>
      </c>
    </row>
    <row r="11" spans="1:15" x14ac:dyDescent="0.15">
      <c r="A11" s="53">
        <v>6989606</v>
      </c>
      <c r="B11" t="s">
        <v>109</v>
      </c>
      <c r="C11" t="s">
        <v>524</v>
      </c>
      <c r="F11">
        <v>0.16</v>
      </c>
      <c r="G11">
        <v>37</v>
      </c>
      <c r="I11">
        <v>1979</v>
      </c>
    </row>
    <row r="12" spans="1:15" x14ac:dyDescent="0.15">
      <c r="A12" s="53">
        <v>6989606</v>
      </c>
      <c r="B12" t="s">
        <v>109</v>
      </c>
      <c r="C12" t="s">
        <v>200</v>
      </c>
      <c r="F12">
        <v>4</v>
      </c>
      <c r="G12">
        <v>37</v>
      </c>
      <c r="I12">
        <v>1979</v>
      </c>
    </row>
  </sheetData>
  <mergeCells count="3">
    <mergeCell ref="K1:O1"/>
    <mergeCell ref="A7:B7"/>
    <mergeCell ref="A8:D8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27"/>
  <sheetViews>
    <sheetView zoomScale="120" zoomScaleNormal="120" workbookViewId="0"/>
  </sheetViews>
  <sheetFormatPr baseColWidth="10" defaultColWidth="8.83203125" defaultRowHeight="13" x14ac:dyDescent="0.15"/>
  <cols>
    <col min="1" max="1" width="8.5"/>
    <col min="2" max="2" width="6" bestFit="1" customWidth="1"/>
    <col min="3" max="3" width="7.6640625" bestFit="1" customWidth="1"/>
    <col min="4" max="4" width="7.83203125" bestFit="1" customWidth="1"/>
    <col min="5" max="5" width="8.5"/>
    <col min="6" max="10" width="8.33203125"/>
    <col min="11" max="12" width="8.33203125" customWidth="1"/>
    <col min="13" max="13" width="3.1640625"/>
    <col min="14" max="14" width="8.5"/>
    <col min="15" max="24" width="8.33203125" customWidth="1"/>
    <col min="25" max="25" width="3.6640625"/>
    <col min="26" max="28" width="8.33203125" customWidth="1"/>
    <col min="29" max="29" width="3.6640625"/>
    <col min="30" max="36" width="8.33203125" customWidth="1"/>
    <col min="37" max="1025" width="8.5"/>
  </cols>
  <sheetData>
    <row r="1" spans="1:36" x14ac:dyDescent="0.15">
      <c r="D1" s="10" t="s">
        <v>188</v>
      </c>
      <c r="E1" s="10"/>
      <c r="F1" s="10"/>
      <c r="G1" s="10"/>
      <c r="H1" s="10"/>
      <c r="I1" s="9" t="s">
        <v>189</v>
      </c>
      <c r="J1" s="9"/>
      <c r="K1" s="9"/>
      <c r="L1" s="9"/>
      <c r="N1" s="10" t="s">
        <v>190</v>
      </c>
      <c r="O1" s="10"/>
      <c r="P1" s="10"/>
      <c r="Q1" s="10"/>
      <c r="R1" s="10"/>
      <c r="S1" s="10"/>
      <c r="T1" s="9" t="s">
        <v>189</v>
      </c>
      <c r="U1" s="9"/>
      <c r="V1" s="9"/>
      <c r="W1" s="9"/>
      <c r="X1" s="9"/>
      <c r="Z1" s="10" t="s">
        <v>191</v>
      </c>
      <c r="AA1" s="10"/>
      <c r="AB1" s="29" t="s">
        <v>192</v>
      </c>
      <c r="AD1" s="10" t="s">
        <v>193</v>
      </c>
      <c r="AE1" s="10"/>
      <c r="AF1" s="10"/>
      <c r="AG1" s="10"/>
      <c r="AH1" s="9" t="s">
        <v>189</v>
      </c>
      <c r="AI1" s="9"/>
      <c r="AJ1" s="9"/>
    </row>
    <row r="2" spans="1:36" x14ac:dyDescent="0.15">
      <c r="A2" s="15" t="s">
        <v>44</v>
      </c>
      <c r="B2" s="15" t="s">
        <v>1</v>
      </c>
      <c r="C2" s="15" t="s">
        <v>194</v>
      </c>
      <c r="D2" s="15" t="s">
        <v>46</v>
      </c>
      <c r="E2" s="15" t="s">
        <v>47</v>
      </c>
      <c r="F2" s="15" t="s">
        <v>48</v>
      </c>
      <c r="G2" s="15" t="s">
        <v>50</v>
      </c>
      <c r="H2" s="15" t="s">
        <v>195</v>
      </c>
      <c r="I2" s="15" t="s">
        <v>46</v>
      </c>
      <c r="J2" s="15" t="s">
        <v>47</v>
      </c>
      <c r="K2" s="15" t="s">
        <v>48</v>
      </c>
      <c r="L2" s="15" t="s">
        <v>50</v>
      </c>
      <c r="N2" s="15" t="s">
        <v>196</v>
      </c>
      <c r="O2" s="15" t="s">
        <v>46</v>
      </c>
      <c r="P2" s="15" t="s">
        <v>48</v>
      </c>
      <c r="Q2" s="15" t="s">
        <v>49</v>
      </c>
      <c r="R2" s="15" t="s">
        <v>50</v>
      </c>
      <c r="S2" s="15" t="s">
        <v>195</v>
      </c>
      <c r="T2" s="15" t="s">
        <v>196</v>
      </c>
      <c r="U2" s="15" t="s">
        <v>46</v>
      </c>
      <c r="V2" s="15" t="s">
        <v>48</v>
      </c>
      <c r="W2" s="15" t="s">
        <v>49</v>
      </c>
      <c r="X2" s="15" t="s">
        <v>50</v>
      </c>
      <c r="Z2" s="15" t="s">
        <v>50</v>
      </c>
      <c r="AA2" s="15" t="s">
        <v>195</v>
      </c>
      <c r="AB2" s="15" t="s">
        <v>50</v>
      </c>
      <c r="AD2" s="15" t="s">
        <v>46</v>
      </c>
      <c r="AE2" s="15" t="s">
        <v>49</v>
      </c>
      <c r="AF2" s="15" t="s">
        <v>50</v>
      </c>
      <c r="AG2" s="15" t="s">
        <v>195</v>
      </c>
      <c r="AH2" s="15" t="s">
        <v>46</v>
      </c>
      <c r="AI2" s="15" t="s">
        <v>197</v>
      </c>
      <c r="AJ2" s="15" t="s">
        <v>50</v>
      </c>
    </row>
    <row r="3" spans="1:36" x14ac:dyDescent="0.15">
      <c r="A3" t="s">
        <v>64</v>
      </c>
      <c r="B3" t="s">
        <v>10</v>
      </c>
      <c r="C3" s="22">
        <v>52.201999999999998</v>
      </c>
      <c r="D3" s="23">
        <v>334.713004284237</v>
      </c>
      <c r="E3" s="17">
        <v>609</v>
      </c>
      <c r="F3" s="17">
        <v>425</v>
      </c>
      <c r="G3" s="17">
        <v>525</v>
      </c>
      <c r="H3" s="17">
        <v>731.5</v>
      </c>
      <c r="I3" s="30">
        <v>2.1800000000000002</v>
      </c>
      <c r="J3" s="30">
        <v>1.2</v>
      </c>
      <c r="K3" s="30">
        <v>1.72</v>
      </c>
      <c r="L3" s="30">
        <v>1.39</v>
      </c>
      <c r="N3" s="17"/>
      <c r="O3" s="23">
        <v>550.29900885644895</v>
      </c>
      <c r="P3" s="17">
        <v>949</v>
      </c>
      <c r="Q3" s="17">
        <v>870</v>
      </c>
      <c r="R3" s="17">
        <v>826</v>
      </c>
      <c r="S3" s="17">
        <v>1606.7</v>
      </c>
      <c r="T3" s="30"/>
      <c r="U3" s="30">
        <v>2.91</v>
      </c>
      <c r="V3" s="30">
        <v>1.69</v>
      </c>
      <c r="W3" s="30">
        <v>1.84</v>
      </c>
      <c r="X3" s="30">
        <v>1.94</v>
      </c>
      <c r="Z3" s="17">
        <v>1409</v>
      </c>
      <c r="AA3" s="17">
        <v>2824.8</v>
      </c>
      <c r="AB3" s="30">
        <v>2</v>
      </c>
      <c r="AD3" s="23">
        <v>856.01504207964194</v>
      </c>
      <c r="AE3" s="17">
        <v>4958</v>
      </c>
      <c r="AF3" s="17">
        <v>4592</v>
      </c>
      <c r="AG3" s="17">
        <v>6856.1</v>
      </c>
      <c r="AH3" s="30">
        <v>8</v>
      </c>
      <c r="AI3" s="30">
        <v>1.38</v>
      </c>
      <c r="AJ3" s="30">
        <v>1.49</v>
      </c>
    </row>
    <row r="4" spans="1:36" x14ac:dyDescent="0.15">
      <c r="A4" t="s">
        <v>65</v>
      </c>
      <c r="B4" t="s">
        <v>12</v>
      </c>
      <c r="C4" s="22">
        <v>64.683000000000007</v>
      </c>
      <c r="D4" s="23">
        <v>548.63419970888003</v>
      </c>
      <c r="E4" s="17">
        <v>733</v>
      </c>
      <c r="F4" s="17">
        <v>384</v>
      </c>
      <c r="G4" s="17">
        <v>659</v>
      </c>
      <c r="H4" s="17">
        <v>7188.4</v>
      </c>
      <c r="I4" s="30">
        <v>13.1</v>
      </c>
      <c r="J4" s="30">
        <v>9.8000000000000007</v>
      </c>
      <c r="K4" s="30">
        <v>18.71</v>
      </c>
      <c r="L4" s="30">
        <v>10.9</v>
      </c>
      <c r="N4" s="17">
        <v>691</v>
      </c>
      <c r="O4" s="23">
        <v>941.21913609546903</v>
      </c>
      <c r="P4" s="17">
        <v>842</v>
      </c>
      <c r="Q4" s="17">
        <v>955</v>
      </c>
      <c r="R4" s="17">
        <v>816</v>
      </c>
      <c r="S4" s="17">
        <v>14491.2</v>
      </c>
      <c r="T4" s="30">
        <v>20.97</v>
      </c>
      <c r="U4" s="30">
        <v>15.39</v>
      </c>
      <c r="V4" s="30">
        <v>17.21</v>
      </c>
      <c r="W4" s="30">
        <v>15.17</v>
      </c>
      <c r="X4" s="30">
        <v>17.75</v>
      </c>
      <c r="Z4" s="17">
        <v>1457</v>
      </c>
      <c r="AA4" s="17">
        <v>25416.400000000001</v>
      </c>
      <c r="AB4" s="30">
        <v>17.440000000000001</v>
      </c>
      <c r="AD4" s="23">
        <v>1456.8755490956901</v>
      </c>
      <c r="AE4" s="17">
        <v>4901</v>
      </c>
      <c r="AF4" s="17">
        <v>6097</v>
      </c>
      <c r="AG4" s="17">
        <v>58811.5</v>
      </c>
      <c r="AH4" s="30">
        <v>40.36</v>
      </c>
      <c r="AI4" s="30">
        <v>11.99</v>
      </c>
      <c r="AJ4" s="30">
        <v>9.64</v>
      </c>
    </row>
    <row r="5" spans="1:36" x14ac:dyDescent="0.15">
      <c r="A5" t="s">
        <v>66</v>
      </c>
      <c r="B5" t="s">
        <v>13</v>
      </c>
      <c r="C5" s="22">
        <v>108.19</v>
      </c>
      <c r="D5" s="23">
        <v>1298.4432099256201</v>
      </c>
      <c r="E5" s="17">
        <v>1179</v>
      </c>
      <c r="F5" s="17">
        <v>814</v>
      </c>
      <c r="G5" s="17">
        <v>777</v>
      </c>
      <c r="H5" s="17">
        <v>9479.2000000000007</v>
      </c>
      <c r="I5" s="30">
        <v>7.3</v>
      </c>
      <c r="J5" s="30">
        <v>8.0399999999999991</v>
      </c>
      <c r="K5" s="30">
        <v>11.64</v>
      </c>
      <c r="L5" s="30">
        <v>12.19</v>
      </c>
      <c r="N5" s="17">
        <v>536</v>
      </c>
      <c r="O5" s="23">
        <v>1719.4514437355001</v>
      </c>
      <c r="P5" s="17">
        <v>1832</v>
      </c>
      <c r="Q5" s="17">
        <v>1751</v>
      </c>
      <c r="R5" s="17">
        <v>1553</v>
      </c>
      <c r="S5" s="17">
        <v>19407.7</v>
      </c>
      <c r="T5" s="30">
        <v>36.200000000000003</v>
      </c>
      <c r="U5" s="30">
        <v>11.28</v>
      </c>
      <c r="V5" s="30">
        <v>10.59</v>
      </c>
      <c r="W5" s="30">
        <v>11.08</v>
      </c>
      <c r="X5" s="30">
        <v>12.49</v>
      </c>
      <c r="Z5" s="17">
        <v>2502</v>
      </c>
      <c r="AA5" s="17">
        <v>33916.400000000001</v>
      </c>
      <c r="AB5" s="30">
        <v>13.55</v>
      </c>
      <c r="AD5" s="23">
        <v>3107.2135460494301</v>
      </c>
      <c r="AE5" s="17">
        <v>8921</v>
      </c>
      <c r="AF5" s="17">
        <v>6793</v>
      </c>
      <c r="AG5" s="17">
        <v>77691.899999999994</v>
      </c>
      <c r="AH5" s="30">
        <v>25</v>
      </c>
      <c r="AI5" s="30">
        <v>8.6999999999999993</v>
      </c>
      <c r="AJ5" s="30">
        <v>11.43</v>
      </c>
    </row>
    <row r="6" spans="1:36" x14ac:dyDescent="0.15">
      <c r="A6" t="s">
        <v>67</v>
      </c>
      <c r="B6" t="s">
        <v>14</v>
      </c>
      <c r="C6" s="22">
        <v>104.3</v>
      </c>
      <c r="D6" s="23">
        <v>1646.89736435535</v>
      </c>
      <c r="E6" s="17">
        <v>2135</v>
      </c>
      <c r="F6" s="17">
        <v>1551</v>
      </c>
      <c r="G6" s="17">
        <v>967</v>
      </c>
      <c r="H6" s="17">
        <v>6699.9</v>
      </c>
      <c r="I6" s="30">
        <v>4.0599999999999996</v>
      </c>
      <c r="J6" s="30">
        <v>3.13</v>
      </c>
      <c r="K6" s="30">
        <v>4.3099999999999996</v>
      </c>
      <c r="L6" s="30">
        <v>6.92</v>
      </c>
      <c r="N6" s="17">
        <v>1226</v>
      </c>
      <c r="O6" s="23">
        <v>2166.2191183475002</v>
      </c>
      <c r="P6" s="17">
        <v>2434</v>
      </c>
      <c r="Q6" s="17">
        <v>2270</v>
      </c>
      <c r="R6" s="17">
        <v>2061</v>
      </c>
      <c r="S6" s="17">
        <v>13844.5</v>
      </c>
      <c r="T6" s="30">
        <v>11.29</v>
      </c>
      <c r="U6" s="30">
        <v>6.39</v>
      </c>
      <c r="V6" s="30">
        <v>5.68</v>
      </c>
      <c r="W6" s="30">
        <v>6.09</v>
      </c>
      <c r="X6" s="30">
        <v>6.71</v>
      </c>
      <c r="Z6" s="17">
        <v>2832</v>
      </c>
      <c r="AA6" s="17">
        <v>24384.2</v>
      </c>
      <c r="AB6" s="30">
        <v>8.61</v>
      </c>
      <c r="AD6" s="23">
        <v>2886.3395996658401</v>
      </c>
      <c r="AE6" s="17">
        <v>6143</v>
      </c>
      <c r="AF6" s="17">
        <v>7530</v>
      </c>
      <c r="AG6" s="17">
        <v>56063.199999999997</v>
      </c>
      <c r="AH6" s="30">
        <v>19.420000000000002</v>
      </c>
      <c r="AI6" s="30">
        <v>9.1199999999999992</v>
      </c>
      <c r="AJ6" s="30">
        <v>7.44</v>
      </c>
    </row>
    <row r="7" spans="1:36" x14ac:dyDescent="0.15">
      <c r="A7" t="s">
        <v>68</v>
      </c>
      <c r="B7" t="s">
        <v>15</v>
      </c>
      <c r="C7" s="22">
        <v>97.233999999999995</v>
      </c>
      <c r="D7" s="23">
        <v>1622.28251039568</v>
      </c>
      <c r="E7" s="17">
        <v>2706</v>
      </c>
      <c r="F7" s="17">
        <v>1407</v>
      </c>
      <c r="G7" s="17">
        <v>894</v>
      </c>
      <c r="H7" s="17">
        <v>8758.7000000000007</v>
      </c>
      <c r="I7" s="30">
        <v>5.39</v>
      </c>
      <c r="J7" s="30">
        <v>3.23</v>
      </c>
      <c r="K7" s="30">
        <v>6.22</v>
      </c>
      <c r="L7" s="30">
        <v>9.7899999999999991</v>
      </c>
      <c r="N7" s="17">
        <v>875</v>
      </c>
      <c r="O7" s="23">
        <v>1846.36154744189</v>
      </c>
      <c r="P7" s="17">
        <v>3018</v>
      </c>
      <c r="Q7" s="17">
        <v>2074</v>
      </c>
      <c r="R7" s="17">
        <v>1903</v>
      </c>
      <c r="S7" s="17">
        <v>18583.8</v>
      </c>
      <c r="T7" s="30">
        <v>21.23</v>
      </c>
      <c r="U7" s="30">
        <v>10.06</v>
      </c>
      <c r="V7" s="30">
        <v>6.15</v>
      </c>
      <c r="W7" s="30">
        <v>8.9600000000000009</v>
      </c>
      <c r="X7" s="30">
        <v>9.76</v>
      </c>
      <c r="Z7" s="17">
        <v>2534</v>
      </c>
      <c r="AA7" s="17">
        <v>32275.5</v>
      </c>
      <c r="AB7" s="30">
        <v>12.73</v>
      </c>
      <c r="AD7" s="23">
        <v>2691.8511412202201</v>
      </c>
      <c r="AE7" s="17">
        <v>8069</v>
      </c>
      <c r="AF7" s="17">
        <v>6793</v>
      </c>
      <c r="AG7" s="17">
        <v>77835.899999999994</v>
      </c>
      <c r="AH7" s="30">
        <v>28.91</v>
      </c>
      <c r="AI7" s="30">
        <v>9.64</v>
      </c>
      <c r="AJ7" s="30">
        <v>11.45</v>
      </c>
    </row>
    <row r="8" spans="1:36" x14ac:dyDescent="0.15">
      <c r="A8" t="s">
        <v>69</v>
      </c>
      <c r="B8" t="s">
        <v>17</v>
      </c>
      <c r="C8" s="22">
        <v>53.816000000000003</v>
      </c>
      <c r="D8" s="23">
        <v>1616.2839959103901</v>
      </c>
      <c r="E8" s="17">
        <v>2751</v>
      </c>
      <c r="F8" s="17">
        <v>1394</v>
      </c>
      <c r="G8" s="17">
        <v>892</v>
      </c>
      <c r="H8" s="17">
        <v>7583.3</v>
      </c>
      <c r="I8" s="30">
        <v>4.6900000000000004</v>
      </c>
      <c r="J8" s="30">
        <v>2.75</v>
      </c>
      <c r="K8" s="30">
        <v>5.43</v>
      </c>
      <c r="L8" s="30">
        <v>8.5</v>
      </c>
      <c r="N8" s="17">
        <v>873</v>
      </c>
      <c r="O8" s="23">
        <v>2560.7691514961102</v>
      </c>
      <c r="P8" s="17">
        <v>3597</v>
      </c>
      <c r="Q8" s="17">
        <v>2554</v>
      </c>
      <c r="R8" s="17">
        <v>2194</v>
      </c>
      <c r="S8" s="17">
        <v>15534.5</v>
      </c>
      <c r="T8" s="30">
        <v>17.79</v>
      </c>
      <c r="U8" s="30">
        <v>6.06</v>
      </c>
      <c r="V8" s="30">
        <v>4.3099999999999996</v>
      </c>
      <c r="W8" s="30">
        <v>6.08</v>
      </c>
      <c r="X8" s="30">
        <v>7.08</v>
      </c>
      <c r="Z8" s="17">
        <v>2980</v>
      </c>
      <c r="AA8" s="17">
        <v>27281.8</v>
      </c>
      <c r="AB8" s="30">
        <v>9.15</v>
      </c>
      <c r="AD8" s="23">
        <v>4337.2705789765796</v>
      </c>
      <c r="AE8" s="17">
        <v>13429</v>
      </c>
      <c r="AF8" s="17">
        <v>7446</v>
      </c>
      <c r="AG8" s="17">
        <v>63099.1</v>
      </c>
      <c r="AH8" s="30">
        <v>14.54</v>
      </c>
      <c r="AI8" s="30">
        <v>4.6900000000000004</v>
      </c>
      <c r="AJ8" s="30">
        <v>8.4700000000000006</v>
      </c>
    </row>
    <row r="9" spans="1:36" x14ac:dyDescent="0.15">
      <c r="A9" t="s">
        <v>70</v>
      </c>
      <c r="B9" t="s">
        <v>18</v>
      </c>
      <c r="C9" s="22">
        <v>63.478000000000002</v>
      </c>
      <c r="D9" s="23">
        <v>813.50064453013294</v>
      </c>
      <c r="E9" s="17">
        <v>2076</v>
      </c>
      <c r="F9" s="17">
        <v>987</v>
      </c>
      <c r="G9" s="17">
        <v>783</v>
      </c>
      <c r="H9" s="17">
        <v>3948.5</v>
      </c>
      <c r="I9" s="30">
        <v>4.8499999999999996</v>
      </c>
      <c r="J9" s="30">
        <v>1.9</v>
      </c>
      <c r="K9" s="30">
        <v>4</v>
      </c>
      <c r="L9" s="30">
        <v>5.04</v>
      </c>
      <c r="N9" s="17">
        <v>1013</v>
      </c>
      <c r="O9" s="23">
        <v>999.08422342829203</v>
      </c>
      <c r="P9" s="17">
        <v>2196</v>
      </c>
      <c r="Q9" s="17">
        <v>1605</v>
      </c>
      <c r="R9" s="17">
        <v>1518</v>
      </c>
      <c r="S9" s="17">
        <v>8337.7000000000007</v>
      </c>
      <c r="T9" s="30">
        <v>8.23</v>
      </c>
      <c r="U9" s="30">
        <v>8.34</v>
      </c>
      <c r="V9" s="30">
        <v>3.79</v>
      </c>
      <c r="W9" s="30">
        <v>5.19</v>
      </c>
      <c r="X9" s="30">
        <v>5.49</v>
      </c>
      <c r="Z9" s="17">
        <v>2113</v>
      </c>
      <c r="AA9" s="17">
        <v>14404.2</v>
      </c>
      <c r="AB9" s="30">
        <v>6.81</v>
      </c>
      <c r="AD9" s="23">
        <v>1711.5433500939801</v>
      </c>
      <c r="AE9" s="17">
        <v>8204</v>
      </c>
      <c r="AF9" s="17">
        <v>6278</v>
      </c>
      <c r="AG9" s="17">
        <v>34634.5</v>
      </c>
      <c r="AH9" s="30">
        <v>20.23</v>
      </c>
      <c r="AI9" s="30">
        <v>4.22</v>
      </c>
      <c r="AJ9" s="30">
        <v>5.51</v>
      </c>
    </row>
    <row r="10" spans="1:36" x14ac:dyDescent="0.15">
      <c r="C10" s="22"/>
      <c r="D10" s="17"/>
      <c r="E10" s="17"/>
      <c r="F10" s="17"/>
      <c r="G10" s="17"/>
      <c r="H10" s="17"/>
      <c r="I10" s="30"/>
      <c r="J10" s="30"/>
      <c r="K10" s="30"/>
      <c r="L10" s="30"/>
      <c r="N10" s="17"/>
      <c r="P10" s="17"/>
      <c r="Q10" s="17"/>
      <c r="R10" s="17"/>
      <c r="S10" s="17"/>
      <c r="T10" s="30"/>
      <c r="U10" s="30"/>
      <c r="V10" s="30"/>
      <c r="W10" s="30"/>
      <c r="X10" s="30"/>
      <c r="Z10" s="17"/>
      <c r="AA10" s="17"/>
      <c r="AB10" s="30"/>
      <c r="AE10" s="17"/>
      <c r="AF10" s="17"/>
      <c r="AG10" s="17"/>
      <c r="AH10" s="30"/>
      <c r="AI10" s="30"/>
      <c r="AJ10" s="30"/>
    </row>
    <row r="11" spans="1:36" x14ac:dyDescent="0.15">
      <c r="A11" t="s">
        <v>71</v>
      </c>
      <c r="B11" t="s">
        <v>20</v>
      </c>
      <c r="C11" s="22">
        <v>76.254999999999995</v>
      </c>
      <c r="D11" s="23">
        <v>1505.6294995250601</v>
      </c>
      <c r="E11" s="17">
        <v>1618</v>
      </c>
      <c r="F11" s="17">
        <v>837</v>
      </c>
      <c r="G11" s="17">
        <v>1103</v>
      </c>
      <c r="H11" s="17">
        <v>3038.2</v>
      </c>
      <c r="I11" s="30">
        <v>4.03</v>
      </c>
      <c r="J11" s="30">
        <v>3.75</v>
      </c>
      <c r="K11" s="30">
        <v>7.25</v>
      </c>
      <c r="L11" s="30">
        <v>5.5</v>
      </c>
      <c r="N11" s="17"/>
      <c r="O11" s="23">
        <v>2082.2821836112798</v>
      </c>
      <c r="P11" s="17">
        <v>1713</v>
      </c>
      <c r="Q11" s="17">
        <v>1864</v>
      </c>
      <c r="R11" s="17">
        <v>1732</v>
      </c>
      <c r="S11" s="17">
        <v>6342.2</v>
      </c>
      <c r="T11" s="30"/>
      <c r="U11" s="30">
        <v>6.09</v>
      </c>
      <c r="V11" s="30">
        <v>7.4</v>
      </c>
      <c r="W11" s="30">
        <v>6.8</v>
      </c>
      <c r="X11" s="30">
        <v>7.32</v>
      </c>
      <c r="Z11" s="17">
        <v>2415</v>
      </c>
      <c r="AA11" s="17">
        <v>9161.5</v>
      </c>
      <c r="AB11" s="30">
        <v>7.58</v>
      </c>
      <c r="AD11" s="23">
        <v>2571.5248525965198</v>
      </c>
      <c r="AE11" s="17">
        <v>6555</v>
      </c>
      <c r="AF11" s="17">
        <v>7361</v>
      </c>
      <c r="AG11" s="17">
        <v>25801.3</v>
      </c>
      <c r="AH11" s="30">
        <v>20.059999999999999</v>
      </c>
      <c r="AI11" s="30">
        <v>7.87</v>
      </c>
      <c r="AJ11" s="30">
        <v>7.01</v>
      </c>
    </row>
    <row r="12" spans="1:36" x14ac:dyDescent="0.15">
      <c r="A12" t="s">
        <v>72</v>
      </c>
      <c r="B12" t="s">
        <v>23</v>
      </c>
      <c r="C12" s="22">
        <v>47.527000000000001</v>
      </c>
      <c r="D12" s="23">
        <v>1609.59246321706</v>
      </c>
      <c r="E12" s="17">
        <v>1447</v>
      </c>
      <c r="F12" s="17">
        <v>811</v>
      </c>
      <c r="G12" s="17">
        <v>1302</v>
      </c>
      <c r="H12" s="17">
        <v>2575.3000000000002</v>
      </c>
      <c r="I12" s="30">
        <v>3.19</v>
      </c>
      <c r="J12" s="30">
        <v>3.55</v>
      </c>
      <c r="K12" s="30">
        <v>6.35</v>
      </c>
      <c r="L12" s="30">
        <v>3.95</v>
      </c>
      <c r="N12" s="17"/>
      <c r="O12" s="23">
        <v>2277.4967954425001</v>
      </c>
      <c r="P12" s="17">
        <v>1600</v>
      </c>
      <c r="Q12" s="17">
        <v>1834</v>
      </c>
      <c r="R12" s="17">
        <v>1686</v>
      </c>
      <c r="S12" s="17">
        <v>5486.3</v>
      </c>
      <c r="T12" s="30"/>
      <c r="U12" s="30">
        <v>4.8099999999999996</v>
      </c>
      <c r="V12" s="30">
        <v>6.85</v>
      </c>
      <c r="W12" s="30">
        <v>5.98</v>
      </c>
      <c r="X12" s="30">
        <v>6.5</v>
      </c>
      <c r="Z12" s="17">
        <v>3661</v>
      </c>
      <c r="AA12" s="17">
        <v>9651.1</v>
      </c>
      <c r="AB12" s="30">
        <v>5.27</v>
      </c>
      <c r="AD12" s="23">
        <v>3362.3052576047398</v>
      </c>
      <c r="AE12" s="17">
        <v>7986</v>
      </c>
      <c r="AF12" s="17">
        <v>8610</v>
      </c>
      <c r="AG12" s="17">
        <v>22622.2</v>
      </c>
      <c r="AH12" s="30">
        <v>13.45</v>
      </c>
      <c r="AI12" s="30">
        <v>5.66</v>
      </c>
      <c r="AJ12" s="30">
        <v>5.25</v>
      </c>
    </row>
    <row r="13" spans="1:36" x14ac:dyDescent="0.15">
      <c r="A13" t="s">
        <v>73</v>
      </c>
      <c r="B13" t="s">
        <v>24</v>
      </c>
      <c r="C13" s="22">
        <v>37.438000000000002</v>
      </c>
      <c r="D13" s="23">
        <v>1092.10617348972</v>
      </c>
      <c r="E13" s="17">
        <v>1975</v>
      </c>
      <c r="F13" s="17">
        <v>1178</v>
      </c>
      <c r="G13" s="17">
        <v>1714</v>
      </c>
      <c r="H13" s="17">
        <v>773.8</v>
      </c>
      <c r="I13" s="30">
        <v>1.41</v>
      </c>
      <c r="J13" s="30">
        <v>0.78</v>
      </c>
      <c r="K13" s="30">
        <v>1.31</v>
      </c>
      <c r="L13" s="30">
        <v>0.9</v>
      </c>
      <c r="N13" s="17"/>
      <c r="O13" s="23">
        <v>1817.95838388172</v>
      </c>
      <c r="P13" s="17">
        <v>2540</v>
      </c>
      <c r="Q13" s="17">
        <v>2698</v>
      </c>
      <c r="R13" s="17">
        <v>2475</v>
      </c>
      <c r="S13" s="17">
        <v>1704.1</v>
      </c>
      <c r="T13" s="30"/>
      <c r="U13" s="30">
        <v>1.87</v>
      </c>
      <c r="V13" s="30">
        <v>1.34</v>
      </c>
      <c r="W13" s="30">
        <v>1.26</v>
      </c>
      <c r="X13" s="30">
        <v>1.37</v>
      </c>
      <c r="Z13" s="17">
        <v>3764</v>
      </c>
      <c r="AA13" s="17">
        <v>2977.4</v>
      </c>
      <c r="AB13" s="30">
        <v>1.58</v>
      </c>
      <c r="AD13" s="23">
        <v>1999.70810813245</v>
      </c>
      <c r="AE13" s="17">
        <v>7805</v>
      </c>
      <c r="AF13" s="17">
        <v>10044</v>
      </c>
      <c r="AG13" s="17">
        <v>7538.8</v>
      </c>
      <c r="AH13" s="30">
        <v>7.53</v>
      </c>
      <c r="AI13" s="30">
        <v>1.93</v>
      </c>
      <c r="AJ13" s="30">
        <v>1.5</v>
      </c>
    </row>
    <row r="14" spans="1:36" x14ac:dyDescent="0.15">
      <c r="A14" t="s">
        <v>74</v>
      </c>
      <c r="B14" t="s">
        <v>27</v>
      </c>
      <c r="C14" s="22">
        <v>48.414000000000001</v>
      </c>
      <c r="D14" s="23">
        <v>2053.4466330434402</v>
      </c>
      <c r="E14" s="17">
        <v>2948</v>
      </c>
      <c r="F14" s="17">
        <v>1692</v>
      </c>
      <c r="G14" s="17">
        <v>1147</v>
      </c>
      <c r="H14" s="17">
        <v>5276.9</v>
      </c>
      <c r="I14" s="30">
        <v>5.13</v>
      </c>
      <c r="J14" s="30">
        <v>3.57</v>
      </c>
      <c r="K14" s="30">
        <v>6.23</v>
      </c>
      <c r="L14" s="30">
        <v>9.1999999999999993</v>
      </c>
      <c r="N14" s="17"/>
      <c r="O14" s="23">
        <v>2527.7161120289702</v>
      </c>
      <c r="P14" s="17">
        <v>3673</v>
      </c>
      <c r="Q14" s="17">
        <v>2024</v>
      </c>
      <c r="R14" s="17">
        <v>1725</v>
      </c>
      <c r="S14" s="17">
        <v>11066.4</v>
      </c>
      <c r="T14" s="30"/>
      <c r="U14" s="30">
        <v>8.75</v>
      </c>
      <c r="V14" s="30">
        <v>6.02</v>
      </c>
      <c r="W14" s="30">
        <v>10.93</v>
      </c>
      <c r="X14" s="30">
        <v>12.83</v>
      </c>
      <c r="Z14" s="17">
        <v>3241</v>
      </c>
      <c r="AA14" s="17">
        <v>19323.599999999999</v>
      </c>
      <c r="AB14" s="30">
        <v>11.92</v>
      </c>
      <c r="AD14" s="23">
        <v>5806.06538992695</v>
      </c>
      <c r="AE14" s="17">
        <v>11805</v>
      </c>
      <c r="AF14" s="17">
        <v>12156</v>
      </c>
      <c r="AG14" s="17">
        <v>45446.2</v>
      </c>
      <c r="AH14" s="30">
        <v>15.65</v>
      </c>
      <c r="AI14" s="30">
        <v>7.69</v>
      </c>
      <c r="AJ14" s="30">
        <v>7.47</v>
      </c>
    </row>
    <row r="15" spans="1:36" x14ac:dyDescent="0.15">
      <c r="A15" t="s">
        <v>75</v>
      </c>
      <c r="B15" t="s">
        <v>28</v>
      </c>
      <c r="C15" s="22">
        <v>74.013999999999996</v>
      </c>
      <c r="D15" s="23">
        <v>1368.28467184601</v>
      </c>
      <c r="E15" s="17">
        <v>1222</v>
      </c>
      <c r="F15" s="17">
        <v>975</v>
      </c>
      <c r="G15" s="17">
        <v>1659</v>
      </c>
      <c r="H15" s="17">
        <v>5852.3</v>
      </c>
      <c r="I15" s="30">
        <v>8.5500000000000007</v>
      </c>
      <c r="J15" s="30">
        <v>9.57</v>
      </c>
      <c r="K15" s="30">
        <v>12</v>
      </c>
      <c r="L15" s="30">
        <v>7.05</v>
      </c>
      <c r="N15" s="17">
        <v>527</v>
      </c>
      <c r="O15" s="23">
        <v>938.96739895201995</v>
      </c>
      <c r="P15" s="17">
        <v>2039</v>
      </c>
      <c r="Q15" s="17">
        <v>2984</v>
      </c>
      <c r="R15" s="17">
        <v>2807</v>
      </c>
      <c r="S15" s="17">
        <v>12120.2</v>
      </c>
      <c r="T15" s="30">
        <v>22.99</v>
      </c>
      <c r="U15" s="30">
        <v>25.81</v>
      </c>
      <c r="V15" s="30">
        <v>11.88</v>
      </c>
      <c r="W15" s="30">
        <v>8.1199999999999992</v>
      </c>
      <c r="X15" s="30">
        <v>8.6300000000000008</v>
      </c>
      <c r="Z15" s="17">
        <v>4091</v>
      </c>
      <c r="AA15" s="17">
        <v>21224.2</v>
      </c>
      <c r="AB15" s="30">
        <v>10.37</v>
      </c>
      <c r="AD15" s="23">
        <v>1934.9070670354999</v>
      </c>
      <c r="AE15" s="17">
        <v>12096</v>
      </c>
      <c r="AF15" s="17">
        <v>12067</v>
      </c>
      <c r="AG15" s="17">
        <v>49144.2</v>
      </c>
      <c r="AH15" s="30">
        <v>50.79</v>
      </c>
      <c r="AI15" s="30">
        <v>8.1199999999999992</v>
      </c>
      <c r="AJ15" s="30">
        <v>8.14</v>
      </c>
    </row>
    <row r="16" spans="1:36" x14ac:dyDescent="0.15">
      <c r="A16" t="s">
        <v>76</v>
      </c>
      <c r="B16" t="s">
        <v>29</v>
      </c>
      <c r="C16" s="22">
        <v>63.692999999999998</v>
      </c>
      <c r="D16" s="23">
        <v>3781.5765189878498</v>
      </c>
      <c r="E16" s="17">
        <v>4060</v>
      </c>
      <c r="F16" s="17">
        <v>1774</v>
      </c>
      <c r="G16" s="17">
        <v>1101</v>
      </c>
      <c r="H16" s="17">
        <v>4025.4</v>
      </c>
      <c r="I16" s="30">
        <v>2.12</v>
      </c>
      <c r="J16" s="30">
        <v>1.98</v>
      </c>
      <c r="K16" s="30">
        <v>4.53</v>
      </c>
      <c r="L16" s="30">
        <v>7.31</v>
      </c>
      <c r="N16" s="17"/>
      <c r="O16" s="23">
        <v>4322.1320892221902</v>
      </c>
      <c r="P16" s="17">
        <v>4287</v>
      </c>
      <c r="Q16" s="17">
        <v>2265</v>
      </c>
      <c r="R16" s="17">
        <v>1969</v>
      </c>
      <c r="S16" s="17">
        <v>8501.1</v>
      </c>
      <c r="T16" s="30"/>
      <c r="U16" s="30">
        <v>3.93</v>
      </c>
      <c r="V16" s="30">
        <v>3.96</v>
      </c>
      <c r="W16" s="30">
        <v>7.5</v>
      </c>
      <c r="X16" s="30">
        <v>8.6300000000000008</v>
      </c>
      <c r="Z16" s="17">
        <v>2415</v>
      </c>
      <c r="AA16" s="17">
        <v>14860.7</v>
      </c>
      <c r="AB16" s="30">
        <v>12.3</v>
      </c>
      <c r="AD16" s="23">
        <v>6443.0704099631303</v>
      </c>
      <c r="AE16" s="17">
        <v>12156</v>
      </c>
      <c r="AF16" s="17">
        <v>9694</v>
      </c>
      <c r="AG16" s="17">
        <v>35431.5</v>
      </c>
      <c r="AH16" s="30">
        <v>10.99</v>
      </c>
      <c r="AI16" s="30">
        <v>5.82</v>
      </c>
      <c r="AJ16" s="30">
        <v>7.3</v>
      </c>
    </row>
    <row r="17" spans="1:36" x14ac:dyDescent="0.15">
      <c r="A17" t="s">
        <v>77</v>
      </c>
      <c r="B17" t="s">
        <v>30</v>
      </c>
      <c r="C17" s="22">
        <v>47.029000000000003</v>
      </c>
      <c r="D17" s="23">
        <v>1174.4130875809899</v>
      </c>
      <c r="E17" s="17">
        <v>1438</v>
      </c>
      <c r="F17" s="17">
        <v>817</v>
      </c>
      <c r="G17" s="17">
        <v>788</v>
      </c>
      <c r="H17" s="17">
        <v>2073.6999999999998</v>
      </c>
      <c r="I17" s="30">
        <v>3.53</v>
      </c>
      <c r="J17" s="30">
        <v>2.88</v>
      </c>
      <c r="K17" s="30">
        <v>5.07</v>
      </c>
      <c r="L17" s="30">
        <v>5.26</v>
      </c>
      <c r="N17" s="17"/>
      <c r="O17" s="23">
        <v>1888.9979850975401</v>
      </c>
      <c r="P17" s="17">
        <v>1668</v>
      </c>
      <c r="Q17" s="17">
        <v>1118</v>
      </c>
      <c r="R17" s="17">
        <v>934</v>
      </c>
      <c r="S17" s="17">
        <v>4324.1000000000004</v>
      </c>
      <c r="T17" s="30"/>
      <c r="U17" s="30">
        <v>4.57</v>
      </c>
      <c r="V17" s="30">
        <v>5.18</v>
      </c>
      <c r="W17" s="30">
        <v>7.73</v>
      </c>
      <c r="X17" s="30">
        <v>9.25</v>
      </c>
      <c r="Z17" s="17">
        <v>1956</v>
      </c>
      <c r="AA17" s="17">
        <v>7565.3</v>
      </c>
      <c r="AB17" s="30">
        <v>7.73</v>
      </c>
      <c r="AD17" s="23">
        <v>2845.04446505551</v>
      </c>
      <c r="AE17" s="17">
        <v>3774</v>
      </c>
      <c r="AF17" s="17">
        <v>5277</v>
      </c>
      <c r="AG17" s="17">
        <v>17942.7</v>
      </c>
      <c r="AH17" s="30">
        <v>12.61</v>
      </c>
      <c r="AI17" s="30">
        <v>9.5</v>
      </c>
      <c r="AJ17" s="30">
        <v>6.8</v>
      </c>
    </row>
    <row r="18" spans="1:36" x14ac:dyDescent="0.15">
      <c r="A18" t="s">
        <v>78</v>
      </c>
      <c r="B18" t="s">
        <v>32</v>
      </c>
      <c r="C18" s="22">
        <v>65.912999999999997</v>
      </c>
      <c r="D18" s="23">
        <v>2330.9272879595501</v>
      </c>
      <c r="E18" s="17">
        <v>2513</v>
      </c>
      <c r="F18" s="17">
        <v>1289</v>
      </c>
      <c r="G18" s="17">
        <v>1911</v>
      </c>
      <c r="H18" s="17">
        <v>5758.9</v>
      </c>
      <c r="I18" s="30">
        <v>4.9400000000000004</v>
      </c>
      <c r="J18" s="30">
        <v>4.58</v>
      </c>
      <c r="K18" s="30">
        <v>8.93</v>
      </c>
      <c r="L18" s="30">
        <v>6.02</v>
      </c>
      <c r="N18" s="17"/>
      <c r="O18" s="23">
        <v>2271.7579951047501</v>
      </c>
      <c r="P18" s="17">
        <v>2751</v>
      </c>
      <c r="Q18" s="17">
        <v>1908</v>
      </c>
      <c r="R18" s="17">
        <v>1636</v>
      </c>
      <c r="S18" s="17">
        <v>12104.1</v>
      </c>
      <c r="T18" s="30"/>
      <c r="U18" s="30">
        <v>10.65</v>
      </c>
      <c r="V18" s="30">
        <v>8.7899999999999991</v>
      </c>
      <c r="W18" s="30">
        <v>12.68</v>
      </c>
      <c r="X18" s="30">
        <v>14.79</v>
      </c>
      <c r="Z18" s="17">
        <v>2993</v>
      </c>
      <c r="AA18" s="17">
        <v>21160.5</v>
      </c>
      <c r="AB18" s="30">
        <v>14.13</v>
      </c>
      <c r="AD18" s="23">
        <v>4355.5548063364004</v>
      </c>
      <c r="AE18" s="17">
        <v>8307</v>
      </c>
      <c r="AF18" s="17">
        <v>12937</v>
      </c>
      <c r="AG18" s="17">
        <v>49360.3</v>
      </c>
      <c r="AH18" s="30">
        <v>22.66</v>
      </c>
      <c r="AI18" s="30">
        <v>11.88</v>
      </c>
      <c r="AJ18" s="30">
        <v>7.63</v>
      </c>
    </row>
    <row r="19" spans="1:36" x14ac:dyDescent="0.15">
      <c r="A19" t="s">
        <v>79</v>
      </c>
      <c r="B19" t="s">
        <v>33</v>
      </c>
      <c r="C19" s="22">
        <v>52.57</v>
      </c>
      <c r="D19" s="23">
        <v>4365.5875488432403</v>
      </c>
      <c r="E19" s="17">
        <v>4035</v>
      </c>
      <c r="F19" s="17">
        <v>1988</v>
      </c>
      <c r="G19" s="17">
        <v>1540</v>
      </c>
      <c r="H19" s="17">
        <v>4026.1</v>
      </c>
      <c r="I19" s="30">
        <v>1.84</v>
      </c>
      <c r="J19" s="30">
        <v>1.99</v>
      </c>
      <c r="K19" s="30">
        <v>4.05</v>
      </c>
      <c r="L19" s="30">
        <v>5.22</v>
      </c>
      <c r="N19" s="17"/>
      <c r="O19" s="23">
        <v>5528.3806585709199</v>
      </c>
      <c r="P19" s="17">
        <v>4199</v>
      </c>
      <c r="Q19" s="17">
        <v>4166</v>
      </c>
      <c r="R19" s="17">
        <v>3604</v>
      </c>
      <c r="S19" s="17">
        <v>8424.5</v>
      </c>
      <c r="T19" s="30"/>
      <c r="U19" s="30">
        <v>3.04</v>
      </c>
      <c r="V19" s="30">
        <v>4.01</v>
      </c>
      <c r="W19" s="30">
        <v>4.04</v>
      </c>
      <c r="X19" s="30">
        <v>4.67</v>
      </c>
      <c r="Z19" s="17">
        <v>5615</v>
      </c>
      <c r="AA19" s="17">
        <v>14658.3</v>
      </c>
      <c r="AB19" s="30">
        <v>5.22</v>
      </c>
      <c r="AD19" s="23">
        <v>5818.2065746754897</v>
      </c>
      <c r="AE19" s="17">
        <v>17436</v>
      </c>
      <c r="AF19" s="17">
        <v>11429</v>
      </c>
      <c r="AG19" s="17">
        <v>34331.599999999999</v>
      </c>
      <c r="AH19" s="30">
        <v>11.8</v>
      </c>
      <c r="AI19" s="30">
        <v>3.93</v>
      </c>
      <c r="AJ19" s="30">
        <v>6</v>
      </c>
    </row>
    <row r="20" spans="1:36" x14ac:dyDescent="0.15">
      <c r="A20" t="s">
        <v>80</v>
      </c>
      <c r="B20" t="s">
        <v>35</v>
      </c>
      <c r="C20" s="22">
        <v>57.603000000000002</v>
      </c>
      <c r="D20" s="23">
        <v>2392.6926104959898</v>
      </c>
      <c r="E20" s="17">
        <v>4498</v>
      </c>
      <c r="F20" s="17">
        <v>2727</v>
      </c>
      <c r="G20" s="17">
        <v>1293</v>
      </c>
      <c r="H20" s="17">
        <v>7965.4</v>
      </c>
      <c r="I20" s="30">
        <v>6.65</v>
      </c>
      <c r="J20" s="30">
        <v>3.54</v>
      </c>
      <c r="K20" s="30">
        <v>5.84</v>
      </c>
      <c r="L20" s="30">
        <v>12.32</v>
      </c>
      <c r="N20" s="17">
        <v>425</v>
      </c>
      <c r="O20" s="23">
        <v>2565.1983462426601</v>
      </c>
      <c r="P20" s="17">
        <v>6609</v>
      </c>
      <c r="Q20" s="17">
        <v>2858</v>
      </c>
      <c r="R20" s="17">
        <v>2435</v>
      </c>
      <c r="S20" s="17">
        <v>16038.2</v>
      </c>
      <c r="T20" s="30">
        <v>37.729999999999997</v>
      </c>
      <c r="U20" s="30">
        <v>12.5</v>
      </c>
      <c r="V20" s="30">
        <v>4.8499999999999996</v>
      </c>
      <c r="W20" s="30">
        <v>11.22</v>
      </c>
      <c r="X20" s="30">
        <v>13.17</v>
      </c>
      <c r="Z20" s="17">
        <v>3204</v>
      </c>
      <c r="AA20" s="17">
        <v>28075.4</v>
      </c>
      <c r="AB20" s="30">
        <v>17.52</v>
      </c>
      <c r="AD20" s="23">
        <v>4837.4504512134099</v>
      </c>
      <c r="AE20" s="17">
        <v>15890</v>
      </c>
      <c r="AF20" s="17">
        <v>13972</v>
      </c>
      <c r="AG20" s="17">
        <v>62838.9</v>
      </c>
      <c r="AH20" s="30">
        <v>25.98</v>
      </c>
      <c r="AI20" s="30">
        <v>7.9</v>
      </c>
      <c r="AJ20" s="30">
        <v>8.99</v>
      </c>
    </row>
    <row r="21" spans="1:36" x14ac:dyDescent="0.15">
      <c r="A21" t="s">
        <v>81</v>
      </c>
      <c r="B21" t="s">
        <v>37</v>
      </c>
      <c r="C21" s="22">
        <v>96.031999999999996</v>
      </c>
      <c r="D21" s="23">
        <v>1725.7260513859301</v>
      </c>
      <c r="E21" s="17">
        <v>2000</v>
      </c>
      <c r="F21" s="17">
        <v>1085</v>
      </c>
      <c r="G21" s="17">
        <v>1140</v>
      </c>
      <c r="H21" s="17">
        <v>11063.3</v>
      </c>
      <c r="I21" s="30">
        <v>12.82</v>
      </c>
      <c r="J21" s="30">
        <v>11.06</v>
      </c>
      <c r="K21" s="30">
        <v>20.39</v>
      </c>
      <c r="L21" s="30">
        <v>19.399999999999999</v>
      </c>
      <c r="N21" s="17"/>
      <c r="O21" s="23">
        <v>1948.29325566835</v>
      </c>
      <c r="P21" s="17">
        <v>2464</v>
      </c>
      <c r="Q21" s="17">
        <v>1795</v>
      </c>
      <c r="R21" s="17">
        <v>1627</v>
      </c>
      <c r="S21" s="17">
        <v>22820.1</v>
      </c>
      <c r="T21" s="30"/>
      <c r="U21" s="30">
        <v>23.42</v>
      </c>
      <c r="V21" s="30">
        <v>18.52</v>
      </c>
      <c r="W21" s="30">
        <v>25.42</v>
      </c>
      <c r="X21" s="30">
        <v>28.05</v>
      </c>
      <c r="Z21" s="17">
        <v>2962</v>
      </c>
      <c r="AA21" s="17">
        <v>39802.1</v>
      </c>
      <c r="AB21" s="30">
        <v>26.87</v>
      </c>
      <c r="AD21" s="23">
        <v>3255.6796775613798</v>
      </c>
      <c r="AE21" s="17">
        <v>8493</v>
      </c>
      <c r="AF21" s="17">
        <v>9984</v>
      </c>
      <c r="AG21" s="17">
        <v>92593.600000000006</v>
      </c>
      <c r="AH21" s="30">
        <v>56.88</v>
      </c>
      <c r="AI21" s="30">
        <v>21.8</v>
      </c>
      <c r="AJ21" s="30">
        <v>18.54</v>
      </c>
    </row>
    <row r="22" spans="1:36" x14ac:dyDescent="0.15">
      <c r="A22" t="s">
        <v>82</v>
      </c>
      <c r="B22" t="s">
        <v>38</v>
      </c>
      <c r="C22" s="22">
        <v>57.826999999999998</v>
      </c>
      <c r="D22" s="23">
        <v>434.27959115872898</v>
      </c>
      <c r="E22" s="17">
        <v>117</v>
      </c>
      <c r="F22" s="17"/>
      <c r="G22" s="17">
        <v>72</v>
      </c>
      <c r="H22" s="17"/>
      <c r="I22" s="30"/>
      <c r="J22" s="30"/>
      <c r="K22" s="30"/>
      <c r="L22" s="30"/>
      <c r="N22" s="17"/>
      <c r="O22" s="23">
        <v>493.18449886805502</v>
      </c>
      <c r="P22" s="17"/>
      <c r="Q22" s="17">
        <v>315</v>
      </c>
      <c r="R22" s="17">
        <v>278</v>
      </c>
      <c r="S22" s="17"/>
      <c r="T22" s="30"/>
      <c r="U22" s="30"/>
      <c r="V22" s="30"/>
      <c r="W22" s="30"/>
      <c r="X22" s="30"/>
      <c r="Z22" s="17">
        <v>372</v>
      </c>
      <c r="AA22" s="17"/>
      <c r="AB22" s="30"/>
      <c r="AD22" s="23">
        <v>2371.7117242996801</v>
      </c>
      <c r="AE22" s="17">
        <v>1644</v>
      </c>
      <c r="AF22" s="17">
        <v>2308</v>
      </c>
      <c r="AG22" s="17"/>
      <c r="AH22" s="30"/>
      <c r="AI22" s="30"/>
      <c r="AJ22" s="30"/>
    </row>
    <row r="23" spans="1:36" x14ac:dyDescent="0.15">
      <c r="D23" s="17"/>
      <c r="E23" s="17"/>
      <c r="F23" s="17"/>
      <c r="G23" s="17"/>
      <c r="H23" s="17"/>
      <c r="I23" s="30"/>
      <c r="J23" s="30"/>
      <c r="K23" s="30"/>
      <c r="L23" s="30"/>
      <c r="P23" s="17"/>
      <c r="Q23" s="17"/>
      <c r="R23" s="17"/>
      <c r="S23" s="17"/>
      <c r="T23" s="30"/>
      <c r="U23" s="30"/>
      <c r="V23" s="30"/>
      <c r="W23" s="30"/>
      <c r="X23" s="30"/>
      <c r="Z23" s="17"/>
      <c r="AA23" s="17"/>
      <c r="AB23" s="30"/>
      <c r="AE23" s="17"/>
      <c r="AF23" s="17"/>
      <c r="AG23" s="17"/>
      <c r="AH23" s="30"/>
      <c r="AI23" s="30"/>
      <c r="AJ23" s="30"/>
    </row>
    <row r="24" spans="1:36" x14ac:dyDescent="0.15">
      <c r="A24" t="s">
        <v>83</v>
      </c>
      <c r="B24" s="18" t="s">
        <v>40</v>
      </c>
      <c r="C24" s="22">
        <v>76.813000000000002</v>
      </c>
      <c r="D24" s="23">
        <v>2679.69104648246</v>
      </c>
      <c r="E24" s="17">
        <v>2871</v>
      </c>
      <c r="F24" s="17">
        <v>1743</v>
      </c>
      <c r="G24" s="17">
        <v>1222</v>
      </c>
      <c r="H24" s="17">
        <v>9171.7000000000007</v>
      </c>
      <c r="I24" s="30">
        <v>6.84</v>
      </c>
      <c r="J24" s="30">
        <v>6.38</v>
      </c>
      <c r="K24" s="30">
        <v>10.52</v>
      </c>
      <c r="L24" s="30">
        <v>15.01</v>
      </c>
      <c r="N24" s="17">
        <v>682</v>
      </c>
      <c r="O24" s="23">
        <v>2913.6331607079301</v>
      </c>
      <c r="P24" s="17">
        <v>3371</v>
      </c>
      <c r="Q24" s="17">
        <v>1945</v>
      </c>
      <c r="R24" s="17">
        <v>1744</v>
      </c>
      <c r="S24" s="17">
        <v>18848.8</v>
      </c>
      <c r="T24" s="30">
        <v>27.63</v>
      </c>
      <c r="U24" s="30">
        <v>12.93</v>
      </c>
      <c r="V24" s="30">
        <v>11.18</v>
      </c>
      <c r="W24" s="30">
        <v>19.38</v>
      </c>
      <c r="X24" s="30">
        <v>21.61</v>
      </c>
      <c r="Z24" s="17">
        <v>2499</v>
      </c>
      <c r="AA24" s="17">
        <v>33043.4</v>
      </c>
      <c r="AB24" s="30">
        <v>26.44</v>
      </c>
      <c r="AD24" s="23">
        <v>6498.4792801617104</v>
      </c>
      <c r="AE24" s="17">
        <v>12974</v>
      </c>
      <c r="AF24" s="17">
        <v>9253</v>
      </c>
      <c r="AG24" s="17">
        <v>75588.100000000006</v>
      </c>
      <c r="AH24" s="30">
        <v>23.26</v>
      </c>
      <c r="AI24" s="30">
        <v>11.65</v>
      </c>
      <c r="AJ24" s="30">
        <v>16.329999999999998</v>
      </c>
    </row>
    <row r="25" spans="1:36" x14ac:dyDescent="0.15">
      <c r="A25" t="s">
        <v>84</v>
      </c>
      <c r="B25" t="s">
        <v>41</v>
      </c>
      <c r="C25" s="22">
        <v>34.774000000000001</v>
      </c>
      <c r="D25" s="23">
        <v>1218.45702415392</v>
      </c>
      <c r="E25" s="17">
        <v>2513</v>
      </c>
      <c r="F25" s="17">
        <v>970</v>
      </c>
      <c r="G25" s="17">
        <v>616</v>
      </c>
      <c r="H25" s="17">
        <v>9171.7000000000007</v>
      </c>
      <c r="I25" s="30">
        <v>15.05</v>
      </c>
      <c r="J25" s="30">
        <v>7.29</v>
      </c>
      <c r="K25" s="30">
        <v>18.91</v>
      </c>
      <c r="L25" s="30">
        <v>29.77</v>
      </c>
      <c r="N25" s="17"/>
      <c r="O25" s="23">
        <v>1659.8889644466001</v>
      </c>
      <c r="P25" s="17">
        <v>2039</v>
      </c>
      <c r="Q25" s="17">
        <v>1790</v>
      </c>
      <c r="R25" s="17">
        <v>1614</v>
      </c>
      <c r="S25" s="17">
        <v>18848.8</v>
      </c>
      <c r="T25" s="30"/>
      <c r="U25" s="30">
        <v>22.71</v>
      </c>
      <c r="V25" s="30">
        <v>18.48</v>
      </c>
      <c r="W25" s="30">
        <v>21.06</v>
      </c>
      <c r="X25" s="30">
        <v>23.35</v>
      </c>
      <c r="Z25" s="17">
        <v>2067</v>
      </c>
      <c r="AA25" s="17">
        <v>33043.4</v>
      </c>
      <c r="AB25" s="30">
        <v>31.97</v>
      </c>
      <c r="AD25" s="23">
        <v>3682.10870366269</v>
      </c>
      <c r="AE25" s="17">
        <v>12365</v>
      </c>
      <c r="AF25" s="17">
        <v>4154</v>
      </c>
      <c r="AG25" s="17">
        <v>75588.100000000006</v>
      </c>
      <c r="AH25" s="30">
        <v>41.05</v>
      </c>
      <c r="AI25" s="30">
        <v>12.22</v>
      </c>
      <c r="AJ25" s="30">
        <v>36.39</v>
      </c>
    </row>
    <row r="26" spans="1:36" x14ac:dyDescent="0.15">
      <c r="A26" t="s">
        <v>85</v>
      </c>
      <c r="B26" t="s">
        <v>42</v>
      </c>
      <c r="C26" s="22">
        <v>36.832000000000001</v>
      </c>
      <c r="D26" s="23">
        <v>3916.05384724752</v>
      </c>
      <c r="E26" s="17"/>
      <c r="F26" s="17">
        <v>2946</v>
      </c>
      <c r="G26" s="17">
        <v>1208</v>
      </c>
      <c r="H26" s="17">
        <v>3543.1</v>
      </c>
      <c r="I26" s="30">
        <v>1.8</v>
      </c>
      <c r="J26" s="30"/>
      <c r="K26" s="30">
        <v>2.4</v>
      </c>
      <c r="L26" s="30">
        <v>5.86</v>
      </c>
      <c r="N26" s="17">
        <v>992</v>
      </c>
      <c r="O26" s="23">
        <v>5078.2732281972303</v>
      </c>
      <c r="P26" s="17">
        <v>5480</v>
      </c>
      <c r="Q26" s="17">
        <v>1594</v>
      </c>
      <c r="R26" s="17">
        <v>1319</v>
      </c>
      <c r="S26" s="17">
        <v>7519.4</v>
      </c>
      <c r="T26" s="30">
        <v>7.58</v>
      </c>
      <c r="U26" s="30">
        <v>2.96</v>
      </c>
      <c r="V26" s="30">
        <v>2.74</v>
      </c>
      <c r="W26" s="30">
        <v>9.43</v>
      </c>
      <c r="X26" s="30">
        <v>11.4</v>
      </c>
      <c r="Z26" s="17">
        <v>2443</v>
      </c>
      <c r="AA26" s="17">
        <v>13192.1</v>
      </c>
      <c r="AB26" s="30">
        <v>10.79</v>
      </c>
      <c r="AD26" s="23">
        <v>6584.1372687921603</v>
      </c>
      <c r="AE26" s="17">
        <v>8935</v>
      </c>
      <c r="AF26" s="17">
        <v>8687</v>
      </c>
      <c r="AG26" s="17">
        <v>30953.5</v>
      </c>
      <c r="AH26" s="30">
        <v>9.4</v>
      </c>
      <c r="AI26" s="30">
        <v>6.92</v>
      </c>
      <c r="AJ26" s="30">
        <v>7.12</v>
      </c>
    </row>
    <row r="27" spans="1:36" x14ac:dyDescent="0.15">
      <c r="A27" t="s">
        <v>86</v>
      </c>
      <c r="B27" t="s">
        <v>43</v>
      </c>
      <c r="C27" s="22">
        <v>87.378</v>
      </c>
      <c r="D27" s="23">
        <v>6350.26684597851</v>
      </c>
      <c r="E27" s="17">
        <v>1579</v>
      </c>
      <c r="F27" s="17">
        <v>2507</v>
      </c>
      <c r="G27" s="17">
        <v>966</v>
      </c>
      <c r="H27" s="17">
        <v>3543.1</v>
      </c>
      <c r="I27" s="30">
        <v>1.1100000000000001</v>
      </c>
      <c r="J27" s="30">
        <v>4.4800000000000004</v>
      </c>
      <c r="K27" s="30">
        <v>2.82</v>
      </c>
      <c r="L27" s="30">
        <v>7.33</v>
      </c>
      <c r="N27" s="17"/>
      <c r="O27" s="23">
        <v>5023.4410848356101</v>
      </c>
      <c r="P27" s="17">
        <v>4668</v>
      </c>
      <c r="Q27" s="17">
        <v>2097</v>
      </c>
      <c r="R27" s="17">
        <v>1819</v>
      </c>
      <c r="S27" s="17">
        <v>7519.4</v>
      </c>
      <c r="T27" s="30"/>
      <c r="U27" s="30">
        <v>2.99</v>
      </c>
      <c r="V27" s="30">
        <v>3.22</v>
      </c>
      <c r="W27" s="30">
        <v>7.17</v>
      </c>
      <c r="X27" s="30">
        <v>8.26</v>
      </c>
      <c r="Z27" s="17">
        <v>3324</v>
      </c>
      <c r="AA27" s="17">
        <v>13192.1</v>
      </c>
      <c r="AB27" s="30">
        <v>7.93</v>
      </c>
      <c r="AD27" s="23">
        <v>7698.95342307792</v>
      </c>
      <c r="AE27" s="17">
        <v>8573</v>
      </c>
      <c r="AF27" s="17">
        <v>7522</v>
      </c>
      <c r="AG27" s="17">
        <v>30953.5</v>
      </c>
      <c r="AH27" s="30">
        <v>8.0399999999999991</v>
      </c>
      <c r="AI27" s="30">
        <v>7.22</v>
      </c>
      <c r="AJ27" s="30">
        <v>8.23</v>
      </c>
    </row>
  </sheetData>
  <mergeCells count="7">
    <mergeCell ref="AD1:AG1"/>
    <mergeCell ref="AH1:AJ1"/>
    <mergeCell ref="D1:H1"/>
    <mergeCell ref="I1:L1"/>
    <mergeCell ref="N1:S1"/>
    <mergeCell ref="T1:X1"/>
    <mergeCell ref="Z1:AA1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27"/>
  <sheetViews>
    <sheetView zoomScale="120" zoomScaleNormal="120" workbookViewId="0"/>
  </sheetViews>
  <sheetFormatPr baseColWidth="10" defaultColWidth="8.83203125" defaultRowHeight="13" x14ac:dyDescent="0.15"/>
  <cols>
    <col min="1" max="11" width="8.33203125"/>
    <col min="12" max="12" width="8.33203125" customWidth="1"/>
    <col min="13" max="1025" width="8.33203125"/>
  </cols>
  <sheetData>
    <row r="1" spans="1:36" x14ac:dyDescent="0.15">
      <c r="D1" s="10" t="s">
        <v>188</v>
      </c>
      <c r="E1" s="10"/>
      <c r="F1" s="10"/>
      <c r="G1" s="10"/>
      <c r="H1" s="10"/>
      <c r="I1" s="9" t="s">
        <v>189</v>
      </c>
      <c r="J1" s="9"/>
      <c r="K1" s="9"/>
      <c r="L1" s="9"/>
      <c r="N1" s="10" t="s">
        <v>190</v>
      </c>
      <c r="O1" s="10"/>
      <c r="P1" s="10"/>
      <c r="Q1" s="10"/>
      <c r="R1" s="10"/>
      <c r="S1" s="10"/>
      <c r="T1" s="9" t="s">
        <v>189</v>
      </c>
      <c r="U1" s="9"/>
      <c r="V1" s="9"/>
      <c r="W1" s="9"/>
      <c r="X1" s="9"/>
      <c r="Z1" s="10" t="s">
        <v>191</v>
      </c>
      <c r="AA1" s="10"/>
      <c r="AB1" s="29" t="s">
        <v>192</v>
      </c>
      <c r="AD1" s="10" t="s">
        <v>193</v>
      </c>
      <c r="AE1" s="10"/>
      <c r="AF1" s="10"/>
      <c r="AG1" s="10"/>
      <c r="AH1" s="9" t="s">
        <v>189</v>
      </c>
      <c r="AI1" s="9"/>
      <c r="AJ1" s="9"/>
    </row>
    <row r="2" spans="1:36" x14ac:dyDescent="0.15">
      <c r="A2" s="15" t="s">
        <v>44</v>
      </c>
      <c r="B2" s="15" t="s">
        <v>1</v>
      </c>
      <c r="C2" s="15" t="s">
        <v>194</v>
      </c>
      <c r="D2" s="15" t="s">
        <v>46</v>
      </c>
      <c r="E2" s="15" t="s">
        <v>47</v>
      </c>
      <c r="F2" s="15" t="s">
        <v>48</v>
      </c>
      <c r="G2" s="15" t="s">
        <v>50</v>
      </c>
      <c r="H2" s="15" t="s">
        <v>195</v>
      </c>
      <c r="I2" s="15" t="s">
        <v>46</v>
      </c>
      <c r="J2" s="15" t="s">
        <v>47</v>
      </c>
      <c r="K2" s="15" t="s">
        <v>48</v>
      </c>
      <c r="L2" s="15" t="s">
        <v>50</v>
      </c>
      <c r="N2" s="15" t="s">
        <v>196</v>
      </c>
      <c r="O2" s="15" t="s">
        <v>46</v>
      </c>
      <c r="P2" s="15" t="s">
        <v>48</v>
      </c>
      <c r="Q2" s="15" t="s">
        <v>49</v>
      </c>
      <c r="R2" s="15" t="s">
        <v>50</v>
      </c>
      <c r="S2" s="15" t="s">
        <v>195</v>
      </c>
      <c r="T2" s="15" t="s">
        <v>196</v>
      </c>
      <c r="U2" s="15" t="s">
        <v>46</v>
      </c>
      <c r="V2" s="15" t="s">
        <v>48</v>
      </c>
      <c r="W2" s="15" t="s">
        <v>49</v>
      </c>
      <c r="X2" s="15" t="s">
        <v>50</v>
      </c>
      <c r="Z2" s="15" t="s">
        <v>50</v>
      </c>
      <c r="AA2" s="15" t="s">
        <v>195</v>
      </c>
      <c r="AB2" s="15" t="s">
        <v>50</v>
      </c>
      <c r="AD2" s="15" t="s">
        <v>46</v>
      </c>
      <c r="AE2" s="15" t="s">
        <v>49</v>
      </c>
      <c r="AF2" s="15" t="s">
        <v>50</v>
      </c>
      <c r="AG2" s="15" t="s">
        <v>195</v>
      </c>
      <c r="AH2" s="15" t="s">
        <v>46</v>
      </c>
      <c r="AI2" s="15" t="s">
        <v>197</v>
      </c>
      <c r="AJ2" s="15" t="s">
        <v>50</v>
      </c>
    </row>
    <row r="3" spans="1:36" x14ac:dyDescent="0.15">
      <c r="A3" t="s">
        <v>64</v>
      </c>
      <c r="B3" t="s">
        <v>10</v>
      </c>
      <c r="C3" s="22">
        <v>52.201999999999998</v>
      </c>
      <c r="D3" s="23">
        <v>334.713004284237</v>
      </c>
      <c r="E3" s="17">
        <v>609</v>
      </c>
      <c r="F3" s="17">
        <v>425</v>
      </c>
      <c r="G3" s="17">
        <v>525</v>
      </c>
      <c r="H3" s="17">
        <v>673.8</v>
      </c>
      <c r="I3" s="17">
        <v>2.0099999999999998</v>
      </c>
      <c r="J3" s="17">
        <v>1.1000000000000001</v>
      </c>
      <c r="K3" s="17">
        <v>1.58</v>
      </c>
      <c r="L3" s="17">
        <v>1.28</v>
      </c>
      <c r="N3" s="17"/>
      <c r="O3" s="23">
        <v>550.29900885644895</v>
      </c>
      <c r="P3" s="17">
        <v>949</v>
      </c>
      <c r="Q3" s="17">
        <v>870</v>
      </c>
      <c r="R3" s="17">
        <v>826</v>
      </c>
      <c r="S3" s="17">
        <v>1470.9</v>
      </c>
      <c r="T3" s="17"/>
      <c r="U3" s="17">
        <v>2.67</v>
      </c>
      <c r="V3" s="17">
        <v>1.54</v>
      </c>
      <c r="W3" s="17">
        <v>1.69</v>
      </c>
      <c r="X3" s="17">
        <v>1.78</v>
      </c>
      <c r="Z3" s="17">
        <v>1409</v>
      </c>
      <c r="AA3" s="17">
        <v>2714.8</v>
      </c>
      <c r="AB3" s="30">
        <v>1.92</v>
      </c>
      <c r="AD3" s="23">
        <v>856.01504207964194</v>
      </c>
      <c r="AE3" s="17">
        <v>4958</v>
      </c>
      <c r="AF3" s="17">
        <v>4592</v>
      </c>
      <c r="AG3">
        <v>6281.3</v>
      </c>
      <c r="AH3">
        <v>7.33</v>
      </c>
      <c r="AI3">
        <v>1.26</v>
      </c>
      <c r="AJ3">
        <v>1.36</v>
      </c>
    </row>
    <row r="4" spans="1:36" x14ac:dyDescent="0.15">
      <c r="A4" t="s">
        <v>65</v>
      </c>
      <c r="B4" t="s">
        <v>12</v>
      </c>
      <c r="C4" s="22">
        <v>64.683000000000007</v>
      </c>
      <c r="D4" s="23">
        <v>548.63419970888003</v>
      </c>
      <c r="E4" s="17">
        <v>733</v>
      </c>
      <c r="F4" s="17">
        <v>384</v>
      </c>
      <c r="G4" s="17">
        <v>659</v>
      </c>
      <c r="H4" s="17">
        <v>6607.3</v>
      </c>
      <c r="I4" s="17">
        <v>12.04</v>
      </c>
      <c r="J4" s="17">
        <v>9.01</v>
      </c>
      <c r="K4" s="17">
        <v>17.2</v>
      </c>
      <c r="L4" s="17">
        <v>10.02</v>
      </c>
      <c r="N4" s="17">
        <v>691</v>
      </c>
      <c r="O4" s="23">
        <v>941.21913609546903</v>
      </c>
      <c r="P4" s="17">
        <v>842</v>
      </c>
      <c r="Q4" s="17">
        <v>955</v>
      </c>
      <c r="R4" s="17">
        <v>816</v>
      </c>
      <c r="S4" s="17">
        <v>13285.8</v>
      </c>
      <c r="T4" s="17">
        <v>19.22</v>
      </c>
      <c r="U4" s="17">
        <v>14.11</v>
      </c>
      <c r="V4" s="17">
        <v>15.77</v>
      </c>
      <c r="W4" s="17">
        <v>13.91</v>
      </c>
      <c r="X4" s="17">
        <v>16.28</v>
      </c>
      <c r="Z4" s="17">
        <v>1457</v>
      </c>
      <c r="AA4" s="17">
        <v>24209.7</v>
      </c>
      <c r="AB4" s="30">
        <v>16.61</v>
      </c>
      <c r="AD4" s="23">
        <v>1456.8755490956901</v>
      </c>
      <c r="AE4" s="17">
        <v>4901</v>
      </c>
      <c r="AF4" s="17">
        <v>6097</v>
      </c>
      <c r="AG4">
        <v>53910.8</v>
      </c>
      <c r="AH4">
        <v>37</v>
      </c>
      <c r="AI4">
        <v>10.99</v>
      </c>
      <c r="AJ4">
        <v>8.84</v>
      </c>
    </row>
    <row r="5" spans="1:36" x14ac:dyDescent="0.15">
      <c r="A5" t="s">
        <v>66</v>
      </c>
      <c r="B5" t="s">
        <v>13</v>
      </c>
      <c r="C5" s="22">
        <v>108.19</v>
      </c>
      <c r="D5" s="23">
        <v>1298.4432099256201</v>
      </c>
      <c r="E5" s="17">
        <v>1179</v>
      </c>
      <c r="F5" s="17">
        <v>814</v>
      </c>
      <c r="G5" s="17">
        <v>777</v>
      </c>
      <c r="H5" s="17">
        <v>8694.7999999999993</v>
      </c>
      <c r="I5" s="17">
        <v>6.69</v>
      </c>
      <c r="J5" s="17">
        <v>7.37</v>
      </c>
      <c r="K5" s="17">
        <v>10.68</v>
      </c>
      <c r="L5" s="17">
        <v>11.19</v>
      </c>
      <c r="N5" s="17">
        <v>536</v>
      </c>
      <c r="O5" s="23">
        <v>1719.4514437355001</v>
      </c>
      <c r="P5" s="17">
        <v>1832</v>
      </c>
      <c r="Q5" s="17">
        <v>1751</v>
      </c>
      <c r="R5" s="17">
        <v>1553</v>
      </c>
      <c r="S5" s="17">
        <v>17776.7</v>
      </c>
      <c r="T5" s="17">
        <v>33.159999999999997</v>
      </c>
      <c r="U5" s="17">
        <v>10.33</v>
      </c>
      <c r="V5" s="17">
        <v>9.6999999999999993</v>
      </c>
      <c r="W5" s="17">
        <v>10.15</v>
      </c>
      <c r="X5" s="17">
        <v>11.44</v>
      </c>
      <c r="Z5" s="17">
        <v>2502</v>
      </c>
      <c r="AA5" s="17">
        <v>32156.5</v>
      </c>
      <c r="AB5" s="30">
        <v>12.85</v>
      </c>
      <c r="AD5" s="23">
        <v>3107.2135460494301</v>
      </c>
      <c r="AE5" s="17">
        <v>8921</v>
      </c>
      <c r="AF5" s="17">
        <v>6793</v>
      </c>
      <c r="AG5">
        <v>71157.3</v>
      </c>
      <c r="AH5">
        <v>22.9</v>
      </c>
      <c r="AI5">
        <v>7.97</v>
      </c>
      <c r="AJ5">
        <v>10.47</v>
      </c>
    </row>
    <row r="6" spans="1:36" x14ac:dyDescent="0.15">
      <c r="A6" t="s">
        <v>67</v>
      </c>
      <c r="B6" t="s">
        <v>14</v>
      </c>
      <c r="C6" s="22">
        <v>104.3</v>
      </c>
      <c r="D6" s="23">
        <v>1646.89736435535</v>
      </c>
      <c r="E6" s="17">
        <v>2135</v>
      </c>
      <c r="F6" s="17">
        <v>1551</v>
      </c>
      <c r="G6" s="17">
        <v>967</v>
      </c>
      <c r="H6" s="17">
        <v>6146.1</v>
      </c>
      <c r="I6" s="17">
        <v>3.73</v>
      </c>
      <c r="J6" s="17">
        <v>2.87</v>
      </c>
      <c r="K6" s="17">
        <v>3.96</v>
      </c>
      <c r="L6" s="17">
        <v>6.35</v>
      </c>
      <c r="N6" s="17">
        <v>1226</v>
      </c>
      <c r="O6" s="23">
        <v>2166.2191183475002</v>
      </c>
      <c r="P6" s="17">
        <v>2434</v>
      </c>
      <c r="Q6" s="17">
        <v>2270</v>
      </c>
      <c r="R6" s="17">
        <v>2061</v>
      </c>
      <c r="S6" s="17">
        <v>12648.5</v>
      </c>
      <c r="T6" s="17">
        <v>10.31</v>
      </c>
      <c r="U6" s="17">
        <v>5.83</v>
      </c>
      <c r="V6" s="17">
        <v>5.19</v>
      </c>
      <c r="W6" s="17">
        <v>5.57</v>
      </c>
      <c r="X6" s="17">
        <v>6.13</v>
      </c>
      <c r="Z6" s="17">
        <v>2832</v>
      </c>
      <c r="AA6" s="17">
        <v>23078.400000000001</v>
      </c>
      <c r="AB6" s="30">
        <v>8.14</v>
      </c>
      <c r="AD6" s="23">
        <v>2886.3395996658401</v>
      </c>
      <c r="AE6" s="17">
        <v>6143</v>
      </c>
      <c r="AF6" s="17">
        <v>7530</v>
      </c>
      <c r="AG6">
        <v>51428.7</v>
      </c>
      <c r="AH6">
        <v>17.809999999999999</v>
      </c>
      <c r="AI6">
        <v>8.3699999999999992</v>
      </c>
      <c r="AJ6">
        <v>6.82</v>
      </c>
    </row>
    <row r="7" spans="1:36" x14ac:dyDescent="0.15">
      <c r="A7" t="s">
        <v>68</v>
      </c>
      <c r="B7" t="s">
        <v>15</v>
      </c>
      <c r="C7" s="22">
        <v>97.233999999999995</v>
      </c>
      <c r="D7" s="23">
        <v>1622.28251039568</v>
      </c>
      <c r="E7" s="17">
        <v>2706</v>
      </c>
      <c r="F7" s="17">
        <v>1407</v>
      </c>
      <c r="G7" s="17">
        <v>894</v>
      </c>
      <c r="H7" s="17">
        <v>8074.5</v>
      </c>
      <c r="I7" s="17">
        <v>4.97</v>
      </c>
      <c r="J7" s="17">
        <v>2.98</v>
      </c>
      <c r="K7" s="17">
        <v>5.73</v>
      </c>
      <c r="L7" s="17">
        <v>9.0299999999999994</v>
      </c>
      <c r="N7" s="17">
        <v>875</v>
      </c>
      <c r="O7" s="23">
        <v>1846.36154744189</v>
      </c>
      <c r="P7" s="17">
        <v>3018</v>
      </c>
      <c r="Q7" s="17">
        <v>2074</v>
      </c>
      <c r="R7" s="17">
        <v>1903</v>
      </c>
      <c r="S7" s="17">
        <v>17043.2</v>
      </c>
      <c r="T7" s="17">
        <v>19.47</v>
      </c>
      <c r="U7" s="17">
        <v>9.23</v>
      </c>
      <c r="V7" s="17">
        <v>5.64</v>
      </c>
      <c r="W7" s="17">
        <v>8.2100000000000009</v>
      </c>
      <c r="X7" s="17">
        <v>8.9499999999999993</v>
      </c>
      <c r="Z7" s="17">
        <v>2534</v>
      </c>
      <c r="AA7" s="17">
        <v>31360.799999999999</v>
      </c>
      <c r="AB7" s="30">
        <v>12.37</v>
      </c>
      <c r="AD7" s="23">
        <v>2691.8511412202201</v>
      </c>
      <c r="AE7" s="17">
        <v>8069</v>
      </c>
      <c r="AF7" s="17">
        <v>6793</v>
      </c>
      <c r="AG7">
        <v>71549.399999999994</v>
      </c>
      <c r="AH7">
        <v>26.57</v>
      </c>
      <c r="AI7">
        <v>8.86</v>
      </c>
      <c r="AJ7">
        <v>10.53</v>
      </c>
    </row>
    <row r="8" spans="1:36" x14ac:dyDescent="0.15">
      <c r="A8" t="s">
        <v>69</v>
      </c>
      <c r="B8" t="s">
        <v>17</v>
      </c>
      <c r="C8" s="22">
        <v>53.816000000000003</v>
      </c>
      <c r="D8" s="23">
        <v>1616.2839959103901</v>
      </c>
      <c r="E8" s="17">
        <v>2751</v>
      </c>
      <c r="F8" s="17">
        <v>1394</v>
      </c>
      <c r="G8" s="17">
        <v>892</v>
      </c>
      <c r="H8" s="17">
        <v>6943.9</v>
      </c>
      <c r="I8" s="17">
        <v>4.29</v>
      </c>
      <c r="J8" s="17">
        <v>2.52</v>
      </c>
      <c r="K8" s="17">
        <v>4.9800000000000004</v>
      </c>
      <c r="L8" s="17">
        <v>7.78</v>
      </c>
      <c r="N8" s="17">
        <v>873</v>
      </c>
      <c r="O8" s="23">
        <v>2560.7691514961102</v>
      </c>
      <c r="P8" s="17">
        <v>3597</v>
      </c>
      <c r="Q8" s="17">
        <v>2554</v>
      </c>
      <c r="R8" s="17">
        <v>2194</v>
      </c>
      <c r="S8" s="17">
        <v>14225.8</v>
      </c>
      <c r="T8" s="17">
        <v>16.29</v>
      </c>
      <c r="U8" s="17">
        <v>5.55</v>
      </c>
      <c r="V8" s="17">
        <v>3.95</v>
      </c>
      <c r="W8" s="17">
        <v>5.57</v>
      </c>
      <c r="X8" s="17">
        <v>6.48</v>
      </c>
      <c r="Z8" s="17">
        <v>2980</v>
      </c>
      <c r="AA8" s="17">
        <v>25845.7</v>
      </c>
      <c r="AB8" s="30">
        <v>8.67</v>
      </c>
      <c r="AD8" s="23">
        <v>4337.2705789765796</v>
      </c>
      <c r="AE8" s="17">
        <v>13429</v>
      </c>
      <c r="AF8" s="17">
        <v>7446</v>
      </c>
      <c r="AG8">
        <v>57673.2</v>
      </c>
      <c r="AH8">
        <v>13.29</v>
      </c>
      <c r="AI8">
        <v>4.29</v>
      </c>
      <c r="AJ8">
        <v>7.74</v>
      </c>
    </row>
    <row r="9" spans="1:36" x14ac:dyDescent="0.15">
      <c r="A9" t="s">
        <v>70</v>
      </c>
      <c r="B9" t="s">
        <v>18</v>
      </c>
      <c r="C9" s="22">
        <v>63.478000000000002</v>
      </c>
      <c r="D9" s="23">
        <v>813.50064453013294</v>
      </c>
      <c r="E9" s="17">
        <v>2076</v>
      </c>
      <c r="F9" s="17">
        <v>987</v>
      </c>
      <c r="G9" s="17">
        <v>783</v>
      </c>
      <c r="H9" s="17">
        <v>3635.8</v>
      </c>
      <c r="I9" s="17">
        <v>4.46</v>
      </c>
      <c r="J9" s="17">
        <v>1.75</v>
      </c>
      <c r="K9" s="17">
        <v>3.68</v>
      </c>
      <c r="L9" s="17">
        <v>4.6399999999999997</v>
      </c>
      <c r="N9" s="17">
        <v>1013</v>
      </c>
      <c r="O9" s="23">
        <v>999.08422342829203</v>
      </c>
      <c r="P9" s="17">
        <v>2196</v>
      </c>
      <c r="Q9" s="17">
        <v>1605</v>
      </c>
      <c r="R9" s="17">
        <v>1518</v>
      </c>
      <c r="S9" s="17">
        <v>7651.8</v>
      </c>
      <c r="T9" s="17">
        <v>7.55</v>
      </c>
      <c r="U9" s="17">
        <v>7.65</v>
      </c>
      <c r="V9" s="17">
        <v>3.48</v>
      </c>
      <c r="W9" s="17">
        <v>4.76</v>
      </c>
      <c r="X9" s="17">
        <v>5.04</v>
      </c>
      <c r="Z9" s="17">
        <v>2113</v>
      </c>
      <c r="AA9" s="17">
        <v>13962</v>
      </c>
      <c r="AB9" s="30">
        <v>6.6</v>
      </c>
      <c r="AD9" s="23">
        <v>1711.5433500939801</v>
      </c>
      <c r="AE9" s="17">
        <v>8204</v>
      </c>
      <c r="AF9" s="17">
        <v>6278</v>
      </c>
      <c r="AG9">
        <v>31825.5</v>
      </c>
      <c r="AH9">
        <v>18.59</v>
      </c>
      <c r="AI9">
        <v>3.87</v>
      </c>
      <c r="AJ9">
        <v>5.0599999999999996</v>
      </c>
    </row>
    <row r="10" spans="1:36" x14ac:dyDescent="0.15">
      <c r="C10" s="22"/>
      <c r="D10" s="17"/>
      <c r="E10" s="17"/>
      <c r="F10" s="17"/>
      <c r="G10" s="17"/>
      <c r="H10" s="17"/>
      <c r="I10" s="17"/>
      <c r="J10" s="17"/>
      <c r="K10" s="17"/>
      <c r="L10" s="17"/>
      <c r="N10" s="17"/>
      <c r="P10" s="17"/>
      <c r="Q10" s="17"/>
      <c r="R10" s="17"/>
      <c r="S10" s="17"/>
      <c r="T10" s="17"/>
      <c r="U10" s="17"/>
      <c r="V10" s="17"/>
      <c r="W10" s="17"/>
      <c r="X10" s="17"/>
      <c r="Z10" s="17"/>
      <c r="AA10" s="17"/>
      <c r="AB10" s="30"/>
      <c r="AE10" s="17"/>
      <c r="AF10" s="17"/>
    </row>
    <row r="11" spans="1:36" x14ac:dyDescent="0.15">
      <c r="A11" t="s">
        <v>71</v>
      </c>
      <c r="B11" t="s">
        <v>20</v>
      </c>
      <c r="C11" s="22">
        <v>76.254999999999995</v>
      </c>
      <c r="D11" s="23">
        <v>1505.6294995250601</v>
      </c>
      <c r="E11" s="17">
        <v>1618</v>
      </c>
      <c r="F11" s="17">
        <v>837</v>
      </c>
      <c r="G11" s="17">
        <v>1103</v>
      </c>
      <c r="H11" s="17">
        <v>2783.5</v>
      </c>
      <c r="I11" s="17">
        <v>3.69</v>
      </c>
      <c r="J11" s="17">
        <v>3.44</v>
      </c>
      <c r="K11" s="17">
        <v>6.65</v>
      </c>
      <c r="L11" s="17">
        <v>5.04</v>
      </c>
      <c r="N11" s="17"/>
      <c r="O11" s="23">
        <v>2082.2821836112798</v>
      </c>
      <c r="P11" s="17">
        <v>1713</v>
      </c>
      <c r="Q11" s="17">
        <v>1864</v>
      </c>
      <c r="R11" s="17">
        <v>1732</v>
      </c>
      <c r="S11" s="17">
        <v>5797</v>
      </c>
      <c r="T11" s="17"/>
      <c r="U11" s="17">
        <v>5.56</v>
      </c>
      <c r="V11" s="17">
        <v>6.76</v>
      </c>
      <c r="W11" s="17">
        <v>6.21</v>
      </c>
      <c r="X11" s="17">
        <v>6.69</v>
      </c>
      <c r="Z11" s="17">
        <v>2415</v>
      </c>
      <c r="AA11" s="17">
        <v>10548.6</v>
      </c>
      <c r="AB11" s="30">
        <v>8.7200000000000006</v>
      </c>
      <c r="AD11" s="23">
        <v>2571.5248525965198</v>
      </c>
      <c r="AE11" s="17">
        <v>6555</v>
      </c>
      <c r="AF11" s="17">
        <v>7361</v>
      </c>
      <c r="AG11">
        <v>23668.9</v>
      </c>
      <c r="AH11">
        <v>18.399999999999999</v>
      </c>
      <c r="AI11">
        <v>6.32</v>
      </c>
      <c r="AJ11">
        <v>5.62</v>
      </c>
    </row>
    <row r="12" spans="1:36" x14ac:dyDescent="0.15">
      <c r="A12" t="s">
        <v>72</v>
      </c>
      <c r="B12" t="s">
        <v>23</v>
      </c>
      <c r="C12" s="22">
        <v>47.527000000000001</v>
      </c>
      <c r="D12" s="23">
        <v>1609.59246321706</v>
      </c>
      <c r="E12" s="17">
        <v>1447</v>
      </c>
      <c r="F12" s="17">
        <v>811</v>
      </c>
      <c r="G12" s="17">
        <v>1302</v>
      </c>
      <c r="H12" s="17">
        <v>2377.4</v>
      </c>
      <c r="I12" s="17">
        <v>2.95</v>
      </c>
      <c r="J12" s="17">
        <v>3.28</v>
      </c>
      <c r="K12" s="17">
        <v>5.86</v>
      </c>
      <c r="L12" s="17">
        <v>3.65</v>
      </c>
      <c r="N12" s="17"/>
      <c r="O12" s="23">
        <v>2277.4967954425001</v>
      </c>
      <c r="P12" s="17">
        <v>1600</v>
      </c>
      <c r="Q12" s="17">
        <v>1834</v>
      </c>
      <c r="R12" s="17">
        <v>1686</v>
      </c>
      <c r="S12" s="17">
        <v>5022.3</v>
      </c>
      <c r="T12" s="17"/>
      <c r="U12" s="17">
        <v>4.41</v>
      </c>
      <c r="V12" s="17">
        <v>6.27</v>
      </c>
      <c r="W12" s="17">
        <v>5.47</v>
      </c>
      <c r="X12" s="17">
        <v>5.95</v>
      </c>
      <c r="Z12" s="17">
        <v>3661</v>
      </c>
      <c r="AA12" s="17">
        <v>9173.5</v>
      </c>
      <c r="AB12" s="30">
        <v>5</v>
      </c>
      <c r="AD12" s="23">
        <v>3362.3052576047398</v>
      </c>
      <c r="AE12" s="17">
        <v>7986</v>
      </c>
      <c r="AF12" s="17">
        <v>8610</v>
      </c>
      <c r="AG12">
        <v>20714</v>
      </c>
      <c r="AH12">
        <v>12.32</v>
      </c>
      <c r="AI12">
        <v>1.73</v>
      </c>
      <c r="AJ12">
        <v>1.6</v>
      </c>
    </row>
    <row r="13" spans="1:36" x14ac:dyDescent="0.15">
      <c r="A13" t="s">
        <v>73</v>
      </c>
      <c r="B13" t="s">
        <v>24</v>
      </c>
      <c r="C13" s="22">
        <v>37.438000000000002</v>
      </c>
      <c r="D13" s="23">
        <v>1092.10617348972</v>
      </c>
      <c r="E13" s="17">
        <v>1975</v>
      </c>
      <c r="F13" s="17">
        <v>1178</v>
      </c>
      <c r="G13" s="17">
        <v>1714</v>
      </c>
      <c r="H13" s="17">
        <v>716.8</v>
      </c>
      <c r="I13" s="17">
        <v>1.31</v>
      </c>
      <c r="J13" s="17">
        <v>0.72</v>
      </c>
      <c r="K13" s="17">
        <v>1.21</v>
      </c>
      <c r="L13" s="17">
        <v>0.83</v>
      </c>
      <c r="N13" s="17"/>
      <c r="O13" s="23">
        <v>1817.95838388172</v>
      </c>
      <c r="P13" s="17">
        <v>2540</v>
      </c>
      <c r="Q13" s="17">
        <v>2698</v>
      </c>
      <c r="R13" s="17">
        <v>2475</v>
      </c>
      <c r="S13" s="17">
        <v>1565.8</v>
      </c>
      <c r="T13" s="17"/>
      <c r="U13" s="17">
        <v>1.72</v>
      </c>
      <c r="V13" s="17">
        <v>1.23</v>
      </c>
      <c r="W13" s="17">
        <v>1.1599999999999999</v>
      </c>
      <c r="X13" s="17">
        <v>1.26</v>
      </c>
      <c r="Z13" s="17">
        <v>3764</v>
      </c>
      <c r="AA13" s="17">
        <v>2939.7</v>
      </c>
      <c r="AB13" s="30">
        <v>1.56</v>
      </c>
      <c r="AD13" s="23">
        <v>1999.70810813245</v>
      </c>
      <c r="AE13" s="17">
        <v>7805</v>
      </c>
      <c r="AF13" s="17">
        <v>10044</v>
      </c>
      <c r="AG13">
        <v>6922.1</v>
      </c>
      <c r="AH13">
        <v>6.92</v>
      </c>
      <c r="AI13">
        <v>10.68</v>
      </c>
      <c r="AJ13">
        <v>8.3000000000000007</v>
      </c>
    </row>
    <row r="14" spans="1:36" x14ac:dyDescent="0.15">
      <c r="A14" t="s">
        <v>74</v>
      </c>
      <c r="B14" t="s">
        <v>27</v>
      </c>
      <c r="C14" s="22">
        <v>48.414000000000001</v>
      </c>
      <c r="D14" s="23">
        <v>2053.4466330434402</v>
      </c>
      <c r="E14" s="17">
        <v>2948</v>
      </c>
      <c r="F14" s="17">
        <v>1692</v>
      </c>
      <c r="G14" s="17">
        <v>1147</v>
      </c>
      <c r="H14" s="17">
        <v>4853.3999999999996</v>
      </c>
      <c r="I14" s="17">
        <v>4.72</v>
      </c>
      <c r="J14" s="17">
        <v>3.29</v>
      </c>
      <c r="K14" s="17">
        <v>5.73</v>
      </c>
      <c r="L14" s="17">
        <v>8.4600000000000009</v>
      </c>
      <c r="N14" s="17"/>
      <c r="O14" s="23">
        <v>2527.7161120289702</v>
      </c>
      <c r="P14" s="17">
        <v>3673</v>
      </c>
      <c r="Q14" s="17">
        <v>2024</v>
      </c>
      <c r="R14" s="17">
        <v>1725</v>
      </c>
      <c r="S14" s="17">
        <v>10134.6</v>
      </c>
      <c r="T14" s="17"/>
      <c r="U14" s="17">
        <v>8.01</v>
      </c>
      <c r="V14" s="17">
        <v>5.51</v>
      </c>
      <c r="W14" s="17">
        <v>10.01</v>
      </c>
      <c r="X14" s="17">
        <v>11.75</v>
      </c>
      <c r="Z14" s="17">
        <v>3241</v>
      </c>
      <c r="AA14" s="17">
        <v>18529.5</v>
      </c>
      <c r="AB14" s="30">
        <v>11.42</v>
      </c>
      <c r="AD14" s="23">
        <v>5806.06538992695</v>
      </c>
      <c r="AE14" s="17">
        <v>11805</v>
      </c>
      <c r="AF14" s="17">
        <v>12156</v>
      </c>
      <c r="AG14">
        <v>41709.5</v>
      </c>
      <c r="AH14">
        <v>14.36</v>
      </c>
      <c r="AI14">
        <v>7.62</v>
      </c>
      <c r="AJ14">
        <v>7.4</v>
      </c>
    </row>
    <row r="15" spans="1:36" x14ac:dyDescent="0.15">
      <c r="A15" t="s">
        <v>75</v>
      </c>
      <c r="B15" t="s">
        <v>28</v>
      </c>
      <c r="C15" s="22">
        <v>74.013999999999996</v>
      </c>
      <c r="D15" s="23">
        <v>1368.28467184601</v>
      </c>
      <c r="E15" s="17">
        <v>1222</v>
      </c>
      <c r="F15" s="17">
        <v>975</v>
      </c>
      <c r="G15" s="17">
        <v>1659</v>
      </c>
      <c r="H15" s="17">
        <v>5362.5</v>
      </c>
      <c r="I15" s="17">
        <v>7.83</v>
      </c>
      <c r="J15" s="17">
        <v>8.77</v>
      </c>
      <c r="K15" s="17">
        <v>11</v>
      </c>
      <c r="L15" s="17">
        <v>6.46</v>
      </c>
      <c r="N15" s="17">
        <v>527</v>
      </c>
      <c r="O15" s="23">
        <v>938.96739895201995</v>
      </c>
      <c r="P15" s="17">
        <v>2039</v>
      </c>
      <c r="Q15" s="17">
        <v>2984</v>
      </c>
      <c r="R15" s="17">
        <v>2807</v>
      </c>
      <c r="S15" s="17">
        <v>11100.8</v>
      </c>
      <c r="T15" s="17">
        <v>42.12</v>
      </c>
      <c r="U15" s="17">
        <v>23.64</v>
      </c>
      <c r="V15" s="17">
        <v>10.88</v>
      </c>
      <c r="W15" s="17">
        <v>7.44</v>
      </c>
      <c r="X15" s="17">
        <v>7.9</v>
      </c>
      <c r="Z15" s="17">
        <v>4091</v>
      </c>
      <c r="AA15" s="17">
        <v>20132.900000000001</v>
      </c>
      <c r="AB15" s="30">
        <v>9.84</v>
      </c>
      <c r="AD15" s="23">
        <v>1934.9070670354999</v>
      </c>
      <c r="AE15" s="17">
        <v>12096</v>
      </c>
      <c r="AF15" s="17">
        <v>12067</v>
      </c>
      <c r="AG15">
        <v>45004.4</v>
      </c>
      <c r="AH15">
        <v>46.51</v>
      </c>
      <c r="AI15">
        <v>5.37</v>
      </c>
      <c r="AJ15">
        <v>5.38</v>
      </c>
    </row>
    <row r="16" spans="1:36" x14ac:dyDescent="0.15">
      <c r="A16" t="s">
        <v>76</v>
      </c>
      <c r="B16" t="s">
        <v>29</v>
      </c>
      <c r="C16" s="22">
        <v>63.692999999999998</v>
      </c>
      <c r="D16" s="23">
        <v>3781.5765189878498</v>
      </c>
      <c r="E16" s="17">
        <v>4060</v>
      </c>
      <c r="F16" s="17">
        <v>1774</v>
      </c>
      <c r="G16" s="17">
        <v>1101</v>
      </c>
      <c r="H16" s="17">
        <v>3699.9</v>
      </c>
      <c r="I16" s="17">
        <v>1.95</v>
      </c>
      <c r="J16" s="17">
        <v>1.82</v>
      </c>
      <c r="K16" s="17">
        <v>4.17</v>
      </c>
      <c r="L16" s="17">
        <v>6.72</v>
      </c>
      <c r="N16" s="17"/>
      <c r="O16" s="23">
        <v>4322.1320892221902</v>
      </c>
      <c r="P16" s="17">
        <v>4287</v>
      </c>
      <c r="Q16" s="17">
        <v>2265</v>
      </c>
      <c r="R16" s="17">
        <v>1969</v>
      </c>
      <c r="S16" s="17">
        <v>7787.1</v>
      </c>
      <c r="T16" s="17"/>
      <c r="U16" s="17">
        <v>3.6</v>
      </c>
      <c r="V16" s="17">
        <v>3.63</v>
      </c>
      <c r="W16" s="17">
        <v>6.87</v>
      </c>
      <c r="X16" s="17">
        <v>7.9</v>
      </c>
      <c r="Z16" s="17">
        <v>2415</v>
      </c>
      <c r="AA16" s="17">
        <v>14275</v>
      </c>
      <c r="AB16" s="30">
        <v>11.82</v>
      </c>
      <c r="AD16" s="23">
        <v>6443.0704099631303</v>
      </c>
      <c r="AE16" s="17">
        <v>12156</v>
      </c>
      <c r="AF16" s="17">
        <v>9694</v>
      </c>
      <c r="AG16">
        <v>32489.4</v>
      </c>
      <c r="AH16">
        <v>10.08</v>
      </c>
      <c r="AI16">
        <v>2.69</v>
      </c>
      <c r="AJ16">
        <v>3.37</v>
      </c>
    </row>
    <row r="17" spans="1:36" x14ac:dyDescent="0.15">
      <c r="A17" t="s">
        <v>77</v>
      </c>
      <c r="B17" t="s">
        <v>30</v>
      </c>
      <c r="C17" s="22">
        <v>47.029000000000003</v>
      </c>
      <c r="D17" s="23">
        <v>1174.4130875809899</v>
      </c>
      <c r="E17" s="17">
        <v>1438</v>
      </c>
      <c r="F17" s="17">
        <v>817</v>
      </c>
      <c r="G17" s="17">
        <v>788</v>
      </c>
      <c r="H17" s="17">
        <v>1890.5</v>
      </c>
      <c r="I17" s="17">
        <v>3.21</v>
      </c>
      <c r="J17" s="17">
        <v>2.62</v>
      </c>
      <c r="K17" s="17">
        <v>4.62</v>
      </c>
      <c r="L17" s="17">
        <v>4.79</v>
      </c>
      <c r="N17" s="17"/>
      <c r="O17" s="23">
        <v>1888.9979850975401</v>
      </c>
      <c r="P17" s="17">
        <v>1668</v>
      </c>
      <c r="Q17" s="17">
        <v>1118</v>
      </c>
      <c r="R17" s="17">
        <v>934</v>
      </c>
      <c r="S17" s="17">
        <v>3946.5</v>
      </c>
      <c r="T17" s="17"/>
      <c r="U17" s="17">
        <v>4.17</v>
      </c>
      <c r="V17" s="17">
        <v>4.7300000000000004</v>
      </c>
      <c r="W17" s="17">
        <v>7.05</v>
      </c>
      <c r="X17" s="17">
        <v>8.4499999999999993</v>
      </c>
      <c r="Z17" s="17">
        <v>1956</v>
      </c>
      <c r="AA17" s="17">
        <v>7219.3</v>
      </c>
      <c r="AB17" s="30">
        <v>7.38</v>
      </c>
      <c r="AD17" s="23">
        <v>2845.04446505551</v>
      </c>
      <c r="AE17" s="17">
        <v>3774</v>
      </c>
      <c r="AF17" s="17">
        <v>5277</v>
      </c>
      <c r="AG17">
        <v>16356.2</v>
      </c>
      <c r="AH17">
        <v>11.49</v>
      </c>
      <c r="AI17">
        <v>23.89</v>
      </c>
      <c r="AJ17">
        <v>17.079999999999998</v>
      </c>
    </row>
    <row r="18" spans="1:36" x14ac:dyDescent="0.15">
      <c r="A18" t="s">
        <v>78</v>
      </c>
      <c r="B18" t="s">
        <v>32</v>
      </c>
      <c r="C18" s="22">
        <v>65.912999999999997</v>
      </c>
      <c r="D18" s="23">
        <v>2330.9272879595501</v>
      </c>
      <c r="E18" s="17">
        <v>2513</v>
      </c>
      <c r="F18" s="17">
        <v>1289</v>
      </c>
      <c r="G18" s="17">
        <v>1911</v>
      </c>
      <c r="H18" s="17">
        <v>5279.8</v>
      </c>
      <c r="I18" s="17">
        <v>4.53</v>
      </c>
      <c r="J18" s="17">
        <v>4.2</v>
      </c>
      <c r="K18" s="17">
        <v>8.19</v>
      </c>
      <c r="L18" s="17">
        <v>5.52</v>
      </c>
      <c r="N18" s="17"/>
      <c r="O18" s="23">
        <v>2271.7579951047501</v>
      </c>
      <c r="P18" s="17">
        <v>2751</v>
      </c>
      <c r="Q18" s="17">
        <v>1908</v>
      </c>
      <c r="R18" s="17">
        <v>1636</v>
      </c>
      <c r="S18" s="17">
        <v>11074.5</v>
      </c>
      <c r="T18" s="17"/>
      <c r="U18" s="17">
        <v>9.74</v>
      </c>
      <c r="V18" s="17">
        <v>8.0500000000000007</v>
      </c>
      <c r="W18" s="17">
        <v>11.6</v>
      </c>
      <c r="X18" s="17">
        <v>13.53</v>
      </c>
      <c r="Z18" s="17">
        <v>2993</v>
      </c>
      <c r="AA18" s="17">
        <v>20082</v>
      </c>
      <c r="AB18" s="30">
        <v>13.4</v>
      </c>
      <c r="AD18" s="23">
        <v>4355.5548063364004</v>
      </c>
      <c r="AE18" s="17">
        <v>8307</v>
      </c>
      <c r="AF18" s="17">
        <v>12937</v>
      </c>
      <c r="AG18">
        <v>45090.2</v>
      </c>
      <c r="AH18">
        <v>20.7</v>
      </c>
      <c r="AI18">
        <v>7.56</v>
      </c>
      <c r="AJ18">
        <v>4.8499999999999996</v>
      </c>
    </row>
    <row r="19" spans="1:36" x14ac:dyDescent="0.15">
      <c r="A19" t="s">
        <v>79</v>
      </c>
      <c r="B19" t="s">
        <v>33</v>
      </c>
      <c r="C19" s="22">
        <v>52.57</v>
      </c>
      <c r="D19" s="23">
        <v>4365.5875488432403</v>
      </c>
      <c r="E19" s="17">
        <v>4035</v>
      </c>
      <c r="F19" s="17">
        <v>1988</v>
      </c>
      <c r="G19" s="17">
        <v>1540</v>
      </c>
      <c r="H19" s="17">
        <v>3694.4</v>
      </c>
      <c r="I19" s="17">
        <v>1.69</v>
      </c>
      <c r="J19" s="17">
        <v>1.83</v>
      </c>
      <c r="K19" s="17">
        <v>3.71</v>
      </c>
      <c r="L19" s="17">
        <v>4.79</v>
      </c>
      <c r="N19" s="17"/>
      <c r="O19" s="23">
        <v>5528.3806585709199</v>
      </c>
      <c r="P19" s="17">
        <v>4199</v>
      </c>
      <c r="Q19" s="17">
        <v>4166</v>
      </c>
      <c r="R19" s="17">
        <v>3604</v>
      </c>
      <c r="S19" s="17">
        <v>7702.8</v>
      </c>
      <c r="T19" s="17"/>
      <c r="U19" s="17">
        <v>2.78</v>
      </c>
      <c r="V19" s="17">
        <v>3.66</v>
      </c>
      <c r="W19" s="17">
        <v>3.69</v>
      </c>
      <c r="X19" s="17">
        <v>4.2699999999999996</v>
      </c>
      <c r="Z19" s="17">
        <v>5615</v>
      </c>
      <c r="AA19" s="17">
        <v>14055.5</v>
      </c>
      <c r="AB19" s="30">
        <v>5</v>
      </c>
      <c r="AD19" s="23">
        <v>5818.2065746754897</v>
      </c>
      <c r="AE19" s="17">
        <v>17436</v>
      </c>
      <c r="AF19" s="17">
        <v>11429</v>
      </c>
      <c r="AG19">
        <v>31432.400000000001</v>
      </c>
      <c r="AH19">
        <v>10.8</v>
      </c>
      <c r="AI19">
        <v>6.58</v>
      </c>
      <c r="AJ19">
        <v>10.039999999999999</v>
      </c>
    </row>
    <row r="20" spans="1:36" x14ac:dyDescent="0.15">
      <c r="A20" t="s">
        <v>80</v>
      </c>
      <c r="B20" t="s">
        <v>35</v>
      </c>
      <c r="C20" s="22">
        <v>57.603000000000002</v>
      </c>
      <c r="D20" s="23">
        <v>2392.6926104959898</v>
      </c>
      <c r="E20" s="17">
        <v>4498</v>
      </c>
      <c r="F20" s="17">
        <v>2727</v>
      </c>
      <c r="G20" s="17">
        <v>1293</v>
      </c>
      <c r="H20" s="17">
        <v>7299.1</v>
      </c>
      <c r="I20" s="17">
        <v>6.1</v>
      </c>
      <c r="J20" s="17">
        <v>3.24</v>
      </c>
      <c r="K20" s="17">
        <v>5.35</v>
      </c>
      <c r="L20" s="17">
        <v>11.29</v>
      </c>
      <c r="N20" s="17">
        <v>425</v>
      </c>
      <c r="O20" s="23">
        <v>2565.1983462426601</v>
      </c>
      <c r="P20" s="17">
        <v>6609</v>
      </c>
      <c r="Q20" s="17">
        <v>2858</v>
      </c>
      <c r="R20" s="17">
        <v>2435</v>
      </c>
      <c r="S20" s="17">
        <v>14683.2</v>
      </c>
      <c r="T20" s="17">
        <v>69.09</v>
      </c>
      <c r="U20" s="17">
        <v>11.44</v>
      </c>
      <c r="V20" s="17">
        <v>4.4400000000000004</v>
      </c>
      <c r="W20" s="17">
        <v>10.27</v>
      </c>
      <c r="X20" s="17">
        <v>12.06</v>
      </c>
      <c r="Z20" s="17">
        <v>3204</v>
      </c>
      <c r="AA20" s="17">
        <v>26206.400000000001</v>
      </c>
      <c r="AB20" s="30">
        <v>16.34</v>
      </c>
      <c r="AD20" s="23">
        <v>4837.4504512134099</v>
      </c>
      <c r="AE20" s="17">
        <v>15890</v>
      </c>
      <c r="AF20" s="17">
        <v>13972</v>
      </c>
      <c r="AG20">
        <v>57407.8</v>
      </c>
      <c r="AH20">
        <v>23.73</v>
      </c>
      <c r="AI20">
        <v>10.68</v>
      </c>
      <c r="AJ20">
        <v>12.15</v>
      </c>
    </row>
    <row r="21" spans="1:36" x14ac:dyDescent="0.15">
      <c r="A21" t="s">
        <v>81</v>
      </c>
      <c r="B21" t="s">
        <v>37</v>
      </c>
      <c r="C21" s="22">
        <v>96.031999999999996</v>
      </c>
      <c r="D21" s="23">
        <v>1725.7260513859301</v>
      </c>
      <c r="E21" s="17">
        <v>2000</v>
      </c>
      <c r="F21" s="17">
        <v>1085</v>
      </c>
      <c r="G21" s="17">
        <v>1140</v>
      </c>
      <c r="H21" s="17">
        <v>10172.4</v>
      </c>
      <c r="I21" s="17">
        <v>11.78</v>
      </c>
      <c r="J21" s="17">
        <v>10.17</v>
      </c>
      <c r="K21" s="17">
        <v>18.75</v>
      </c>
      <c r="L21" s="17">
        <v>17.84</v>
      </c>
      <c r="N21" s="17"/>
      <c r="O21" s="23">
        <v>1948.29325566835</v>
      </c>
      <c r="P21" s="17">
        <v>2464</v>
      </c>
      <c r="Q21" s="17">
        <v>1795</v>
      </c>
      <c r="R21" s="17">
        <v>1627</v>
      </c>
      <c r="S21" s="17">
        <v>20922.3</v>
      </c>
      <c r="T21" s="17"/>
      <c r="U21" s="17">
        <v>21.47</v>
      </c>
      <c r="V21" s="17">
        <v>16.98</v>
      </c>
      <c r="W21" s="17">
        <v>23.31</v>
      </c>
      <c r="X21" s="17">
        <v>25.71</v>
      </c>
      <c r="Z21" s="17">
        <v>2962</v>
      </c>
      <c r="AA21" s="17">
        <v>37879.9</v>
      </c>
      <c r="AB21" s="30">
        <v>25.56</v>
      </c>
      <c r="AD21" s="23">
        <v>3255.6796775613798</v>
      </c>
      <c r="AE21" s="17">
        <v>8493</v>
      </c>
      <c r="AF21" s="17">
        <v>9984</v>
      </c>
      <c r="AG21">
        <v>84894.2</v>
      </c>
      <c r="AH21">
        <v>52.15</v>
      </c>
      <c r="AI21">
        <v>16.309999999999999</v>
      </c>
      <c r="AJ21">
        <v>13.87</v>
      </c>
    </row>
    <row r="22" spans="1:36" x14ac:dyDescent="0.15">
      <c r="A22" t="s">
        <v>82</v>
      </c>
      <c r="B22" t="s">
        <v>38</v>
      </c>
      <c r="C22" s="22">
        <v>57.826999999999998</v>
      </c>
      <c r="D22" s="23">
        <v>434.27959115872898</v>
      </c>
      <c r="E22" s="17">
        <v>117</v>
      </c>
      <c r="F22" s="17"/>
      <c r="G22" s="17">
        <v>72</v>
      </c>
      <c r="H22" s="17"/>
      <c r="I22" s="17"/>
      <c r="J22" s="17"/>
      <c r="K22" s="17"/>
      <c r="L22" s="17"/>
      <c r="N22" s="17"/>
      <c r="O22" s="23">
        <v>493.18449886805502</v>
      </c>
      <c r="P22" s="17"/>
      <c r="Q22" s="17">
        <v>315</v>
      </c>
      <c r="R22" s="17">
        <v>278</v>
      </c>
      <c r="S22" s="17"/>
      <c r="T22" s="17"/>
      <c r="U22" s="17"/>
      <c r="V22" s="17"/>
      <c r="W22" s="17"/>
      <c r="X22" s="17"/>
      <c r="Z22" s="17">
        <v>372</v>
      </c>
      <c r="AA22" s="17"/>
      <c r="AB22" s="30"/>
      <c r="AD22" s="23">
        <v>2371.7117242996801</v>
      </c>
      <c r="AE22" s="17">
        <v>1644</v>
      </c>
      <c r="AF22" s="17">
        <v>2308</v>
      </c>
    </row>
    <row r="23" spans="1:36" x14ac:dyDescent="0.15">
      <c r="D23" s="17"/>
      <c r="E23" s="17"/>
      <c r="F23" s="17"/>
      <c r="G23" s="17"/>
      <c r="H23" s="17"/>
      <c r="I23" s="17"/>
      <c r="J23" s="17"/>
      <c r="K23" s="17"/>
      <c r="L23" s="17"/>
      <c r="P23" s="17"/>
      <c r="Q23" s="17"/>
      <c r="R23" s="17"/>
      <c r="S23" s="17"/>
      <c r="T23" s="17"/>
      <c r="U23" s="17"/>
      <c r="V23" s="17"/>
      <c r="W23" s="17"/>
      <c r="X23" s="17"/>
      <c r="Z23" s="17"/>
      <c r="AA23" s="17"/>
      <c r="AB23" s="30"/>
      <c r="AE23" s="17"/>
      <c r="AF23" s="17"/>
    </row>
    <row r="24" spans="1:36" x14ac:dyDescent="0.15">
      <c r="A24" t="s">
        <v>83</v>
      </c>
      <c r="B24" s="18" t="s">
        <v>40</v>
      </c>
      <c r="C24" s="22">
        <v>76.813000000000002</v>
      </c>
      <c r="D24" s="23">
        <v>2679.69104648246</v>
      </c>
      <c r="E24" s="17">
        <v>2871</v>
      </c>
      <c r="F24" s="17">
        <v>1743</v>
      </c>
      <c r="G24" s="17">
        <v>1222</v>
      </c>
      <c r="H24" s="17">
        <v>8419.5</v>
      </c>
      <c r="I24" s="17">
        <v>6.28</v>
      </c>
      <c r="J24" s="17">
        <v>5.86</v>
      </c>
      <c r="K24" s="17">
        <v>9.66</v>
      </c>
      <c r="L24" s="17">
        <v>13.77</v>
      </c>
      <c r="N24" s="17">
        <v>682</v>
      </c>
      <c r="O24" s="23">
        <v>2913.6331607079301</v>
      </c>
      <c r="P24" s="17">
        <v>3371</v>
      </c>
      <c r="Q24" s="17">
        <v>1945</v>
      </c>
      <c r="R24" s="17">
        <v>1744</v>
      </c>
      <c r="S24" s="17">
        <v>17256.900000000001</v>
      </c>
      <c r="T24" s="17">
        <v>50.6</v>
      </c>
      <c r="U24" s="17">
        <v>11.84</v>
      </c>
      <c r="V24" s="17">
        <v>10.23</v>
      </c>
      <c r="W24" s="17">
        <v>17.739999999999998</v>
      </c>
      <c r="X24" s="17">
        <v>19.79</v>
      </c>
      <c r="Z24" s="17">
        <v>2499</v>
      </c>
      <c r="AA24" s="17">
        <v>31119.9</v>
      </c>
      <c r="AB24" s="30">
        <v>24.9</v>
      </c>
      <c r="AD24" s="23">
        <v>6498.4792801617104</v>
      </c>
      <c r="AE24" s="17">
        <v>12974</v>
      </c>
      <c r="AF24" s="17">
        <v>9253</v>
      </c>
      <c r="AG24">
        <v>69270.3</v>
      </c>
      <c r="AH24">
        <v>21.31</v>
      </c>
      <c r="AI24">
        <v>10.67</v>
      </c>
      <c r="AJ24">
        <v>14.97</v>
      </c>
    </row>
    <row r="25" spans="1:36" x14ac:dyDescent="0.15">
      <c r="A25" t="s">
        <v>84</v>
      </c>
      <c r="B25" t="s">
        <v>41</v>
      </c>
      <c r="C25" s="22">
        <v>34.774000000000001</v>
      </c>
      <c r="D25" s="23">
        <v>1218.45702415392</v>
      </c>
      <c r="E25" s="17">
        <v>2513</v>
      </c>
      <c r="F25" s="17">
        <v>970</v>
      </c>
      <c r="G25" s="17">
        <v>616</v>
      </c>
      <c r="H25" s="17">
        <v>8419.5</v>
      </c>
      <c r="I25" s="17">
        <v>13.81</v>
      </c>
      <c r="J25" s="17">
        <v>6.7</v>
      </c>
      <c r="K25" s="17">
        <v>17.350000000000001</v>
      </c>
      <c r="L25" s="17">
        <v>27.33</v>
      </c>
      <c r="N25" s="17"/>
      <c r="O25" s="23">
        <v>1659.8889644466001</v>
      </c>
      <c r="P25" s="17">
        <v>2039</v>
      </c>
      <c r="Q25" s="17">
        <v>1790</v>
      </c>
      <c r="R25" s="17">
        <v>1614</v>
      </c>
      <c r="S25" s="17">
        <v>17256.900000000001</v>
      </c>
      <c r="T25" s="17"/>
      <c r="U25" s="17">
        <v>20.79</v>
      </c>
      <c r="V25" s="17">
        <v>16.920000000000002</v>
      </c>
      <c r="W25" s="17">
        <v>19.28</v>
      </c>
      <c r="X25" s="17">
        <v>21.38</v>
      </c>
      <c r="Z25" s="17">
        <v>2067</v>
      </c>
      <c r="AA25" s="17">
        <v>31119.9</v>
      </c>
      <c r="AB25" s="30">
        <v>30.1</v>
      </c>
      <c r="AD25" s="23">
        <v>3682.10870366269</v>
      </c>
      <c r="AE25" s="17">
        <v>12365</v>
      </c>
      <c r="AF25" s="17">
        <v>4154</v>
      </c>
      <c r="AG25">
        <v>69270.3</v>
      </c>
      <c r="AH25">
        <v>37.619999999999997</v>
      </c>
      <c r="AI25">
        <v>4.5999999999999996</v>
      </c>
      <c r="AJ25">
        <v>13.7</v>
      </c>
    </row>
    <row r="26" spans="1:36" x14ac:dyDescent="0.15">
      <c r="A26" t="s">
        <v>85</v>
      </c>
      <c r="B26" t="s">
        <v>42</v>
      </c>
      <c r="C26" s="22">
        <v>36.832000000000001</v>
      </c>
      <c r="D26" s="23">
        <v>3916.05384724752</v>
      </c>
      <c r="E26" s="17"/>
      <c r="F26" s="17">
        <v>2946</v>
      </c>
      <c r="G26" s="17">
        <v>1208</v>
      </c>
      <c r="H26" s="17">
        <v>3258.6</v>
      </c>
      <c r="I26" s="17">
        <v>1.66</v>
      </c>
      <c r="J26" s="17"/>
      <c r="K26" s="17">
        <v>2.21</v>
      </c>
      <c r="L26" s="17">
        <v>5.39</v>
      </c>
      <c r="N26" s="17">
        <v>992</v>
      </c>
      <c r="O26" s="23">
        <v>5078.2732281972303</v>
      </c>
      <c r="P26" s="17">
        <v>5480</v>
      </c>
      <c r="Q26" s="17">
        <v>1594</v>
      </c>
      <c r="R26" s="17">
        <v>1319</v>
      </c>
      <c r="S26" s="17">
        <v>6888.8</v>
      </c>
      <c r="T26" s="17">
        <v>13.88</v>
      </c>
      <c r="U26" s="17">
        <v>2.71</v>
      </c>
      <c r="V26" s="17">
        <v>2.5099999999999998</v>
      </c>
      <c r="W26" s="17">
        <v>8.64</v>
      </c>
      <c r="X26" s="17">
        <v>10.44</v>
      </c>
      <c r="Z26" s="17">
        <v>2443</v>
      </c>
      <c r="AA26" s="17">
        <v>12634.3</v>
      </c>
      <c r="AB26" s="30">
        <v>10.34</v>
      </c>
      <c r="AD26" s="23">
        <v>6584.1372687921603</v>
      </c>
      <c r="AE26" s="17">
        <v>8935</v>
      </c>
      <c r="AF26" s="17">
        <v>8687</v>
      </c>
      <c r="AG26">
        <v>28470.3</v>
      </c>
      <c r="AH26">
        <v>8.64</v>
      </c>
      <c r="AI26">
        <v>6.37</v>
      </c>
      <c r="AJ26">
        <v>6.55</v>
      </c>
    </row>
    <row r="27" spans="1:36" x14ac:dyDescent="0.15">
      <c r="A27" t="s">
        <v>86</v>
      </c>
      <c r="B27" t="s">
        <v>43</v>
      </c>
      <c r="C27" s="22">
        <v>87.378</v>
      </c>
      <c r="D27" s="23">
        <v>6350.26684597851</v>
      </c>
      <c r="E27" s="17">
        <v>1579</v>
      </c>
      <c r="F27" s="17">
        <v>2507</v>
      </c>
      <c r="G27" s="17">
        <v>966</v>
      </c>
      <c r="H27" s="17">
        <v>3258.6</v>
      </c>
      <c r="I27" s="17">
        <v>1.02</v>
      </c>
      <c r="J27" s="17">
        <v>4.12</v>
      </c>
      <c r="K27" s="17">
        <v>2.59</v>
      </c>
      <c r="L27" s="17">
        <v>6.74</v>
      </c>
      <c r="N27" s="17"/>
      <c r="O27" s="23">
        <v>5023.4410848356101</v>
      </c>
      <c r="P27" s="17">
        <v>4668</v>
      </c>
      <c r="Q27" s="17">
        <v>2097</v>
      </c>
      <c r="R27" s="17">
        <v>1819</v>
      </c>
      <c r="S27" s="17">
        <v>6888.8</v>
      </c>
      <c r="T27" s="17"/>
      <c r="U27" s="17">
        <v>2.74</v>
      </c>
      <c r="V27" s="17">
        <v>2.95</v>
      </c>
      <c r="W27" s="17">
        <v>6.57</v>
      </c>
      <c r="X27" s="17">
        <v>7.57</v>
      </c>
      <c r="Z27" s="17">
        <v>3324</v>
      </c>
      <c r="AA27" s="17">
        <v>12634.3</v>
      </c>
      <c r="AB27" s="30">
        <v>7.6</v>
      </c>
      <c r="AD27" s="23">
        <v>7698.95342307792</v>
      </c>
      <c r="AE27" s="17">
        <v>8573</v>
      </c>
      <c r="AF27" s="17">
        <v>7522</v>
      </c>
      <c r="AG27">
        <v>28470.3</v>
      </c>
      <c r="AH27">
        <v>7.39</v>
      </c>
      <c r="AI27">
        <v>6.64</v>
      </c>
      <c r="AJ27">
        <v>7.56</v>
      </c>
    </row>
  </sheetData>
  <mergeCells count="7">
    <mergeCell ref="AD1:AG1"/>
    <mergeCell ref="AH1:AJ1"/>
    <mergeCell ref="D1:H1"/>
    <mergeCell ref="I1:L1"/>
    <mergeCell ref="N1:S1"/>
    <mergeCell ref="T1:X1"/>
    <mergeCell ref="Z1:AA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P65"/>
  <sheetViews>
    <sheetView zoomScale="110" zoomScaleNormal="110" workbookViewId="0">
      <selection sqref="A1:L1"/>
    </sheetView>
  </sheetViews>
  <sheetFormatPr baseColWidth="10" defaultColWidth="8.83203125" defaultRowHeight="13" x14ac:dyDescent="0.15"/>
  <cols>
    <col min="1" max="1" width="10" customWidth="1"/>
    <col min="2" max="13" width="8.1640625"/>
    <col min="14" max="14" width="10" customWidth="1"/>
    <col min="15" max="26" width="8.1640625"/>
    <col min="27" max="27" width="10" customWidth="1"/>
    <col min="28" max="39" width="8.1640625"/>
    <col min="40" max="40" width="10" customWidth="1"/>
    <col min="41" max="1025" width="8.1640625"/>
  </cols>
  <sheetData>
    <row r="1" spans="1:61" x14ac:dyDescent="0.15">
      <c r="A1" s="8" t="s">
        <v>18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N1" s="8" t="s">
        <v>190</v>
      </c>
      <c r="O1" s="8"/>
      <c r="P1" s="8"/>
      <c r="Q1" s="8"/>
      <c r="R1" s="8"/>
      <c r="S1" s="8"/>
      <c r="T1" s="8"/>
      <c r="U1" s="8"/>
      <c r="V1" s="8"/>
      <c r="W1" s="8"/>
      <c r="X1" s="8"/>
      <c r="Y1" s="8"/>
      <c r="AA1" s="8" t="s">
        <v>198</v>
      </c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N1" s="8" t="s">
        <v>193</v>
      </c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</row>
    <row r="2" spans="1:61" x14ac:dyDescent="0.15">
      <c r="A2" s="15" t="s">
        <v>199</v>
      </c>
      <c r="B2" s="15" t="s">
        <v>200</v>
      </c>
      <c r="C2" s="15" t="s">
        <v>201</v>
      </c>
      <c r="D2" s="15" t="s">
        <v>202</v>
      </c>
      <c r="E2" s="15" t="s">
        <v>203</v>
      </c>
      <c r="F2" s="15" t="s">
        <v>204</v>
      </c>
      <c r="G2" s="15" t="s">
        <v>205</v>
      </c>
      <c r="H2" s="15" t="s">
        <v>206</v>
      </c>
      <c r="I2" s="15" t="s">
        <v>207</v>
      </c>
      <c r="J2" s="15" t="s">
        <v>208</v>
      </c>
      <c r="K2" s="15" t="s">
        <v>209</v>
      </c>
      <c r="L2" s="15" t="s">
        <v>210</v>
      </c>
      <c r="N2" s="15" t="s">
        <v>199</v>
      </c>
      <c r="O2" s="15" t="s">
        <v>200</v>
      </c>
      <c r="P2" s="15" t="s">
        <v>201</v>
      </c>
      <c r="Q2" s="15" t="s">
        <v>202</v>
      </c>
      <c r="R2" s="15" t="s">
        <v>203</v>
      </c>
      <c r="S2" s="15" t="s">
        <v>204</v>
      </c>
      <c r="T2" s="15" t="s">
        <v>205</v>
      </c>
      <c r="U2" s="15" t="s">
        <v>206</v>
      </c>
      <c r="V2" s="15" t="s">
        <v>207</v>
      </c>
      <c r="W2" s="15" t="s">
        <v>208</v>
      </c>
      <c r="X2" s="15" t="s">
        <v>209</v>
      </c>
      <c r="Y2" s="15" t="s">
        <v>210</v>
      </c>
      <c r="AA2" s="15" t="s">
        <v>199</v>
      </c>
      <c r="AB2" s="15" t="s">
        <v>200</v>
      </c>
      <c r="AC2" s="15" t="s">
        <v>201</v>
      </c>
      <c r="AD2" s="15" t="s">
        <v>202</v>
      </c>
      <c r="AE2" s="15" t="s">
        <v>203</v>
      </c>
      <c r="AF2" s="15" t="s">
        <v>204</v>
      </c>
      <c r="AG2" s="15" t="s">
        <v>205</v>
      </c>
      <c r="AH2" s="15" t="s">
        <v>206</v>
      </c>
      <c r="AI2" s="15" t="s">
        <v>207</v>
      </c>
      <c r="AJ2" s="15" t="s">
        <v>208</v>
      </c>
      <c r="AK2" s="15" t="s">
        <v>209</v>
      </c>
      <c r="AL2" s="15" t="s">
        <v>210</v>
      </c>
      <c r="AN2" s="15" t="s">
        <v>199</v>
      </c>
      <c r="AO2" s="15" t="s">
        <v>200</v>
      </c>
      <c r="AP2" s="15" t="s">
        <v>201</v>
      </c>
      <c r="AQ2" s="15" t="s">
        <v>202</v>
      </c>
      <c r="AR2" s="15" t="s">
        <v>203</v>
      </c>
      <c r="AS2" s="15" t="s">
        <v>204</v>
      </c>
      <c r="AT2" s="15" t="s">
        <v>205</v>
      </c>
      <c r="AU2" s="15" t="s">
        <v>206</v>
      </c>
      <c r="AV2" s="15" t="s">
        <v>207</v>
      </c>
      <c r="AW2" s="15" t="s">
        <v>208</v>
      </c>
      <c r="AX2" s="15" t="s">
        <v>209</v>
      </c>
      <c r="AY2" s="15" t="s">
        <v>210</v>
      </c>
      <c r="BI2" s="17"/>
    </row>
    <row r="3" spans="1:61" x14ac:dyDescent="0.15">
      <c r="A3" s="32">
        <v>0.58399999999999996</v>
      </c>
      <c r="B3" t="s">
        <v>211</v>
      </c>
      <c r="C3" s="17">
        <v>673.8</v>
      </c>
      <c r="D3">
        <v>2.9</v>
      </c>
      <c r="E3">
        <v>474</v>
      </c>
      <c r="F3">
        <v>440</v>
      </c>
      <c r="G3">
        <f>'T6. AARS Turnover (Fit)'!C3/'T6. AARS Turnover (Fit)'!F3</f>
        <v>1.5313636363636363</v>
      </c>
      <c r="H3">
        <f>'T6. AARS Turnover (Fit)'!D3/'T6. AARS Turnover (Fit)'!G3</f>
        <v>1.8937370139507272</v>
      </c>
      <c r="I3">
        <v>1.05</v>
      </c>
      <c r="J3">
        <f>'T6. AARS Turnover (Fit)'!I3*271</f>
        <v>284.55</v>
      </c>
      <c r="K3">
        <f>'T6. AARS Turnover (Fit)'!J3/('T6. AARS Turnover (Fit)'!H3-1)</f>
        <v>318.38224842245103</v>
      </c>
      <c r="L3">
        <v>442.3</v>
      </c>
      <c r="N3" s="32">
        <v>0.58399999999999996</v>
      </c>
      <c r="O3" t="s">
        <v>211</v>
      </c>
      <c r="P3" s="17">
        <v>1480.6</v>
      </c>
      <c r="Q3">
        <v>2.9</v>
      </c>
      <c r="R3">
        <v>882</v>
      </c>
      <c r="S3">
        <v>895</v>
      </c>
      <c r="T3">
        <f>'T6. AARS Turnover (Fit)'!P3/'T6. AARS Turnover (Fit)'!S3</f>
        <v>1.6543016759776534</v>
      </c>
      <c r="U3">
        <f>'T6. AARS Turnover (Fit)'!Q3/'T6. AARS Turnover (Fit)'!T3</f>
        <v>1.7530055382952858</v>
      </c>
      <c r="V3">
        <v>1.05</v>
      </c>
      <c r="W3">
        <f>'T6. AARS Turnover (Fit)'!V3*391</f>
        <v>410.55</v>
      </c>
      <c r="X3">
        <f>'T6. AARS Turnover (Fit)'!W3/('T6. AARS Turnover (Fit)'!U3-1)</f>
        <v>545.2151134630908</v>
      </c>
      <c r="Y3">
        <v>760.1</v>
      </c>
      <c r="AA3" s="32">
        <v>0.67500000000000004</v>
      </c>
      <c r="AB3" t="s">
        <v>211</v>
      </c>
      <c r="AC3" s="17">
        <v>2714.8</v>
      </c>
      <c r="AD3">
        <v>2.9</v>
      </c>
      <c r="AE3" s="20">
        <v>1409</v>
      </c>
      <c r="AF3">
        <v>1610</v>
      </c>
      <c r="AG3">
        <f>'T6. AARS Turnover (Fit)'!AC3/'T6. AARS Turnover (Fit)'!AF3</f>
        <v>1.6862111801242237</v>
      </c>
      <c r="AH3">
        <f>'T6. AARS Turnover (Fit)'!AD3/'T6. AARS Turnover (Fit)'!AG3</f>
        <v>1.7198320318255487</v>
      </c>
      <c r="AI3">
        <v>1.05</v>
      </c>
      <c r="AJ3">
        <f>'T6. AARS Turnover (Fit)'!AI3*542</f>
        <v>569.1</v>
      </c>
      <c r="AK3">
        <f>'T6. AARS Turnover (Fit)'!AJ3/('T6. AARS Turnover (Fit)'!AH3-1)</f>
        <v>790.60110531163673</v>
      </c>
      <c r="AL3">
        <v>1163.5</v>
      </c>
      <c r="AN3" s="32">
        <v>0.69499999999999995</v>
      </c>
      <c r="AO3" t="s">
        <v>211</v>
      </c>
      <c r="AP3" s="17">
        <v>6346.8</v>
      </c>
      <c r="AQ3">
        <v>2.9</v>
      </c>
      <c r="AR3">
        <v>4775</v>
      </c>
      <c r="AS3">
        <v>3840</v>
      </c>
      <c r="AT3">
        <f>'T6. AARS Turnover (Fit)'!AP3/'T6. AARS Turnover (Fit)'!AS3</f>
        <v>1.6528125</v>
      </c>
      <c r="AU3">
        <f>'T6. AARS Turnover (Fit)'!AQ3/'T6. AARS Turnover (Fit)'!AT3</f>
        <v>1.7545849877103421</v>
      </c>
      <c r="AV3">
        <v>1.05</v>
      </c>
      <c r="AW3">
        <f>'T6. AARS Turnover (Fit)'!AV3*1174</f>
        <v>1232.7</v>
      </c>
      <c r="AX3">
        <f>'T6. AARS Turnover (Fit)'!AW3/('T6. AARS Turnover (Fit)'!AU3-1)</f>
        <v>1633.6132047105991</v>
      </c>
      <c r="AY3">
        <v>2390.8000000000002</v>
      </c>
      <c r="BI3" s="17"/>
    </row>
    <row r="4" spans="1:61" x14ac:dyDescent="0.15">
      <c r="A4" s="32">
        <v>0.71599999999999997</v>
      </c>
      <c r="B4" t="s">
        <v>212</v>
      </c>
      <c r="C4" s="17">
        <v>6607.3</v>
      </c>
      <c r="D4">
        <v>20.2</v>
      </c>
      <c r="E4">
        <v>581</v>
      </c>
      <c r="F4">
        <v>450</v>
      </c>
      <c r="G4">
        <f>'T6. AARS Turnover (Fit)'!C4/'T6. AARS Turnover (Fit)'!F4</f>
        <v>14.68288888888889</v>
      </c>
      <c r="H4">
        <f>'T6. AARS Turnover (Fit)'!D4/'T6. AARS Turnover (Fit)'!G4</f>
        <v>1.3757510632179557</v>
      </c>
      <c r="I4">
        <v>1.76</v>
      </c>
      <c r="J4">
        <f>'T6. AARS Turnover (Fit)'!I4*271</f>
        <v>476.96</v>
      </c>
      <c r="K4">
        <f>'T6. AARS Turnover (Fit)'!J4/('T6. AARS Turnover (Fit)'!H4-1)</f>
        <v>1269.3510323438197</v>
      </c>
      <c r="L4">
        <v>1526.8</v>
      </c>
      <c r="N4" s="32">
        <v>0.71599999999999997</v>
      </c>
      <c r="O4" t="s">
        <v>212</v>
      </c>
      <c r="P4" s="17">
        <v>13363.5</v>
      </c>
      <c r="Q4">
        <v>20.2</v>
      </c>
      <c r="R4">
        <v>889</v>
      </c>
      <c r="S4">
        <v>857</v>
      </c>
      <c r="T4">
        <f>'T6. AARS Turnover (Fit)'!P4/'T6. AARS Turnover (Fit)'!S4</f>
        <v>15.593348891481913</v>
      </c>
      <c r="U4">
        <f>'T6. AARS Turnover (Fit)'!Q4/'T6. AARS Turnover (Fit)'!T4</f>
        <v>1.295424102967037</v>
      </c>
      <c r="V4">
        <v>1.76</v>
      </c>
      <c r="W4">
        <f>'T6. AARS Turnover (Fit)'!V4*391</f>
        <v>688.16</v>
      </c>
      <c r="X4">
        <f>'T6. AARS Turnover (Fit)'!W4/('T6. AARS Turnover (Fit)'!U4-1)</f>
        <v>2329.3969350794096</v>
      </c>
      <c r="Y4">
        <v>2907.8</v>
      </c>
      <c r="AA4" s="32">
        <v>0.71599999999999997</v>
      </c>
      <c r="AB4" t="s">
        <v>212</v>
      </c>
      <c r="AC4" s="17">
        <v>24209.7</v>
      </c>
      <c r="AD4">
        <v>20.2</v>
      </c>
      <c r="AE4" s="20">
        <v>1457</v>
      </c>
      <c r="AF4">
        <v>1540</v>
      </c>
      <c r="AG4">
        <f>'T6. AARS Turnover (Fit)'!AC4/'T6. AARS Turnover (Fit)'!AF4</f>
        <v>15.720584415584415</v>
      </c>
      <c r="AH4">
        <f>'T6. AARS Turnover (Fit)'!AD4/'T6. AARS Turnover (Fit)'!AG4</f>
        <v>1.2849395077179808</v>
      </c>
      <c r="AI4">
        <v>1.76</v>
      </c>
      <c r="AJ4">
        <f>'T6. AARS Turnover (Fit)'!AI4*542</f>
        <v>953.92</v>
      </c>
      <c r="AK4">
        <f>'T6. AARS Turnover (Fit)'!AJ4/('T6. AARS Turnover (Fit)'!AH4-1)</f>
        <v>3347.7983016105413</v>
      </c>
      <c r="AL4">
        <v>4691.7</v>
      </c>
      <c r="AN4" s="32">
        <v>0.71599999999999997</v>
      </c>
      <c r="AO4" t="s">
        <v>212</v>
      </c>
      <c r="AP4" s="17">
        <v>54453.5</v>
      </c>
      <c r="AQ4">
        <v>20.2</v>
      </c>
      <c r="AR4">
        <v>5499</v>
      </c>
      <c r="AS4">
        <v>3400</v>
      </c>
      <c r="AT4">
        <f>'T6. AARS Turnover (Fit)'!AP4/'T6. AARS Turnover (Fit)'!AS4</f>
        <v>16.015735294117647</v>
      </c>
      <c r="AU4">
        <f>'T6. AARS Turnover (Fit)'!AQ4/'T6. AARS Turnover (Fit)'!AT4</f>
        <v>1.2612596068204982</v>
      </c>
      <c r="AV4">
        <v>1.76</v>
      </c>
      <c r="AW4">
        <f>'T6. AARS Turnover (Fit)'!AV4*1174</f>
        <v>2066.2400000000002</v>
      </c>
      <c r="AX4">
        <f>'T6. AARS Turnover (Fit)'!AW4/('T6. AARS Turnover (Fit)'!AU4-1)</f>
        <v>7908.7618064878934</v>
      </c>
      <c r="AY4">
        <v>11362.1</v>
      </c>
      <c r="BI4" s="17"/>
    </row>
    <row r="5" spans="1:61" x14ac:dyDescent="0.15">
      <c r="A5" s="32">
        <v>0.79700000000000004</v>
      </c>
      <c r="B5" t="s">
        <v>213</v>
      </c>
      <c r="C5" s="17">
        <v>8694.7000000000007</v>
      </c>
      <c r="D5">
        <v>10.6</v>
      </c>
      <c r="E5">
        <v>1017</v>
      </c>
      <c r="F5">
        <v>1050</v>
      </c>
      <c r="G5">
        <f>'T6. AARS Turnover (Fit)'!C5/'T6. AARS Turnover (Fit)'!F5</f>
        <v>8.2806666666666668</v>
      </c>
      <c r="H5">
        <f>'T6. AARS Turnover (Fit)'!D5/'T6. AARS Turnover (Fit)'!G5</f>
        <v>1.2800901698736011</v>
      </c>
      <c r="I5">
        <v>0.41</v>
      </c>
      <c r="J5">
        <f>'T6. AARS Turnover (Fit)'!I5*271</f>
        <v>111.11</v>
      </c>
      <c r="K5">
        <f>'T6. AARS Turnover (Fit)'!J5/('T6. AARS Turnover (Fit)'!H5-1)</f>
        <v>396.69367921816615</v>
      </c>
      <c r="L5">
        <v>448.5</v>
      </c>
      <c r="N5" s="32">
        <v>0.79700000000000004</v>
      </c>
      <c r="O5" t="s">
        <v>213</v>
      </c>
      <c r="P5" s="17">
        <v>17879.3</v>
      </c>
      <c r="Q5">
        <v>10.6</v>
      </c>
      <c r="R5">
        <v>1714</v>
      </c>
      <c r="S5">
        <v>2100</v>
      </c>
      <c r="T5">
        <f>'T6. AARS Turnover (Fit)'!P5/'T6. AARS Turnover (Fit)'!S5</f>
        <v>8.5139523809523805</v>
      </c>
      <c r="U5">
        <f>'T6. AARS Turnover (Fit)'!Q5/'T6. AARS Turnover (Fit)'!T5</f>
        <v>1.2450151851582556</v>
      </c>
      <c r="V5">
        <v>0.41</v>
      </c>
      <c r="W5">
        <f>'T6. AARS Turnover (Fit)'!V5*391</f>
        <v>160.31</v>
      </c>
      <c r="X5">
        <f>'T6. AARS Turnover (Fit)'!W5/('T6. AARS Turnover (Fit)'!U5-1)</f>
        <v>654.28597781176541</v>
      </c>
      <c r="Y5">
        <v>774.2</v>
      </c>
      <c r="AA5" s="32">
        <v>0.79700000000000004</v>
      </c>
      <c r="AB5" t="s">
        <v>213</v>
      </c>
      <c r="AC5" s="17">
        <v>32156.5</v>
      </c>
      <c r="AD5">
        <v>10.6</v>
      </c>
      <c r="AE5" s="20">
        <v>2502</v>
      </c>
      <c r="AF5">
        <v>3675</v>
      </c>
      <c r="AG5">
        <f>'T6. AARS Turnover (Fit)'!AC5/'T6. AARS Turnover (Fit)'!AF5</f>
        <v>8.7500680272108848</v>
      </c>
      <c r="AH5">
        <f>'T6. AARS Turnover (Fit)'!AD5/'T6. AARS Turnover (Fit)'!AG5</f>
        <v>1.2114191532038623</v>
      </c>
      <c r="AI5">
        <v>0.41</v>
      </c>
      <c r="AJ5">
        <f>'T6. AARS Turnover (Fit)'!AI5*542</f>
        <v>222.22</v>
      </c>
      <c r="AK5">
        <f>'T6. AARS Turnover (Fit)'!AJ5/('T6. AARS Turnover (Fit)'!AH5-1)</f>
        <v>1051.0873619180704</v>
      </c>
      <c r="AL5">
        <v>1309.5</v>
      </c>
      <c r="AN5" s="32">
        <v>0.79700000000000004</v>
      </c>
      <c r="AO5" t="s">
        <v>213</v>
      </c>
      <c r="AP5" s="17">
        <v>71864.899999999994</v>
      </c>
      <c r="AQ5">
        <v>10.6</v>
      </c>
      <c r="AR5">
        <v>7857</v>
      </c>
      <c r="AS5">
        <v>8140</v>
      </c>
      <c r="AT5">
        <f>'T6. AARS Turnover (Fit)'!AP5/'T6. AARS Turnover (Fit)'!AS5</f>
        <v>8.8286117936117936</v>
      </c>
      <c r="AU5">
        <f>'T6. AARS Turnover (Fit)'!AQ5/'T6. AARS Turnover (Fit)'!AT5</f>
        <v>1.200641759746413</v>
      </c>
      <c r="AV5">
        <v>0.41</v>
      </c>
      <c r="AW5">
        <f>'T6. AARS Turnover (Fit)'!AV5*1174</f>
        <v>481.34</v>
      </c>
      <c r="AX5">
        <f>'T6. AARS Turnover (Fit)'!AW5/('T6. AARS Turnover (Fit)'!AU5-1)</f>
        <v>2399.0020851509466</v>
      </c>
      <c r="AY5">
        <v>3075.2</v>
      </c>
      <c r="BI5" s="17"/>
    </row>
    <row r="6" spans="1:61" x14ac:dyDescent="0.15">
      <c r="A6" s="32">
        <v>0.53400000000000003</v>
      </c>
      <c r="B6" t="s">
        <v>214</v>
      </c>
      <c r="C6" s="17">
        <v>6146.1</v>
      </c>
      <c r="D6">
        <v>7.2</v>
      </c>
      <c r="E6">
        <v>1575</v>
      </c>
      <c r="F6">
        <v>1140</v>
      </c>
      <c r="G6">
        <f>'T6. AARS Turnover (Fit)'!C6/'T6. AARS Turnover (Fit)'!F6</f>
        <v>5.3913157894736843</v>
      </c>
      <c r="H6">
        <f>'T6. AARS Turnover (Fit)'!D6/'T6. AARS Turnover (Fit)'!G6</f>
        <v>1.3354810367550154</v>
      </c>
      <c r="I6">
        <v>1.18</v>
      </c>
      <c r="J6">
        <f>'T6. AARS Turnover (Fit)'!I6*271</f>
        <v>319.77999999999997</v>
      </c>
      <c r="K6">
        <f>'T6. AARS Turnover (Fit)'!J6/('T6. AARS Turnover (Fit)'!H6-1)</f>
        <v>953.19843736359655</v>
      </c>
      <c r="L6">
        <v>935.6</v>
      </c>
      <c r="N6" s="32">
        <v>0.53400000000000003</v>
      </c>
      <c r="O6" t="s">
        <v>214</v>
      </c>
      <c r="P6" s="17">
        <v>12726.3</v>
      </c>
      <c r="Q6">
        <v>7.2</v>
      </c>
      <c r="R6">
        <v>2233</v>
      </c>
      <c r="S6">
        <v>2240</v>
      </c>
      <c r="T6">
        <f>'T6. AARS Turnover (Fit)'!P6/'T6. AARS Turnover (Fit)'!S6</f>
        <v>5.681383928571428</v>
      </c>
      <c r="U6">
        <f>'T6. AARS Turnover (Fit)'!Q6/'T6. AARS Turnover (Fit)'!T6</f>
        <v>1.2672968576884092</v>
      </c>
      <c r="V6">
        <v>1.18</v>
      </c>
      <c r="W6">
        <f>'T6. AARS Turnover (Fit)'!V6*391</f>
        <v>461.38</v>
      </c>
      <c r="X6">
        <f>'T6. AARS Turnover (Fit)'!W6/('T6. AARS Turnover (Fit)'!U6-1)</f>
        <v>1726.0958620689648</v>
      </c>
      <c r="Y6">
        <v>1712.6</v>
      </c>
      <c r="AA6" s="32">
        <v>0.53400000000000003</v>
      </c>
      <c r="AB6" t="s">
        <v>214</v>
      </c>
      <c r="AC6" s="17">
        <v>23078.400000000001</v>
      </c>
      <c r="AD6">
        <v>7.2</v>
      </c>
      <c r="AE6" s="20">
        <v>2832</v>
      </c>
      <c r="AF6">
        <v>3945</v>
      </c>
      <c r="AG6">
        <f>'T6. AARS Turnover (Fit)'!AC6/'T6. AARS Turnover (Fit)'!AF6</f>
        <v>5.8500380228136883</v>
      </c>
      <c r="AH6">
        <f>'T6. AARS Turnover (Fit)'!AD6/'T6. AARS Turnover (Fit)'!AG6</f>
        <v>1.230761231281198</v>
      </c>
      <c r="AI6">
        <v>1.18</v>
      </c>
      <c r="AJ6">
        <f>'T6. AARS Turnover (Fit)'!AI6*542</f>
        <v>639.55999999999995</v>
      </c>
      <c r="AK6">
        <f>'T6. AARS Turnover (Fit)'!AJ6/('T6. AARS Turnover (Fit)'!AH6-1)</f>
        <v>2771.5227399729611</v>
      </c>
      <c r="AL6">
        <v>2829</v>
      </c>
      <c r="AN6" s="32">
        <v>0.53400000000000003</v>
      </c>
      <c r="AO6" t="s">
        <v>214</v>
      </c>
      <c r="AP6" s="17">
        <v>51948.6</v>
      </c>
      <c r="AQ6">
        <v>7.2</v>
      </c>
      <c r="AR6">
        <v>6837</v>
      </c>
      <c r="AS6">
        <v>9000</v>
      </c>
      <c r="AT6">
        <f>'T6. AARS Turnover (Fit)'!AP6/'T6. AARS Turnover (Fit)'!AS6</f>
        <v>5.7720666666666665</v>
      </c>
      <c r="AU6">
        <f>'T6. AARS Turnover (Fit)'!AQ6/'T6. AARS Turnover (Fit)'!AT6</f>
        <v>1.2473868400688373</v>
      </c>
      <c r="AV6">
        <v>1.18</v>
      </c>
      <c r="AW6">
        <f>'T6. AARS Turnover (Fit)'!AV6*1174</f>
        <v>1385.32</v>
      </c>
      <c r="AX6">
        <f>'T6. AARS Turnover (Fit)'!AW6/('T6. AARS Turnover (Fit)'!AU6-1)</f>
        <v>5599.8128259956111</v>
      </c>
      <c r="AY6">
        <v>5732.4</v>
      </c>
      <c r="BI6" s="17"/>
    </row>
    <row r="7" spans="1:61" x14ac:dyDescent="0.15">
      <c r="A7" s="32">
        <v>0.79700000000000004</v>
      </c>
      <c r="B7" t="s">
        <v>215</v>
      </c>
      <c r="C7" s="17">
        <v>8074.4</v>
      </c>
      <c r="D7">
        <v>11.2</v>
      </c>
      <c r="E7">
        <v>1657</v>
      </c>
      <c r="F7">
        <v>1050</v>
      </c>
      <c r="G7">
        <f>'T6. AARS Turnover (Fit)'!C7/'T6. AARS Turnover (Fit)'!F7</f>
        <v>7.6899047619047618</v>
      </c>
      <c r="H7">
        <f>'T6. AARS Turnover (Fit)'!D7/'T6. AARS Turnover (Fit)'!G7</f>
        <v>1.4564549687902506</v>
      </c>
      <c r="I7">
        <v>1.17</v>
      </c>
      <c r="J7">
        <f>'T6. AARS Turnover (Fit)'!I7*271</f>
        <v>317.07</v>
      </c>
      <c r="K7">
        <f>'T6. AARS Turnover (Fit)'!J7/('T6. AARS Turnover (Fit)'!H7-1)</f>
        <v>694.63588235294128</v>
      </c>
      <c r="L7">
        <v>1404.5</v>
      </c>
      <c r="N7" s="32">
        <v>0.79700000000000004</v>
      </c>
      <c r="O7" t="s">
        <v>215</v>
      </c>
      <c r="P7" s="17">
        <v>17150.099999999999</v>
      </c>
      <c r="Q7">
        <v>11.2</v>
      </c>
      <c r="R7">
        <v>1941</v>
      </c>
      <c r="S7">
        <v>2115</v>
      </c>
      <c r="T7">
        <f>'T6. AARS Turnover (Fit)'!P7/'T6. AARS Turnover (Fit)'!S7</f>
        <v>8.1087943262411333</v>
      </c>
      <c r="U7">
        <f>'T6. AARS Turnover (Fit)'!Q7/'T6. AARS Turnover (Fit)'!T7</f>
        <v>1.3812164360557666</v>
      </c>
      <c r="V7">
        <v>1.17</v>
      </c>
      <c r="W7">
        <f>'T6. AARS Turnover (Fit)'!V7*391</f>
        <v>457.46999999999997</v>
      </c>
      <c r="X7">
        <f>'T6. AARS Turnover (Fit)'!W7/('T6. AARS Turnover (Fit)'!U7-1)</f>
        <v>1200.0269577387228</v>
      </c>
      <c r="Y7">
        <v>2559.9</v>
      </c>
      <c r="AA7" s="32">
        <v>0.79700000000000004</v>
      </c>
      <c r="AB7" t="s">
        <v>215</v>
      </c>
      <c r="AC7" s="17">
        <v>31360.799999999999</v>
      </c>
      <c r="AD7">
        <v>11.2</v>
      </c>
      <c r="AE7" s="20">
        <v>2534</v>
      </c>
      <c r="AF7">
        <v>3870</v>
      </c>
      <c r="AG7">
        <f>'T6. AARS Turnover (Fit)'!AC7/'T6. AARS Turnover (Fit)'!AF7</f>
        <v>8.1035658914728685</v>
      </c>
      <c r="AH7">
        <f>'T6. AARS Turnover (Fit)'!AD7/'T6. AARS Turnover (Fit)'!AG7</f>
        <v>1.3821075992959362</v>
      </c>
      <c r="AI7">
        <v>1.17</v>
      </c>
      <c r="AJ7">
        <f>'T6. AARS Turnover (Fit)'!AI7*542</f>
        <v>634.14</v>
      </c>
      <c r="AK7">
        <f>'T6. AARS Turnover (Fit)'!AJ7/('T6. AARS Turnover (Fit)'!AH7-1)</f>
        <v>1659.5848948527946</v>
      </c>
      <c r="AL7">
        <v>3842.6</v>
      </c>
      <c r="AN7" s="32">
        <v>0.79700000000000004</v>
      </c>
      <c r="AO7" t="s">
        <v>215</v>
      </c>
      <c r="AP7" s="17">
        <v>72270.100000000006</v>
      </c>
      <c r="AQ7">
        <v>11.2</v>
      </c>
      <c r="AR7">
        <v>7431</v>
      </c>
      <c r="AS7">
        <v>8900</v>
      </c>
      <c r="AT7">
        <f>'T6. AARS Turnover (Fit)'!AP7/'T6. AARS Turnover (Fit)'!AS7</f>
        <v>8.1202359550561809</v>
      </c>
      <c r="AU7">
        <f>'T6. AARS Turnover (Fit)'!AQ7/'T6. AARS Turnover (Fit)'!AT7</f>
        <v>1.3792702652964364</v>
      </c>
      <c r="AV7">
        <v>1.17</v>
      </c>
      <c r="AW7">
        <f>'T6. AARS Turnover (Fit)'!AV7*1174</f>
        <v>1373.58</v>
      </c>
      <c r="AX7">
        <f>'T6. AARS Turnover (Fit)'!AW7/('T6. AARS Turnover (Fit)'!AU7-1)</f>
        <v>3621.6390412953001</v>
      </c>
      <c r="AY7">
        <v>8485.6</v>
      </c>
      <c r="BI7" s="17"/>
    </row>
    <row r="8" spans="1:61" x14ac:dyDescent="0.15">
      <c r="A8" s="32">
        <v>0.73799999999999999</v>
      </c>
      <c r="B8" t="s">
        <v>216</v>
      </c>
      <c r="C8" s="33">
        <v>6944</v>
      </c>
      <c r="D8">
        <v>6.2</v>
      </c>
      <c r="E8">
        <v>1663</v>
      </c>
      <c r="F8">
        <v>1350</v>
      </c>
      <c r="G8">
        <f>'T6. AARS Turnover (Fit)'!C8/'T6. AARS Turnover (Fit)'!F8</f>
        <v>5.1437037037037037</v>
      </c>
      <c r="H8">
        <f>'T6. AARS Turnover (Fit)'!D8/'T6. AARS Turnover (Fit)'!G8</f>
        <v>1.2053571428571428</v>
      </c>
      <c r="I8">
        <v>0.27</v>
      </c>
      <c r="J8">
        <f>'T6. AARS Turnover (Fit)'!I8*271</f>
        <v>73.17</v>
      </c>
      <c r="K8">
        <f>'T6. AARS Turnover (Fit)'!J8/('T6. AARS Turnover (Fit)'!H8-1)</f>
        <v>356.30608695652188</v>
      </c>
      <c r="L8">
        <v>599.9</v>
      </c>
      <c r="N8" s="32">
        <v>0.755</v>
      </c>
      <c r="O8" t="s">
        <v>216</v>
      </c>
      <c r="P8" s="17">
        <v>14318.4</v>
      </c>
      <c r="Q8">
        <v>6.2</v>
      </c>
      <c r="R8">
        <v>2436</v>
      </c>
      <c r="S8">
        <v>2750</v>
      </c>
      <c r="T8">
        <f>'T6. AARS Turnover (Fit)'!P8/'T6. AARS Turnover (Fit)'!S8</f>
        <v>5.2066909090909093</v>
      </c>
      <c r="U8">
        <f>'T6. AARS Turnover (Fit)'!Q8/'T6. AARS Turnover (Fit)'!T8</f>
        <v>1.1907755056430886</v>
      </c>
      <c r="V8">
        <v>0.27</v>
      </c>
      <c r="W8">
        <f>'T6. AARS Turnover (Fit)'!V8*391</f>
        <v>105.57000000000001</v>
      </c>
      <c r="X8">
        <f>'T6. AARS Turnover (Fit)'!W8/('T6. AARS Turnover (Fit)'!U8-1)</f>
        <v>553.37292722214079</v>
      </c>
      <c r="Y8">
        <v>1026.2</v>
      </c>
      <c r="AA8" s="32">
        <v>0.77200000000000002</v>
      </c>
      <c r="AB8" t="s">
        <v>216</v>
      </c>
      <c r="AC8" s="17">
        <v>25845.7</v>
      </c>
      <c r="AD8">
        <v>6.2</v>
      </c>
      <c r="AE8" s="20">
        <v>2980</v>
      </c>
      <c r="AF8">
        <v>4860</v>
      </c>
      <c r="AG8">
        <f>'T6. AARS Turnover (Fit)'!AC8/'T6. AARS Turnover (Fit)'!AF8</f>
        <v>5.3180452674897118</v>
      </c>
      <c r="AH8">
        <f>'T6. AARS Turnover (Fit)'!AD8/'T6. AARS Turnover (Fit)'!AG8</f>
        <v>1.1658419002000333</v>
      </c>
      <c r="AI8">
        <v>0.27</v>
      </c>
      <c r="AJ8">
        <f>'T6. AARS Turnover (Fit)'!AI8*542</f>
        <v>146.34</v>
      </c>
      <c r="AK8">
        <f>'T6. AARS Turnover (Fit)'!AJ8/('T6. AARS Turnover (Fit)'!AH8-1)</f>
        <v>882.40667662086162</v>
      </c>
      <c r="AL8">
        <v>1838.4</v>
      </c>
      <c r="AN8" s="32">
        <v>0.746</v>
      </c>
      <c r="AO8" t="s">
        <v>216</v>
      </c>
      <c r="AP8" s="17">
        <v>58266.3</v>
      </c>
      <c r="AQ8">
        <v>6.2</v>
      </c>
      <c r="AR8">
        <v>10437</v>
      </c>
      <c r="AS8">
        <v>10800</v>
      </c>
      <c r="AT8">
        <f>'T6. AARS Turnover (Fit)'!AP8/'T6. AARS Turnover (Fit)'!AS8</f>
        <v>5.395027777777778</v>
      </c>
      <c r="AU8">
        <f>'T6. AARS Turnover (Fit)'!AQ8/'T6. AARS Turnover (Fit)'!AT8</f>
        <v>1.1492063165157218</v>
      </c>
      <c r="AV8">
        <v>0.27</v>
      </c>
      <c r="AW8">
        <f>'T6. AARS Turnover (Fit)'!AV8*1174</f>
        <v>316.98</v>
      </c>
      <c r="AX8">
        <f>'T6. AARS Turnover (Fit)'!AW8/('T6. AARS Turnover (Fit)'!AU8-1)</f>
        <v>2124.4408909900271</v>
      </c>
      <c r="AY8">
        <v>5099.3</v>
      </c>
      <c r="BI8" s="17"/>
    </row>
    <row r="9" spans="1:61" x14ac:dyDescent="0.15">
      <c r="A9" s="32">
        <v>0.80569999999999997</v>
      </c>
      <c r="B9" t="s">
        <v>217</v>
      </c>
      <c r="C9" s="17">
        <v>3635.8</v>
      </c>
      <c r="D9">
        <v>5.8</v>
      </c>
      <c r="E9">
        <v>1165</v>
      </c>
      <c r="F9">
        <v>850</v>
      </c>
      <c r="G9">
        <f>'T6. AARS Turnover (Fit)'!C9/'T6. AARS Turnover (Fit)'!F9</f>
        <v>4.2774117647058825</v>
      </c>
      <c r="H9">
        <f>'T6. AARS Turnover (Fit)'!D9/'T6. AARS Turnover (Fit)'!G9</f>
        <v>1.3559601738269431</v>
      </c>
      <c r="I9">
        <v>0.16</v>
      </c>
      <c r="J9">
        <f>'T6. AARS Turnover (Fit)'!I9*271</f>
        <v>43.36</v>
      </c>
      <c r="K9">
        <f>'T6. AARS Turnover (Fit)'!J9/('T6. AARS Turnover (Fit)'!H9-1)</f>
        <v>121.81138000309073</v>
      </c>
      <c r="L9">
        <v>175.9</v>
      </c>
      <c r="N9" s="32">
        <v>0.80569999999999997</v>
      </c>
      <c r="O9" t="s">
        <v>217</v>
      </c>
      <c r="P9" s="17">
        <v>7698.8</v>
      </c>
      <c r="Q9">
        <v>5.8</v>
      </c>
      <c r="R9">
        <v>1773</v>
      </c>
      <c r="S9">
        <v>1800</v>
      </c>
      <c r="T9">
        <f>'T6. AARS Turnover (Fit)'!P9/'T6. AARS Turnover (Fit)'!S9</f>
        <v>4.2771111111111111</v>
      </c>
      <c r="U9">
        <f>'T6. AARS Turnover (Fit)'!Q9/'T6. AARS Turnover (Fit)'!T9</f>
        <v>1.3560554891671428</v>
      </c>
      <c r="V9">
        <v>0.16</v>
      </c>
      <c r="W9">
        <f>'T6. AARS Turnover (Fit)'!V9*391</f>
        <v>62.56</v>
      </c>
      <c r="X9">
        <f>'T6. AARS Turnover (Fit)'!W9/('T6. AARS Turnover (Fit)'!U9-1)</f>
        <v>175.70295053261353</v>
      </c>
      <c r="Y9">
        <v>252.1</v>
      </c>
      <c r="AA9" s="32">
        <v>0.80569999999999997</v>
      </c>
      <c r="AB9" t="s">
        <v>217</v>
      </c>
      <c r="AC9" s="17">
        <v>13962</v>
      </c>
      <c r="AD9">
        <v>5.8</v>
      </c>
      <c r="AE9" s="20">
        <v>2113</v>
      </c>
      <c r="AF9">
        <v>3265</v>
      </c>
      <c r="AG9">
        <f>'T6. AARS Turnover (Fit)'!AC9/'T6. AARS Turnover (Fit)'!AF9</f>
        <v>4.2762633996937209</v>
      </c>
      <c r="AH9">
        <f>'T6. AARS Turnover (Fit)'!AD9/'T6. AARS Turnover (Fit)'!AG9</f>
        <v>1.3563243088382755</v>
      </c>
      <c r="AI9">
        <v>0.16</v>
      </c>
      <c r="AJ9">
        <f>'T6. AARS Turnover (Fit)'!AI9*542</f>
        <v>86.72</v>
      </c>
      <c r="AK9">
        <f>'T6. AARS Turnover (Fit)'!AJ9/('T6. AARS Turnover (Fit)'!AH9-1)</f>
        <v>243.3737969849245</v>
      </c>
      <c r="AL9">
        <v>389</v>
      </c>
      <c r="AN9" s="32">
        <v>0.80569999999999997</v>
      </c>
      <c r="AO9" t="s">
        <v>217</v>
      </c>
      <c r="AP9" s="17">
        <v>32156.7</v>
      </c>
      <c r="AQ9">
        <v>5.8</v>
      </c>
      <c r="AR9">
        <v>7241</v>
      </c>
      <c r="AS9">
        <v>7520</v>
      </c>
      <c r="AT9">
        <f>'T6. AARS Turnover (Fit)'!AP9/'T6. AARS Turnover (Fit)'!AS9</f>
        <v>4.2761569148936172</v>
      </c>
      <c r="AU9">
        <f>'T6. AARS Turnover (Fit)'!AQ9/'T6. AARS Turnover (Fit)'!AT9</f>
        <v>1.3563580840073763</v>
      </c>
      <c r="AV9">
        <v>0.16</v>
      </c>
      <c r="AW9">
        <f>'T6. AARS Turnover (Fit)'!AV9*1174</f>
        <v>187.84</v>
      </c>
      <c r="AX9">
        <f>'T6. AARS Turnover (Fit)'!AW9/('T6. AARS Turnover (Fit)'!AU9-1)</f>
        <v>527.11025350588613</v>
      </c>
      <c r="AY9">
        <v>848.3</v>
      </c>
      <c r="BI9" s="17"/>
    </row>
    <row r="10" spans="1:61" x14ac:dyDescent="0.15">
      <c r="A10" s="32">
        <v>0.92300000000000004</v>
      </c>
      <c r="B10" t="s">
        <v>218</v>
      </c>
      <c r="C10" s="17">
        <v>2783.5</v>
      </c>
      <c r="D10">
        <v>10.7</v>
      </c>
      <c r="E10">
        <v>633</v>
      </c>
      <c r="F10">
        <v>480</v>
      </c>
      <c r="G10">
        <f>'T6. AARS Turnover (Fit)'!C10/'T6. AARS Turnover (Fit)'!F10</f>
        <v>5.7989583333333332</v>
      </c>
      <c r="H10">
        <f>'T6. AARS Turnover (Fit)'!D10/'T6. AARS Turnover (Fit)'!G10</f>
        <v>1.8451589725166158</v>
      </c>
      <c r="I10">
        <v>0.75</v>
      </c>
      <c r="J10">
        <f>'T6. AARS Turnover (Fit)'!I10*271</f>
        <v>203.25</v>
      </c>
      <c r="K10">
        <f>'T6. AARS Turnover (Fit)'!J10/('T6. AARS Turnover (Fit)'!H10-1)</f>
        <v>240.48730074388948</v>
      </c>
      <c r="L10">
        <v>160.19999999999999</v>
      </c>
      <c r="N10" s="32">
        <v>0.876</v>
      </c>
      <c r="O10" t="s">
        <v>218</v>
      </c>
      <c r="P10" s="17">
        <v>5833.3</v>
      </c>
      <c r="Q10">
        <v>10.7</v>
      </c>
      <c r="R10">
        <v>923</v>
      </c>
      <c r="S10">
        <v>1020</v>
      </c>
      <c r="T10">
        <f>'T6. AARS Turnover (Fit)'!P10/'T6. AARS Turnover (Fit)'!S10</f>
        <v>5.7189215686274508</v>
      </c>
      <c r="U10">
        <f>'T6. AARS Turnover (Fit)'!Q10/'T6. AARS Turnover (Fit)'!T10</f>
        <v>1.8709821198978278</v>
      </c>
      <c r="V10">
        <v>0.75</v>
      </c>
      <c r="W10">
        <f>'T6. AARS Turnover (Fit)'!V10*391</f>
        <v>293.25</v>
      </c>
      <c r="X10">
        <f>'T6. AARS Turnover (Fit)'!W10/('T6. AARS Turnover (Fit)'!U10-1)</f>
        <v>336.6888863739249</v>
      </c>
      <c r="Y10">
        <v>225.3</v>
      </c>
      <c r="AA10" s="32">
        <v>0.876</v>
      </c>
      <c r="AB10" t="s">
        <v>218</v>
      </c>
      <c r="AC10" s="17">
        <v>10548.6</v>
      </c>
      <c r="AD10">
        <v>10.7</v>
      </c>
      <c r="AE10">
        <v>1208</v>
      </c>
      <c r="AF10">
        <v>1860</v>
      </c>
      <c r="AG10">
        <f>'T6. AARS Turnover (Fit)'!AC10/'T6. AARS Turnover (Fit)'!AF10</f>
        <v>5.6712903225806457</v>
      </c>
      <c r="AH10">
        <f>'T6. AARS Turnover (Fit)'!AD10/'T6. AARS Turnover (Fit)'!AG10</f>
        <v>1.8866958648541035</v>
      </c>
      <c r="AI10">
        <v>0.75</v>
      </c>
      <c r="AJ10">
        <f>'T6. AARS Turnover (Fit)'!AI10*542</f>
        <v>406.5</v>
      </c>
      <c r="AK10">
        <f>'T6. AARS Turnover (Fit)'!AJ10/('T6. AARS Turnover (Fit)'!AH10-1)</f>
        <v>458.44354993905978</v>
      </c>
      <c r="AL10">
        <v>323.8</v>
      </c>
      <c r="AN10" s="32">
        <v>0.876</v>
      </c>
      <c r="AO10" t="s">
        <v>218</v>
      </c>
      <c r="AP10" s="17">
        <v>23908</v>
      </c>
      <c r="AQ10">
        <v>10.7</v>
      </c>
      <c r="AR10">
        <v>3479</v>
      </c>
      <c r="AS10">
        <v>4180</v>
      </c>
      <c r="AT10">
        <f>'T6. AARS Turnover (Fit)'!AP10/'T6. AARS Turnover (Fit)'!AS10</f>
        <v>5.7196172248803832</v>
      </c>
      <c r="AU10">
        <f>'T6. AARS Turnover (Fit)'!AQ10/'T6. AARS Turnover (Fit)'!AT10</f>
        <v>1.8707545591433827</v>
      </c>
      <c r="AV10">
        <v>0.75</v>
      </c>
      <c r="AW10">
        <f>'T6. AARS Turnover (Fit)'!AV10*1174</f>
        <v>880.5</v>
      </c>
      <c r="AX10">
        <f>'T6. AARS Turnover (Fit)'!AW10/('T6. AARS Turnover (Fit)'!AU10-1)</f>
        <v>1011.1919492746664</v>
      </c>
      <c r="AY10">
        <v>721.3</v>
      </c>
      <c r="BI10" s="17"/>
    </row>
    <row r="11" spans="1:61" x14ac:dyDescent="0.15">
      <c r="A11" s="32">
        <v>0.64800000000000002</v>
      </c>
      <c r="B11" t="s">
        <v>219</v>
      </c>
      <c r="C11" s="17">
        <v>2377.4</v>
      </c>
      <c r="D11">
        <v>6.6</v>
      </c>
      <c r="E11">
        <v>646</v>
      </c>
      <c r="F11">
        <v>500</v>
      </c>
      <c r="G11">
        <f>'T6. AARS Turnover (Fit)'!C11/'T6. AARS Turnover (Fit)'!F11</f>
        <v>4.7548000000000004</v>
      </c>
      <c r="H11">
        <f>'T6. AARS Turnover (Fit)'!D11/'T6. AARS Turnover (Fit)'!G11</f>
        <v>1.3880710019348868</v>
      </c>
      <c r="I11">
        <v>0.46</v>
      </c>
      <c r="J11">
        <f>'T6. AARS Turnover (Fit)'!I11*271</f>
        <v>124.66000000000001</v>
      </c>
      <c r="K11">
        <f>'T6. AARS Turnover (Fit)'!J11/('T6. AARS Turnover (Fit)'!H11-1)</f>
        <v>321.2298764361588</v>
      </c>
      <c r="L11">
        <v>539.1</v>
      </c>
      <c r="N11" s="32">
        <v>0.67900000000000005</v>
      </c>
      <c r="O11" t="s">
        <v>219</v>
      </c>
      <c r="P11" s="17">
        <v>5049.3</v>
      </c>
      <c r="Q11">
        <v>6.6</v>
      </c>
      <c r="R11">
        <v>924</v>
      </c>
      <c r="S11">
        <v>1030</v>
      </c>
      <c r="T11">
        <f>'T6. AARS Turnover (Fit)'!P11/'T6. AARS Turnover (Fit)'!S11</f>
        <v>4.9022330097087377</v>
      </c>
      <c r="U11">
        <f>'T6. AARS Turnover (Fit)'!Q11/'T6. AARS Turnover (Fit)'!T11</f>
        <v>1.3463252332006417</v>
      </c>
      <c r="V11">
        <v>0.46</v>
      </c>
      <c r="W11">
        <f>'T6. AARS Turnover (Fit)'!V11*391</f>
        <v>179.86</v>
      </c>
      <c r="X11">
        <f>'T6. AARS Turnover (Fit)'!W11/('T6. AARS Turnover (Fit)'!U11-1)</f>
        <v>519.33842168468004</v>
      </c>
      <c r="Y11">
        <v>924.5</v>
      </c>
      <c r="AA11" s="32">
        <v>0.72399999999999998</v>
      </c>
      <c r="AB11" t="s">
        <v>219</v>
      </c>
      <c r="AC11" s="17">
        <v>9173.5</v>
      </c>
      <c r="AD11">
        <v>6.6</v>
      </c>
      <c r="AE11">
        <v>1831</v>
      </c>
      <c r="AF11">
        <v>1840</v>
      </c>
      <c r="AG11">
        <f>'T6. AARS Turnover (Fit)'!AC11/'T6. AARS Turnover (Fit)'!AF11</f>
        <v>4.9855978260869565</v>
      </c>
      <c r="AH11">
        <f>'T6. AARS Turnover (Fit)'!AD11/'T6. AARS Turnover (Fit)'!AG11</f>
        <v>1.3238131574644356</v>
      </c>
      <c r="AI11">
        <v>0.46</v>
      </c>
      <c r="AJ11">
        <f>'T6. AARS Turnover (Fit)'!AI11*542</f>
        <v>249.32000000000002</v>
      </c>
      <c r="AK11">
        <f>'T6. AARS Turnover (Fit)'!AJ11/('T6. AARS Turnover (Fit)'!AH11-1)</f>
        <v>769.95018347079622</v>
      </c>
      <c r="AL11">
        <v>1465.7</v>
      </c>
      <c r="AN11" s="32">
        <v>0.752</v>
      </c>
      <c r="AO11" t="s">
        <v>219</v>
      </c>
      <c r="AP11" s="17">
        <v>20912.8</v>
      </c>
      <c r="AQ11">
        <v>6.6</v>
      </c>
      <c r="AR11">
        <v>4149</v>
      </c>
      <c r="AS11">
        <v>4265</v>
      </c>
      <c r="AT11">
        <f>'T6. AARS Turnover (Fit)'!AP11/'T6. AARS Turnover (Fit)'!AS11</f>
        <v>4.9033528722157094</v>
      </c>
      <c r="AU11">
        <f>'T6. AARS Turnover (Fit)'!AQ11/'T6. AARS Turnover (Fit)'!AT11</f>
        <v>1.3460177498948012</v>
      </c>
      <c r="AV11">
        <v>0.46</v>
      </c>
      <c r="AW11">
        <f>'T6. AARS Turnover (Fit)'!AV11*1174</f>
        <v>540.04000000000008</v>
      </c>
      <c r="AX11">
        <f>'T6. AARS Turnover (Fit)'!AW11/('T6. AARS Turnover (Fit)'!AU11-1)</f>
        <v>1560.729182720213</v>
      </c>
      <c r="AY11">
        <v>2920.1</v>
      </c>
      <c r="BI11" s="17"/>
    </row>
    <row r="12" spans="1:61" x14ac:dyDescent="0.15">
      <c r="A12" s="32">
        <v>0.876</v>
      </c>
      <c r="B12" t="s">
        <v>220</v>
      </c>
      <c r="C12" s="17">
        <v>716.8</v>
      </c>
      <c r="D12">
        <v>3.1</v>
      </c>
      <c r="E12">
        <v>745</v>
      </c>
      <c r="F12">
        <v>550</v>
      </c>
      <c r="G12">
        <f>'T6. AARS Turnover (Fit)'!C12/'T6. AARS Turnover (Fit)'!F12</f>
        <v>1.3032727272727271</v>
      </c>
      <c r="H12">
        <f>'T6. AARS Turnover (Fit)'!D12/'T6. AARS Turnover (Fit)'!G12</f>
        <v>2.3786272321428577</v>
      </c>
      <c r="I12">
        <v>0.28999999999999998</v>
      </c>
      <c r="J12">
        <f>'T6. AARS Turnover (Fit)'!I12*271</f>
        <v>78.589999999999989</v>
      </c>
      <c r="K12">
        <f>'T6. AARS Turnover (Fit)'!J12/('T6. AARS Turnover (Fit)'!H12-1)</f>
        <v>57.005982594616448</v>
      </c>
      <c r="L12">
        <v>81</v>
      </c>
      <c r="N12" s="32">
        <v>0.89900000000000002</v>
      </c>
      <c r="O12" t="s">
        <v>220</v>
      </c>
      <c r="P12" s="17">
        <v>1574.8</v>
      </c>
      <c r="Q12">
        <v>3.1</v>
      </c>
      <c r="R12">
        <v>1191</v>
      </c>
      <c r="S12">
        <v>1210</v>
      </c>
      <c r="T12">
        <f>'T6. AARS Turnover (Fit)'!P12/'T6. AARS Turnover (Fit)'!S12</f>
        <v>1.3014876033057852</v>
      </c>
      <c r="U12">
        <f>'T6. AARS Turnover (Fit)'!Q12/'T6. AARS Turnover (Fit)'!T12</f>
        <v>2.3818897637795278</v>
      </c>
      <c r="V12">
        <v>0.28999999999999998</v>
      </c>
      <c r="W12">
        <f>'T6. AARS Turnover (Fit)'!V12*391</f>
        <v>113.38999999999999</v>
      </c>
      <c r="X12">
        <f>'T6. AARS Turnover (Fit)'!W12/('T6. AARS Turnover (Fit)'!U12-1)</f>
        <v>82.054301994301966</v>
      </c>
      <c r="Y12">
        <v>115.2</v>
      </c>
      <c r="AA12" s="32">
        <v>0.91100000000000003</v>
      </c>
      <c r="AB12" t="s">
        <v>220</v>
      </c>
      <c r="AC12" s="17">
        <v>2939.7</v>
      </c>
      <c r="AD12">
        <v>3.1</v>
      </c>
      <c r="AE12">
        <v>1882</v>
      </c>
      <c r="AF12">
        <v>2260</v>
      </c>
      <c r="AG12">
        <f>'T6. AARS Turnover (Fit)'!AC12/'T6. AARS Turnover (Fit)'!AF12</f>
        <v>1.3007522123893804</v>
      </c>
      <c r="AH12">
        <f>'T6. AARS Turnover (Fit)'!AD12/'T6. AARS Turnover (Fit)'!AG12</f>
        <v>2.3832363846651021</v>
      </c>
      <c r="AI12">
        <v>0.28999999999999998</v>
      </c>
      <c r="AJ12">
        <f>'T6. AARS Turnover (Fit)'!AI12*542</f>
        <v>157.17999999999998</v>
      </c>
      <c r="AK12">
        <f>'T6. AARS Turnover (Fit)'!AJ12/('T6. AARS Turnover (Fit)'!AH12-1)</f>
        <v>113.63206010377981</v>
      </c>
      <c r="AL12">
        <v>165.9</v>
      </c>
      <c r="AN12" s="32">
        <v>0.91600000000000004</v>
      </c>
      <c r="AO12" t="s">
        <v>220</v>
      </c>
      <c r="AP12" s="17">
        <v>6991.3</v>
      </c>
      <c r="AQ12">
        <v>3.1</v>
      </c>
      <c r="AR12">
        <v>4462</v>
      </c>
      <c r="AS12">
        <v>5380</v>
      </c>
      <c r="AT12">
        <f>'T6. AARS Turnover (Fit)'!AP12/'T6. AARS Turnover (Fit)'!AS12</f>
        <v>1.2994981412639406</v>
      </c>
      <c r="AU12">
        <f>'T6. AARS Turnover (Fit)'!AQ12/'T6. AARS Turnover (Fit)'!AT12</f>
        <v>2.3855363094131277</v>
      </c>
      <c r="AV12">
        <v>0.28999999999999998</v>
      </c>
      <c r="AW12">
        <f>'T6. AARS Turnover (Fit)'!AV12*1174</f>
        <v>340.46</v>
      </c>
      <c r="AX12">
        <f>'T6. AARS Turnover (Fit)'!AW12/('T6. AARS Turnover (Fit)'!AU12-1)</f>
        <v>245.72434348126814</v>
      </c>
      <c r="AY12">
        <v>358.9</v>
      </c>
      <c r="BI12" s="17"/>
    </row>
    <row r="13" spans="1:61" x14ac:dyDescent="0.15">
      <c r="A13" s="32">
        <v>0.76700000000000002</v>
      </c>
      <c r="B13" t="s">
        <v>221</v>
      </c>
      <c r="C13" s="17">
        <v>4853.5</v>
      </c>
      <c r="D13">
        <v>8.6999999999999993</v>
      </c>
      <c r="E13">
        <v>980</v>
      </c>
      <c r="F13">
        <v>780</v>
      </c>
      <c r="G13">
        <f>'T6. AARS Turnover (Fit)'!C13/'T6. AARS Turnover (Fit)'!F13</f>
        <v>6.2224358974358971</v>
      </c>
      <c r="H13">
        <f>'T6. AARS Turnover (Fit)'!D13/'T6. AARS Turnover (Fit)'!G13</f>
        <v>1.3981662717626455</v>
      </c>
      <c r="I13">
        <v>0.39</v>
      </c>
      <c r="J13">
        <f>'T6. AARS Turnover (Fit)'!I13*271</f>
        <v>105.69</v>
      </c>
      <c r="K13">
        <f>'T6. AARS Turnover (Fit)'!J13/('T6. AARS Turnover (Fit)'!H13-1)</f>
        <v>265.44187063389393</v>
      </c>
      <c r="L13">
        <v>509.8</v>
      </c>
      <c r="N13" s="32">
        <v>0.73899999999999999</v>
      </c>
      <c r="O13" t="s">
        <v>221</v>
      </c>
      <c r="P13" s="17">
        <v>10198.200000000001</v>
      </c>
      <c r="Q13">
        <v>8.6999999999999993</v>
      </c>
      <c r="R13">
        <v>1243</v>
      </c>
      <c r="S13">
        <v>1640</v>
      </c>
      <c r="T13">
        <f>'T6. AARS Turnover (Fit)'!P13/'T6. AARS Turnover (Fit)'!S13</f>
        <v>6.2184146341463418</v>
      </c>
      <c r="U13">
        <f>'T6. AARS Turnover (Fit)'!Q13/'T6. AARS Turnover (Fit)'!T13</f>
        <v>1.3990704241925043</v>
      </c>
      <c r="V13">
        <v>0.39</v>
      </c>
      <c r="W13">
        <f>'T6. AARS Turnover (Fit)'!V13*391</f>
        <v>152.49</v>
      </c>
      <c r="X13">
        <f>'T6. AARS Turnover (Fit)'!W13/('T6. AARS Turnover (Fit)'!U13-1)</f>
        <v>382.1130075187973</v>
      </c>
      <c r="Y13">
        <v>759.9</v>
      </c>
      <c r="AA13" s="32">
        <v>0.73899999999999999</v>
      </c>
      <c r="AB13" t="s">
        <v>221</v>
      </c>
      <c r="AC13" s="17">
        <v>18529.5</v>
      </c>
      <c r="AD13">
        <v>8.6999999999999993</v>
      </c>
      <c r="AE13">
        <v>1621</v>
      </c>
      <c r="AF13">
        <v>3030</v>
      </c>
      <c r="AG13">
        <f>'T6. AARS Turnover (Fit)'!AC13/'T6. AARS Turnover (Fit)'!AF13</f>
        <v>6.1153465346534652</v>
      </c>
      <c r="AH13">
        <f>'T6. AARS Turnover (Fit)'!AD13/'T6. AARS Turnover (Fit)'!AG13</f>
        <v>1.4226503683315792</v>
      </c>
      <c r="AI13">
        <v>0.39</v>
      </c>
      <c r="AJ13">
        <f>'T6. AARS Turnover (Fit)'!AI13*542</f>
        <v>211.38</v>
      </c>
      <c r="AK13">
        <f>'T6. AARS Turnover (Fit)'!AJ13/('T6. AARS Turnover (Fit)'!AH13-1)</f>
        <v>500.12969546063994</v>
      </c>
      <c r="AL13">
        <v>1452.8</v>
      </c>
      <c r="AN13" s="32">
        <v>0.73899999999999999</v>
      </c>
      <c r="AO13" t="s">
        <v>221</v>
      </c>
      <c r="AP13" s="17">
        <v>42125.4</v>
      </c>
      <c r="AQ13">
        <v>8.6999999999999993</v>
      </c>
      <c r="AR13">
        <v>5990</v>
      </c>
      <c r="AS13">
        <v>6800</v>
      </c>
      <c r="AT13">
        <f>'T6. AARS Turnover (Fit)'!AP13/'T6. AARS Turnover (Fit)'!AS13</f>
        <v>6.1949117647058829</v>
      </c>
      <c r="AU13">
        <f>'T6. AARS Turnover (Fit)'!AQ13/'T6. AARS Turnover (Fit)'!AT13</f>
        <v>1.4043783560512182</v>
      </c>
      <c r="AV13">
        <v>0.39</v>
      </c>
      <c r="AW13">
        <f>'T6. AARS Turnover (Fit)'!AV13*1174</f>
        <v>457.86</v>
      </c>
      <c r="AX13">
        <f>'T6. AARS Turnover (Fit)'!AW13/('T6. AARS Turnover (Fit)'!AU13-1)</f>
        <v>1132.2564453524012</v>
      </c>
      <c r="AY13">
        <v>3432.1</v>
      </c>
      <c r="BI13" s="17"/>
    </row>
    <row r="14" spans="1:61" x14ac:dyDescent="0.15">
      <c r="A14" s="32">
        <v>0.80400000000000005</v>
      </c>
      <c r="B14" t="s">
        <v>222</v>
      </c>
      <c r="C14" s="17">
        <v>5362.5</v>
      </c>
      <c r="D14">
        <v>9.6</v>
      </c>
      <c r="E14">
        <v>653</v>
      </c>
      <c r="F14">
        <v>800</v>
      </c>
      <c r="G14">
        <f>'T6. AARS Turnover (Fit)'!C14/'T6. AARS Turnover (Fit)'!F14</f>
        <v>6.703125</v>
      </c>
      <c r="H14">
        <f>'T6. AARS Turnover (Fit)'!D14/'T6. AARS Turnover (Fit)'!G14</f>
        <v>1.4321678321678322</v>
      </c>
      <c r="I14">
        <v>0.72</v>
      </c>
      <c r="J14">
        <f>'T6. AARS Turnover (Fit)'!I14*271</f>
        <v>195.12</v>
      </c>
      <c r="K14">
        <f>'T6. AARS Turnover (Fit)'!J14/('T6. AARS Turnover (Fit)'!H14-1)</f>
        <v>451.49126213592234</v>
      </c>
      <c r="L14">
        <v>347.8</v>
      </c>
      <c r="N14" s="32">
        <v>0.7752</v>
      </c>
      <c r="O14" t="s">
        <v>222</v>
      </c>
      <c r="P14" s="17">
        <v>11162.6</v>
      </c>
      <c r="Q14">
        <v>9.6</v>
      </c>
      <c r="R14">
        <v>1305</v>
      </c>
      <c r="S14">
        <v>1600</v>
      </c>
      <c r="T14">
        <f>'T6. AARS Turnover (Fit)'!P14/'T6. AARS Turnover (Fit)'!S14</f>
        <v>6.9766250000000003</v>
      </c>
      <c r="U14">
        <f>'T6. AARS Turnover (Fit)'!Q14/'T6. AARS Turnover (Fit)'!T14</f>
        <v>1.3760235070682456</v>
      </c>
      <c r="V14">
        <v>0.72</v>
      </c>
      <c r="W14">
        <f>'T6. AARS Turnover (Fit)'!V14*391</f>
        <v>281.52</v>
      </c>
      <c r="X14">
        <f>'T6. AARS Turnover (Fit)'!W14/('T6. AARS Turnover (Fit)'!U14-1)</f>
        <v>748.67659789393451</v>
      </c>
      <c r="Y14">
        <v>552.5</v>
      </c>
      <c r="AA14" s="32">
        <v>0.7752</v>
      </c>
      <c r="AB14" t="s">
        <v>222</v>
      </c>
      <c r="AC14" s="17">
        <v>20132.900000000001</v>
      </c>
      <c r="AD14">
        <v>9.6</v>
      </c>
      <c r="AE14">
        <v>2046</v>
      </c>
      <c r="AF14">
        <v>2890</v>
      </c>
      <c r="AG14">
        <f>'T6. AARS Turnover (Fit)'!AC14/'T6. AARS Turnover (Fit)'!AF14</f>
        <v>6.9664013840830457</v>
      </c>
      <c r="AH14">
        <f>'T6. AARS Turnover (Fit)'!AD14/'T6. AARS Turnover (Fit)'!AG14</f>
        <v>1.3780429048969596</v>
      </c>
      <c r="AI14">
        <v>0.72</v>
      </c>
      <c r="AJ14">
        <f>'T6. AARS Turnover (Fit)'!AI14*542</f>
        <v>390.24</v>
      </c>
      <c r="AK14">
        <f>'T6. AARS Turnover (Fit)'!AJ14/('T6. AARS Turnover (Fit)'!AH14-1)</f>
        <v>1032.2637852610007</v>
      </c>
      <c r="AL14">
        <v>820.6</v>
      </c>
      <c r="AN14" s="32">
        <v>0.7752</v>
      </c>
      <c r="AO14" t="s">
        <v>222</v>
      </c>
      <c r="AP14" s="17">
        <v>45440.2</v>
      </c>
      <c r="AQ14">
        <v>9.6</v>
      </c>
      <c r="AR14">
        <v>6040</v>
      </c>
      <c r="AS14">
        <v>6510</v>
      </c>
      <c r="AT14">
        <f>'T6. AARS Turnover (Fit)'!AP14/'T6. AARS Turnover (Fit)'!AS14</f>
        <v>6.9800614439324109</v>
      </c>
      <c r="AU14">
        <f>'T6. AARS Turnover (Fit)'!AQ14/'T6. AARS Turnover (Fit)'!AT14</f>
        <v>1.3753460592162887</v>
      </c>
      <c r="AV14">
        <v>0.72</v>
      </c>
      <c r="AW14">
        <f>'T6. AARS Turnover (Fit)'!AV14*1174</f>
        <v>845.28</v>
      </c>
      <c r="AX14">
        <f>'T6. AARS Turnover (Fit)'!AW14/('T6. AARS Turnover (Fit)'!AU14-1)</f>
        <v>2252.0017973944341</v>
      </c>
      <c r="AY14">
        <v>1789.1</v>
      </c>
      <c r="BI14" s="17"/>
    </row>
    <row r="15" spans="1:61" x14ac:dyDescent="0.15">
      <c r="A15" s="32">
        <v>0.76300000000000001</v>
      </c>
      <c r="B15" t="s">
        <v>223</v>
      </c>
      <c r="C15" s="17">
        <v>3699.8</v>
      </c>
      <c r="D15">
        <v>6.7</v>
      </c>
      <c r="E15">
        <v>1339</v>
      </c>
      <c r="F15">
        <v>790</v>
      </c>
      <c r="G15">
        <f>'T6. AARS Turnover (Fit)'!C15/'T6. AARS Turnover (Fit)'!F15</f>
        <v>4.6832911392405068</v>
      </c>
      <c r="H15">
        <f>'T6. AARS Turnover (Fit)'!D15/'T6. AARS Turnover (Fit)'!G15</f>
        <v>1.4306178712362829</v>
      </c>
      <c r="I15">
        <v>0.48</v>
      </c>
      <c r="J15">
        <f>'T6. AARS Turnover (Fit)'!I15*271</f>
        <v>130.07999999999998</v>
      </c>
      <c r="K15">
        <f>'T6. AARS Turnover (Fit)'!J15/('T6. AARS Turnover (Fit)'!H15-1)</f>
        <v>302.07756967110225</v>
      </c>
      <c r="L15">
        <v>410.4</v>
      </c>
      <c r="N15" s="32">
        <v>0.73399999999999999</v>
      </c>
      <c r="O15" t="s">
        <v>223</v>
      </c>
      <c r="P15" s="17">
        <v>7832.2</v>
      </c>
      <c r="Q15">
        <v>6.7</v>
      </c>
      <c r="R15">
        <v>1605</v>
      </c>
      <c r="S15">
        <v>1530</v>
      </c>
      <c r="T15">
        <f>'T6. AARS Turnover (Fit)'!P15/'T6. AARS Turnover (Fit)'!S15</f>
        <v>5.1190849673202612</v>
      </c>
      <c r="U15">
        <f>'T6. AARS Turnover (Fit)'!Q15/'T6. AARS Turnover (Fit)'!T15</f>
        <v>1.3088276601721101</v>
      </c>
      <c r="V15">
        <v>0.48</v>
      </c>
      <c r="W15">
        <f>'T6. AARS Turnover (Fit)'!V15*391</f>
        <v>187.68</v>
      </c>
      <c r="X15">
        <f>'T6. AARS Turnover (Fit)'!W15/('T6. AARS Turnover (Fit)'!U15-1)</f>
        <v>607.71758557962619</v>
      </c>
      <c r="Y15">
        <v>749.2</v>
      </c>
      <c r="AA15" s="32">
        <v>0.73399999999999999</v>
      </c>
      <c r="AB15" t="s">
        <v>223</v>
      </c>
      <c r="AC15" s="17">
        <v>14275</v>
      </c>
      <c r="AD15">
        <v>6.7</v>
      </c>
      <c r="AE15">
        <v>1208</v>
      </c>
      <c r="AF15">
        <v>2750</v>
      </c>
      <c r="AG15">
        <f>'T6. AARS Turnover (Fit)'!AC15/'T6. AARS Turnover (Fit)'!AF15</f>
        <v>5.1909090909090905</v>
      </c>
      <c r="AH15">
        <f>'T6. AARS Turnover (Fit)'!AD15/'T6. AARS Turnover (Fit)'!AG15</f>
        <v>1.2907180385288968</v>
      </c>
      <c r="AI15">
        <v>0.48</v>
      </c>
      <c r="AJ15">
        <f>'T6. AARS Turnover (Fit)'!AI15*542</f>
        <v>260.15999999999997</v>
      </c>
      <c r="AK15">
        <f>'T6. AARS Turnover (Fit)'!AJ15/('T6. AARS Turnover (Fit)'!AH15-1)</f>
        <v>894.88771084337304</v>
      </c>
      <c r="AL15">
        <v>1154.5</v>
      </c>
      <c r="AN15" s="32">
        <v>0.73399999999999999</v>
      </c>
      <c r="AO15" t="s">
        <v>223</v>
      </c>
      <c r="AP15" s="17">
        <v>32822.800000000003</v>
      </c>
      <c r="AQ15">
        <v>6.7</v>
      </c>
      <c r="AR15">
        <v>5462</v>
      </c>
      <c r="AS15">
        <v>6400</v>
      </c>
      <c r="AT15">
        <f>'T6. AARS Turnover (Fit)'!AP15/'T6. AARS Turnover (Fit)'!AS15</f>
        <v>5.1285625000000001</v>
      </c>
      <c r="AU15">
        <f>'T6. AARS Turnover (Fit)'!AQ15/'T6. AARS Turnover (Fit)'!AT15</f>
        <v>1.3064089596256261</v>
      </c>
      <c r="AV15">
        <v>0.48</v>
      </c>
      <c r="AW15">
        <f>'T6. AARS Turnover (Fit)'!AV15*1174</f>
        <v>563.52</v>
      </c>
      <c r="AX15">
        <f>'T6. AARS Turnover (Fit)'!AW15/('T6. AARS Turnover (Fit)'!AU15-1)</f>
        <v>1839.1107123254981</v>
      </c>
      <c r="AY15">
        <v>2424.4</v>
      </c>
      <c r="BI15" s="17"/>
    </row>
    <row r="16" spans="1:61" x14ac:dyDescent="0.15">
      <c r="A16" s="32">
        <v>0.83399999999999996</v>
      </c>
      <c r="B16" t="s">
        <v>224</v>
      </c>
      <c r="C16" s="17">
        <v>1890.5</v>
      </c>
      <c r="D16">
        <v>9.1999999999999993</v>
      </c>
      <c r="E16">
        <v>527</v>
      </c>
      <c r="F16">
        <v>400</v>
      </c>
      <c r="G16">
        <f>'T6. AARS Turnover (Fit)'!C16/'T6. AARS Turnover (Fit)'!F16</f>
        <v>4.7262500000000003</v>
      </c>
      <c r="H16">
        <f>'T6. AARS Turnover (Fit)'!D16/'T6. AARS Turnover (Fit)'!G16</f>
        <v>1.9465749801639776</v>
      </c>
      <c r="I16">
        <v>0.41</v>
      </c>
      <c r="J16">
        <f>'T6. AARS Turnover (Fit)'!I16*271</f>
        <v>111.11</v>
      </c>
      <c r="K16">
        <f>'T6. AARS Turnover (Fit)'!J16/('T6. AARS Turnover (Fit)'!H16-1)</f>
        <v>117.38108689578097</v>
      </c>
      <c r="L16">
        <v>147.19999999999999</v>
      </c>
      <c r="N16" s="32">
        <v>0.84199999999999997</v>
      </c>
      <c r="O16" t="s">
        <v>224</v>
      </c>
      <c r="P16" s="17">
        <v>3972.4</v>
      </c>
      <c r="Q16">
        <v>9.1999999999999993</v>
      </c>
      <c r="R16">
        <v>701</v>
      </c>
      <c r="S16">
        <v>800</v>
      </c>
      <c r="T16">
        <f>'T6. AARS Turnover (Fit)'!P16/'T6. AARS Turnover (Fit)'!S16</f>
        <v>4.9655000000000005</v>
      </c>
      <c r="U16">
        <f>'T6. AARS Turnover (Fit)'!Q16/'T6. AARS Turnover (Fit)'!T16</f>
        <v>1.852784211056288</v>
      </c>
      <c r="V16">
        <v>0.41</v>
      </c>
      <c r="W16">
        <f>'T6. AARS Turnover (Fit)'!V16*391</f>
        <v>160.31</v>
      </c>
      <c r="X16">
        <f>'T6. AARS Turnover (Fit)'!W16/('T6. AARS Turnover (Fit)'!U16-1)</f>
        <v>187.98424961624758</v>
      </c>
      <c r="Y16">
        <v>231.8</v>
      </c>
      <c r="AA16" s="32">
        <v>0.88400000000000001</v>
      </c>
      <c r="AB16" t="s">
        <v>224</v>
      </c>
      <c r="AC16" s="17">
        <v>7219.3</v>
      </c>
      <c r="AD16">
        <v>9.1999999999999993</v>
      </c>
      <c r="AE16">
        <v>978</v>
      </c>
      <c r="AF16">
        <v>1450</v>
      </c>
      <c r="AG16">
        <f>'T6. AARS Turnover (Fit)'!AC16/'T6. AARS Turnover (Fit)'!AF16</f>
        <v>4.9788275862068962</v>
      </c>
      <c r="AH16">
        <f>'T6. AARS Turnover (Fit)'!AD16/'T6. AARS Turnover (Fit)'!AG16</f>
        <v>1.8478245813305998</v>
      </c>
      <c r="AI16">
        <v>0.41</v>
      </c>
      <c r="AJ16">
        <f>'T6. AARS Turnover (Fit)'!AI16*542</f>
        <v>222.22</v>
      </c>
      <c r="AK16">
        <f>'T6. AARS Turnover (Fit)'!AJ16/('T6. AARS Turnover (Fit)'!AH16-1)</f>
        <v>262.10610649108764</v>
      </c>
      <c r="AL16">
        <v>335</v>
      </c>
      <c r="AN16" s="32">
        <v>0.88900000000000001</v>
      </c>
      <c r="AO16" t="s">
        <v>224</v>
      </c>
      <c r="AP16" s="17">
        <v>16524.7</v>
      </c>
      <c r="AQ16">
        <v>9.1999999999999993</v>
      </c>
      <c r="AR16">
        <v>2263</v>
      </c>
      <c r="AS16">
        <v>3330</v>
      </c>
      <c r="AT16">
        <f>'T6. AARS Turnover (Fit)'!AP16/'T6. AARS Turnover (Fit)'!AS16</f>
        <v>4.9623723723723723</v>
      </c>
      <c r="AU16">
        <f>'T6. AARS Turnover (Fit)'!AQ16/'T6. AARS Turnover (Fit)'!AT16</f>
        <v>1.8539519628192946</v>
      </c>
      <c r="AV16">
        <v>0.41</v>
      </c>
      <c r="AW16">
        <f>'T6. AARS Turnover (Fit)'!AV16*1174</f>
        <v>481.34</v>
      </c>
      <c r="AX16">
        <f>'T6. AARS Turnover (Fit)'!AW16/('T6. AARS Turnover (Fit)'!AU16-1)</f>
        <v>563.66168233968529</v>
      </c>
      <c r="AY16">
        <v>727.2</v>
      </c>
      <c r="BI16" s="17"/>
    </row>
    <row r="17" spans="1:68" x14ac:dyDescent="0.15">
      <c r="A17" s="32">
        <v>0.89600000000000002</v>
      </c>
      <c r="B17" t="s">
        <v>225</v>
      </c>
      <c r="C17" s="17">
        <v>5279.8</v>
      </c>
      <c r="D17">
        <v>12.5</v>
      </c>
      <c r="E17">
        <v>1005</v>
      </c>
      <c r="F17">
        <v>600</v>
      </c>
      <c r="G17">
        <f>'T6. AARS Turnover (Fit)'!C17/'T6. AARS Turnover (Fit)'!F17</f>
        <v>8.799666666666667</v>
      </c>
      <c r="H17">
        <f>'T6. AARS Turnover (Fit)'!D17/'T6. AARS Turnover (Fit)'!G17</f>
        <v>1.4205083525891131</v>
      </c>
      <c r="I17">
        <v>0.47</v>
      </c>
      <c r="J17">
        <f>'T6. AARS Turnover (Fit)'!I17*271</f>
        <v>127.36999999999999</v>
      </c>
      <c r="K17">
        <f>'T6. AARS Turnover (Fit)'!J17/('T6. AARS Turnover (Fit)'!H17-1)</f>
        <v>302.8952914151879</v>
      </c>
      <c r="L17">
        <v>249.8</v>
      </c>
      <c r="N17" s="32">
        <v>0.89200000000000002</v>
      </c>
      <c r="O17" t="s">
        <v>225</v>
      </c>
      <c r="P17" s="17">
        <v>11137.8</v>
      </c>
      <c r="Q17">
        <v>12.5</v>
      </c>
      <c r="R17">
        <v>1070</v>
      </c>
      <c r="S17">
        <v>1200</v>
      </c>
      <c r="T17">
        <f>'T6. AARS Turnover (Fit)'!P17/'T6. AARS Turnover (Fit)'!S17</f>
        <v>9.2814999999999994</v>
      </c>
      <c r="U17">
        <f>'T6. AARS Turnover (Fit)'!Q17/'T6. AARS Turnover (Fit)'!T17</f>
        <v>1.3467650703011367</v>
      </c>
      <c r="V17">
        <v>0.47</v>
      </c>
      <c r="W17">
        <f>'T6. AARS Turnover (Fit)'!V17*391</f>
        <v>183.76999999999998</v>
      </c>
      <c r="X17">
        <f>'T6. AARS Turnover (Fit)'!W17/('T6. AARS Turnover (Fit)'!U17-1)</f>
        <v>529.95533789032152</v>
      </c>
      <c r="Y17">
        <v>409.7</v>
      </c>
      <c r="AA17" s="32">
        <v>0.92300000000000004</v>
      </c>
      <c r="AB17" t="s">
        <v>225</v>
      </c>
      <c r="AC17" s="17">
        <v>20082</v>
      </c>
      <c r="AD17">
        <v>12.5</v>
      </c>
      <c r="AE17">
        <v>1497</v>
      </c>
      <c r="AF17">
        <v>2050</v>
      </c>
      <c r="AG17">
        <f>'T6. AARS Turnover (Fit)'!AC17/'T6. AARS Turnover (Fit)'!AF17</f>
        <v>9.7960975609756105</v>
      </c>
      <c r="AH17">
        <f>'T6. AARS Turnover (Fit)'!AD17/'T6. AARS Turnover (Fit)'!AG17</f>
        <v>1.276018324868041</v>
      </c>
      <c r="AI17">
        <v>0.47</v>
      </c>
      <c r="AJ17">
        <f>'T6. AARS Turnover (Fit)'!AI17*542</f>
        <v>254.73999999999998</v>
      </c>
      <c r="AK17">
        <f>'T6. AARS Turnover (Fit)'!AJ17/('T6. AARS Turnover (Fit)'!AH17-1)</f>
        <v>922.90973840880395</v>
      </c>
      <c r="AL17">
        <v>660.4</v>
      </c>
      <c r="AN17" s="32">
        <v>0.92400000000000004</v>
      </c>
      <c r="AO17" t="s">
        <v>225</v>
      </c>
      <c r="AP17" s="17">
        <v>45541.1</v>
      </c>
      <c r="AQ17">
        <v>12.5</v>
      </c>
      <c r="AR17">
        <v>5311</v>
      </c>
      <c r="AS17">
        <v>4600</v>
      </c>
      <c r="AT17">
        <f>'T6. AARS Turnover (Fit)'!AP17/'T6. AARS Turnover (Fit)'!AS17</f>
        <v>9.9002391304347821</v>
      </c>
      <c r="AU17">
        <f>'T6. AARS Turnover (Fit)'!AQ17/'T6. AARS Turnover (Fit)'!AT17</f>
        <v>1.2625957651440127</v>
      </c>
      <c r="AV17">
        <v>0.47</v>
      </c>
      <c r="AW17">
        <f>'T6. AARS Turnover (Fit)'!AV17*1174</f>
        <v>551.78</v>
      </c>
      <c r="AX17">
        <f>'T6. AARS Turnover (Fit)'!AW17/('T6. AARS Turnover (Fit)'!AU17-1)</f>
        <v>2101.2524695415132</v>
      </c>
      <c r="AY17">
        <v>1465.3</v>
      </c>
      <c r="BI17" s="17"/>
    </row>
    <row r="18" spans="1:68" x14ac:dyDescent="0.15">
      <c r="A18" s="32">
        <v>0.84499999999999997</v>
      </c>
      <c r="B18" t="s">
        <v>226</v>
      </c>
      <c r="C18" s="17">
        <v>3694.4</v>
      </c>
      <c r="D18">
        <v>5.8</v>
      </c>
      <c r="E18">
        <v>1491</v>
      </c>
      <c r="F18">
        <v>960</v>
      </c>
      <c r="G18">
        <f>'T6. AARS Turnover (Fit)'!C18/'T6. AARS Turnover (Fit)'!F18</f>
        <v>3.8483333333333336</v>
      </c>
      <c r="H18">
        <f>'T6. AARS Turnover (Fit)'!D18/'T6. AARS Turnover (Fit)'!G18</f>
        <v>1.5071459506279774</v>
      </c>
      <c r="I18">
        <v>0.52</v>
      </c>
      <c r="J18">
        <f>'T6. AARS Turnover (Fit)'!I18*271</f>
        <v>140.92000000000002</v>
      </c>
      <c r="K18">
        <f>'T6. AARS Turnover (Fit)'!J18/('T6. AARS Turnover (Fit)'!H18-1)</f>
        <v>277.86872758326223</v>
      </c>
      <c r="L18">
        <v>225.9</v>
      </c>
      <c r="N18" s="32">
        <v>0.85299999999999998</v>
      </c>
      <c r="O18" t="s">
        <v>226</v>
      </c>
      <c r="P18" s="17">
        <v>7745.7</v>
      </c>
      <c r="Q18">
        <v>5.8</v>
      </c>
      <c r="R18">
        <v>2187</v>
      </c>
      <c r="S18">
        <v>2015</v>
      </c>
      <c r="T18">
        <f>'T6. AARS Turnover (Fit)'!P18/'T6. AARS Turnover (Fit)'!S18</f>
        <v>3.844019851116625</v>
      </c>
      <c r="U18">
        <f>'T6. AARS Turnover (Fit)'!Q18/'T6. AARS Turnover (Fit)'!T18</f>
        <v>1.5088371612636688</v>
      </c>
      <c r="V18">
        <v>0.52</v>
      </c>
      <c r="W18">
        <f>'T6. AARS Turnover (Fit)'!V18*391</f>
        <v>203.32</v>
      </c>
      <c r="X18">
        <f>'T6. AARS Turnover (Fit)'!W18/('T6. AARS Turnover (Fit)'!U18-1)</f>
        <v>399.5777342501205</v>
      </c>
      <c r="Y18">
        <v>325.89999999999998</v>
      </c>
      <c r="AA18" s="32">
        <v>0.88400000000000001</v>
      </c>
      <c r="AB18" t="s">
        <v>226</v>
      </c>
      <c r="AC18" s="17">
        <v>14055.5</v>
      </c>
      <c r="AD18">
        <v>5.8</v>
      </c>
      <c r="AE18">
        <v>2808</v>
      </c>
      <c r="AF18">
        <v>3660</v>
      </c>
      <c r="AG18">
        <f>'T6. AARS Turnover (Fit)'!AC18/'T6. AARS Turnover (Fit)'!AF18</f>
        <v>3.8403005464480873</v>
      </c>
      <c r="AH18">
        <f>'T6. AARS Turnover (Fit)'!AD18/'T6. AARS Turnover (Fit)'!AG18</f>
        <v>1.5102984596777063</v>
      </c>
      <c r="AI18">
        <v>0.52</v>
      </c>
      <c r="AJ18">
        <f>'T6. AARS Turnover (Fit)'!AI18*542</f>
        <v>281.84000000000003</v>
      </c>
      <c r="AK18">
        <f>'T6. AARS Turnover (Fit)'!AJ18/('T6. AARS Turnover (Fit)'!AH18-1)</f>
        <v>552.304234227954</v>
      </c>
      <c r="AL18">
        <v>486.9</v>
      </c>
      <c r="AN18" s="32">
        <v>0.88500000000000001</v>
      </c>
      <c r="AO18" t="s">
        <v>226</v>
      </c>
      <c r="AP18" s="17">
        <v>31742.7</v>
      </c>
      <c r="AQ18">
        <v>5.8</v>
      </c>
      <c r="AR18">
        <v>7216</v>
      </c>
      <c r="AS18">
        <v>8260</v>
      </c>
      <c r="AT18">
        <f>'T6. AARS Turnover (Fit)'!AP18/'T6. AARS Turnover (Fit)'!AS18</f>
        <v>3.8429418886198548</v>
      </c>
      <c r="AU18">
        <f>'T6. AARS Turnover (Fit)'!AQ18/'T6. AARS Turnover (Fit)'!AT18</f>
        <v>1.5092603968786524</v>
      </c>
      <c r="AV18">
        <v>0.52</v>
      </c>
      <c r="AW18">
        <f>'T6. AARS Turnover (Fit)'!AV18*1174</f>
        <v>610.48</v>
      </c>
      <c r="AX18">
        <f>'T6. AARS Turnover (Fit)'!AW18/('T6. AARS Turnover (Fit)'!AU18-1)</f>
        <v>1198.7580494021145</v>
      </c>
      <c r="AY18">
        <v>1056.0999999999999</v>
      </c>
      <c r="BI18" s="17"/>
    </row>
    <row r="19" spans="1:68" x14ac:dyDescent="0.15">
      <c r="A19" s="32">
        <v>0.88900000000000001</v>
      </c>
      <c r="B19" t="s">
        <v>227</v>
      </c>
      <c r="C19" s="17">
        <v>7299.1</v>
      </c>
      <c r="D19">
        <v>16.3</v>
      </c>
      <c r="E19">
        <v>1364</v>
      </c>
      <c r="F19">
        <v>890</v>
      </c>
      <c r="G19">
        <f>'T6. AARS Turnover (Fit)'!C19/'T6. AARS Turnover (Fit)'!F19</f>
        <v>8.2012359550561804</v>
      </c>
      <c r="H19">
        <f>'T6. AARS Turnover (Fit)'!D19/'T6. AARS Turnover (Fit)'!G19</f>
        <v>1.9875053088736967</v>
      </c>
      <c r="I19">
        <v>0.94</v>
      </c>
      <c r="J19">
        <f>'T6. AARS Turnover (Fit)'!I19*271</f>
        <v>254.73999999999998</v>
      </c>
      <c r="K19">
        <f>'T6. AARS Turnover (Fit)'!J19/('T6. AARS Turnover (Fit)'!H19-1)</f>
        <v>257.96317013277098</v>
      </c>
      <c r="L19">
        <v>295.39999999999998</v>
      </c>
      <c r="N19" s="32">
        <v>0.85299999999999998</v>
      </c>
      <c r="O19" t="s">
        <v>227</v>
      </c>
      <c r="P19" s="17">
        <v>14761.1</v>
      </c>
      <c r="Q19">
        <v>16.3</v>
      </c>
      <c r="R19">
        <v>1808</v>
      </c>
      <c r="S19">
        <v>1450</v>
      </c>
      <c r="T19">
        <f>'T6. AARS Turnover (Fit)'!P19/'T6. AARS Turnover (Fit)'!S19</f>
        <v>10.180068965517242</v>
      </c>
      <c r="U19">
        <f>'T6. AARS Turnover (Fit)'!Q19/'T6. AARS Turnover (Fit)'!T19</f>
        <v>1.6011679346390175</v>
      </c>
      <c r="V19">
        <v>0.94</v>
      </c>
      <c r="W19">
        <f>'T6. AARS Turnover (Fit)'!V19*391</f>
        <v>367.53999999999996</v>
      </c>
      <c r="X19">
        <f>'T6. AARS Turnover (Fit)'!W19/('T6. AARS Turnover (Fit)'!U19-1)</f>
        <v>611.37658684456653</v>
      </c>
      <c r="Y19">
        <v>630.1</v>
      </c>
      <c r="AA19" s="32">
        <v>0.89900000000000002</v>
      </c>
      <c r="AB19" t="s">
        <v>227</v>
      </c>
      <c r="AC19" s="17">
        <v>26206.400000000001</v>
      </c>
      <c r="AD19">
        <v>16.3</v>
      </c>
      <c r="AE19">
        <v>1602</v>
      </c>
      <c r="AF19">
        <v>2575</v>
      </c>
      <c r="AG19">
        <f>'T6. AARS Turnover (Fit)'!AC19/'T6. AARS Turnover (Fit)'!AF19</f>
        <v>10.177242718446603</v>
      </c>
      <c r="AH19">
        <f>'T6. AARS Turnover (Fit)'!AD19/'T6. AARS Turnover (Fit)'!AG19</f>
        <v>1.6016125831857866</v>
      </c>
      <c r="AI19">
        <v>0.94</v>
      </c>
      <c r="AJ19">
        <f>'T6. AARS Turnover (Fit)'!AI19*542</f>
        <v>509.47999999999996</v>
      </c>
      <c r="AK19">
        <f>'T6. AARS Turnover (Fit)'!AJ19/('T6. AARS Turnover (Fit)'!AH19-1)</f>
        <v>846.85728696380215</v>
      </c>
      <c r="AL19">
        <v>926.6</v>
      </c>
      <c r="AN19" s="32">
        <v>0.90600000000000003</v>
      </c>
      <c r="AO19" t="s">
        <v>227</v>
      </c>
      <c r="AP19" s="17">
        <v>57946.400000000001</v>
      </c>
      <c r="AQ19">
        <v>16.3</v>
      </c>
      <c r="AR19">
        <v>7466</v>
      </c>
      <c r="AS19">
        <v>5690</v>
      </c>
      <c r="AT19">
        <f>'T6. AARS Turnover (Fit)'!AP19/'T6. AARS Turnover (Fit)'!AS19</f>
        <v>10.183901581722321</v>
      </c>
      <c r="AU19">
        <f>'T6. AARS Turnover (Fit)'!AQ19/'T6. AARS Turnover (Fit)'!AT19</f>
        <v>1.6005653500476302</v>
      </c>
      <c r="AV19">
        <v>0.94</v>
      </c>
      <c r="AW19">
        <f>'T6. AARS Turnover (Fit)'!AV19*1174</f>
        <v>1103.56</v>
      </c>
      <c r="AX19">
        <f>'T6. AARS Turnover (Fit)'!AW19/('T6. AARS Turnover (Fit)'!AU19-1)</f>
        <v>1837.5352489324896</v>
      </c>
      <c r="AY19">
        <v>2007.4</v>
      </c>
      <c r="BI19" s="17"/>
    </row>
    <row r="20" spans="1:68" x14ac:dyDescent="0.15">
      <c r="A20" s="32">
        <v>0.75800000000000001</v>
      </c>
      <c r="B20" t="s">
        <v>228</v>
      </c>
      <c r="C20" s="17">
        <v>10172.4</v>
      </c>
      <c r="D20">
        <v>13.2</v>
      </c>
      <c r="E20">
        <v>744</v>
      </c>
      <c r="F20">
        <v>1000</v>
      </c>
      <c r="G20">
        <f>'T6. AARS Turnover (Fit)'!C20/'T6. AARS Turnover (Fit)'!F20</f>
        <v>10.1724</v>
      </c>
      <c r="H20">
        <f>'T6. AARS Turnover (Fit)'!D20/'T6. AARS Turnover (Fit)'!G20</f>
        <v>1.2976288781408516</v>
      </c>
      <c r="I20">
        <v>0.91</v>
      </c>
      <c r="J20">
        <f>'T6. AARS Turnover (Fit)'!I20*271</f>
        <v>246.61</v>
      </c>
      <c r="K20">
        <f>'T6. AARS Turnover (Fit)'!J20/('T6. AARS Turnover (Fit)'!H20-1)</f>
        <v>828.58223147047204</v>
      </c>
      <c r="L20">
        <v>526</v>
      </c>
      <c r="N20" s="32">
        <v>0.73</v>
      </c>
      <c r="O20" t="s">
        <v>228</v>
      </c>
      <c r="P20" s="17">
        <v>21042.9</v>
      </c>
      <c r="Q20">
        <v>13.2</v>
      </c>
      <c r="R20">
        <v>980</v>
      </c>
      <c r="S20">
        <v>1800</v>
      </c>
      <c r="T20">
        <f>'T6. AARS Turnover (Fit)'!P20/'T6. AARS Turnover (Fit)'!S20</f>
        <v>11.6905</v>
      </c>
      <c r="U20">
        <f>'T6. AARS Turnover (Fit)'!Q20/'T6. AARS Turnover (Fit)'!T20</f>
        <v>1.1291219366152003</v>
      </c>
      <c r="V20">
        <v>0.91</v>
      </c>
      <c r="W20">
        <f>'T6. AARS Turnover (Fit)'!V20*391</f>
        <v>355.81</v>
      </c>
      <c r="X20">
        <f>'T6. AARS Turnover (Fit)'!W20/('T6. AARS Turnover (Fit)'!U20-1)</f>
        <v>2755.6123252732705</v>
      </c>
      <c r="Y20">
        <v>1089.3</v>
      </c>
      <c r="AA20" s="32">
        <v>0.73</v>
      </c>
      <c r="AB20" t="s">
        <v>228</v>
      </c>
      <c r="AC20" s="17">
        <v>37879.9</v>
      </c>
      <c r="AD20">
        <v>13.2</v>
      </c>
      <c r="AE20">
        <v>1481</v>
      </c>
      <c r="AF20">
        <v>3260</v>
      </c>
      <c r="AG20">
        <f>'T6. AARS Turnover (Fit)'!AC20/'T6. AARS Turnover (Fit)'!AF20</f>
        <v>11.619601226993865</v>
      </c>
      <c r="AH20">
        <f>'T6. AARS Turnover (Fit)'!AD20/'T6. AARS Turnover (Fit)'!AG20</f>
        <v>1.1360114467039246</v>
      </c>
      <c r="AI20">
        <v>0.91</v>
      </c>
      <c r="AJ20">
        <f>'T6. AARS Turnover (Fit)'!AI20*542</f>
        <v>493.22</v>
      </c>
      <c r="AK20">
        <f>'T6. AARS Turnover (Fit)'!AJ20/('T6. AARS Turnover (Fit)'!AH20-1)</f>
        <v>3626.3124314357296</v>
      </c>
      <c r="AL20">
        <v>1721.2</v>
      </c>
      <c r="AN20" s="32">
        <v>0.73</v>
      </c>
      <c r="AO20" t="s">
        <v>228</v>
      </c>
      <c r="AP20" s="17">
        <v>85748.9</v>
      </c>
      <c r="AQ20">
        <v>13.2</v>
      </c>
      <c r="AR20">
        <v>4619</v>
      </c>
      <c r="AS20">
        <v>7300</v>
      </c>
      <c r="AT20">
        <f>'T6. AARS Turnover (Fit)'!AP20/'T6. AARS Turnover (Fit)'!AS20</f>
        <v>11.746424657534245</v>
      </c>
      <c r="AU20">
        <f>'T6. AARS Turnover (Fit)'!AQ20/'T6. AARS Turnover (Fit)'!AT20</f>
        <v>1.1237461938287256</v>
      </c>
      <c r="AV20">
        <v>0.91</v>
      </c>
      <c r="AW20">
        <f>'T6. AARS Turnover (Fit)'!AV20*1174</f>
        <v>1068.3400000000001</v>
      </c>
      <c r="AX20">
        <f>'T6. AARS Turnover (Fit)'!AW20/('T6. AARS Turnover (Fit)'!AU20-1)</f>
        <v>8633.3160394303977</v>
      </c>
      <c r="AY20">
        <v>3877.1</v>
      </c>
      <c r="BI20" s="17"/>
    </row>
    <row r="21" spans="1:68" x14ac:dyDescent="0.15">
      <c r="A21" s="32">
        <v>0.75700000000000001</v>
      </c>
      <c r="B21" t="s">
        <v>229</v>
      </c>
      <c r="C21" s="17">
        <v>8419.5</v>
      </c>
      <c r="D21">
        <v>24.7</v>
      </c>
      <c r="E21">
        <v>865</v>
      </c>
      <c r="F21">
        <v>480</v>
      </c>
      <c r="G21">
        <f>'T6. AARS Turnover (Fit)'!C21/'T6. AARS Turnover (Fit)'!F21</f>
        <v>17.540624999999999</v>
      </c>
      <c r="H21">
        <f>'T6. AARS Turnover (Fit)'!D21/'T6. AARS Turnover (Fit)'!G21</f>
        <v>1.4081596294316765</v>
      </c>
      <c r="I21">
        <v>0.68</v>
      </c>
      <c r="J21">
        <f>'T6. AARS Turnover (Fit)'!I21*271</f>
        <v>184.28</v>
      </c>
      <c r="K21">
        <f>'T6. AARS Turnover (Fit)'!J21/('T6. AARS Turnover (Fit)'!H21-1)</f>
        <v>451.49002182453074</v>
      </c>
      <c r="L21">
        <v>1031.9000000000001</v>
      </c>
      <c r="N21" s="32">
        <v>0.75580000000000003</v>
      </c>
      <c r="O21" t="s">
        <v>229</v>
      </c>
      <c r="P21" s="17">
        <v>17348.2</v>
      </c>
      <c r="Q21">
        <v>24.7</v>
      </c>
      <c r="R21">
        <v>1067</v>
      </c>
      <c r="S21">
        <v>930</v>
      </c>
      <c r="T21">
        <f>'T6. AARS Turnover (Fit)'!P21/'T6. AARS Turnover (Fit)'!S21</f>
        <v>18.653978494623658</v>
      </c>
      <c r="U21">
        <f>'T6. AARS Turnover (Fit)'!Q21/'T6. AARS Turnover (Fit)'!T21</f>
        <v>1.3241143173355159</v>
      </c>
      <c r="V21">
        <v>0.68</v>
      </c>
      <c r="W21">
        <f>'T6. AARS Turnover (Fit)'!V21*391</f>
        <v>265.88</v>
      </c>
      <c r="X21">
        <f>'T6. AARS Turnover (Fit)'!W21/('T6. AARS Turnover (Fit)'!U21-1)</f>
        <v>820.32784662445806</v>
      </c>
      <c r="Y21">
        <v>2059.4</v>
      </c>
      <c r="AA21" s="32">
        <v>0.75580000000000003</v>
      </c>
      <c r="AB21" t="s">
        <v>229</v>
      </c>
      <c r="AC21" s="17">
        <v>31119.9</v>
      </c>
      <c r="AD21">
        <v>24.7</v>
      </c>
      <c r="AE21">
        <v>1142</v>
      </c>
      <c r="AF21">
        <v>1660</v>
      </c>
      <c r="AG21">
        <f>'T6. AARS Turnover (Fit)'!AC21/'T6. AARS Turnover (Fit)'!AF21</f>
        <v>18.746927710843373</v>
      </c>
      <c r="AH21">
        <f>'T6. AARS Turnover (Fit)'!AD21/'T6. AARS Turnover (Fit)'!AG21</f>
        <v>1.3175492209165196</v>
      </c>
      <c r="AI21">
        <v>0.68</v>
      </c>
      <c r="AJ21">
        <f>'T6. AARS Turnover (Fit)'!AI21*542</f>
        <v>368.56</v>
      </c>
      <c r="AK21">
        <f>'T6. AARS Turnover (Fit)'!AJ21/('T6. AARS Turnover (Fit)'!AH21-1)</f>
        <v>1160.6389678307244</v>
      </c>
      <c r="AL21">
        <v>3780.9</v>
      </c>
      <c r="AN21" s="32">
        <v>0.75580000000000003</v>
      </c>
      <c r="AO21" t="s">
        <v>229</v>
      </c>
      <c r="AP21" s="17">
        <v>69922.899999999994</v>
      </c>
      <c r="AQ21">
        <v>24.7</v>
      </c>
      <c r="AR21">
        <v>4843</v>
      </c>
      <c r="AS21">
        <v>3650</v>
      </c>
      <c r="AT21">
        <f>'T6. AARS Turnover (Fit)'!AP21/'T6. AARS Turnover (Fit)'!AS21</f>
        <v>19.156958904109587</v>
      </c>
      <c r="AU21">
        <f>'T6. AARS Turnover (Fit)'!AQ21/'T6. AARS Turnover (Fit)'!AT21</f>
        <v>1.2893486969218955</v>
      </c>
      <c r="AV21">
        <v>0.68</v>
      </c>
      <c r="AW21">
        <f>'T6. AARS Turnover (Fit)'!AV21*1174</f>
        <v>798.32</v>
      </c>
      <c r="AX21">
        <f>'T6. AARS Turnover (Fit)'!AW21/('T6. AARS Turnover (Fit)'!AU21-1)</f>
        <v>2759.0240028469607</v>
      </c>
      <c r="AY21">
        <v>10058.299999999999</v>
      </c>
      <c r="BI21" s="17"/>
    </row>
    <row r="22" spans="1:68" x14ac:dyDescent="0.15">
      <c r="A22" s="32">
        <v>0.82299999999999995</v>
      </c>
      <c r="B22" t="s">
        <v>230</v>
      </c>
      <c r="C22" s="17">
        <v>3258.6</v>
      </c>
      <c r="D22">
        <v>7.7</v>
      </c>
      <c r="E22">
        <v>1391</v>
      </c>
      <c r="F22">
        <v>610</v>
      </c>
      <c r="G22">
        <f>'T6. AARS Turnover (Fit)'!C22/'T6. AARS Turnover (Fit)'!F22</f>
        <v>5.3419672131147538</v>
      </c>
      <c r="H22">
        <f>'T6. AARS Turnover (Fit)'!D22/'T6. AARS Turnover (Fit)'!G22</f>
        <v>1.4414165592585775</v>
      </c>
      <c r="I22">
        <v>0.35</v>
      </c>
      <c r="J22">
        <f>'T6. AARS Turnover (Fit)'!I22*271</f>
        <v>94.85</v>
      </c>
      <c r="K22">
        <f>'T6. AARS Turnover (Fit)'!J22/('T6. AARS Turnover (Fit)'!H22-1)</f>
        <v>214.87639738598432</v>
      </c>
      <c r="L22">
        <v>278.3</v>
      </c>
      <c r="N22" s="32">
        <v>0.83399999999999996</v>
      </c>
      <c r="O22" t="s">
        <v>230</v>
      </c>
      <c r="P22" s="17">
        <v>6927.1</v>
      </c>
      <c r="Q22">
        <v>7.7</v>
      </c>
      <c r="R22">
        <v>1692</v>
      </c>
      <c r="S22">
        <v>1250</v>
      </c>
      <c r="T22">
        <f>'T6. AARS Turnover (Fit)'!P22/'T6. AARS Turnover (Fit)'!S22</f>
        <v>5.5416800000000004</v>
      </c>
      <c r="U22">
        <f>'T6. AARS Turnover (Fit)'!Q22/'T6. AARS Turnover (Fit)'!T22</f>
        <v>1.3894703411239913</v>
      </c>
      <c r="V22">
        <v>0.35</v>
      </c>
      <c r="W22">
        <f>'T6. AARS Turnover (Fit)'!V22*391</f>
        <v>136.85</v>
      </c>
      <c r="X22">
        <f>'T6. AARS Turnover (Fit)'!W22/('T6. AARS Turnover (Fit)'!U22-1)</f>
        <v>351.37463768115941</v>
      </c>
      <c r="Y22">
        <v>437.9</v>
      </c>
      <c r="AA22" s="32">
        <v>0.88200000000000001</v>
      </c>
      <c r="AB22" t="s">
        <v>230</v>
      </c>
      <c r="AC22" s="17">
        <v>12634.3</v>
      </c>
      <c r="AD22">
        <v>7.7</v>
      </c>
      <c r="AE22">
        <v>1442</v>
      </c>
      <c r="AF22">
        <v>2280</v>
      </c>
      <c r="AG22">
        <f>'T6. AARS Turnover (Fit)'!AC22/'T6. AARS Turnover (Fit)'!AF22</f>
        <v>5.541359649122807</v>
      </c>
      <c r="AH22">
        <f>'T6. AARS Turnover (Fit)'!AD22/'T6. AARS Turnover (Fit)'!AG22</f>
        <v>1.3895506676270153</v>
      </c>
      <c r="AI22">
        <v>0.35</v>
      </c>
      <c r="AJ22">
        <f>'T6. AARS Turnover (Fit)'!AI22*542</f>
        <v>189.7</v>
      </c>
      <c r="AK22">
        <f>'T6. AARS Turnover (Fit)'!AJ22/('T6. AARS Turnover (Fit)'!AH22-1)</f>
        <v>486.97131275778696</v>
      </c>
      <c r="AL22">
        <v>606.6</v>
      </c>
      <c r="AN22" s="32">
        <v>0.88600000000000001</v>
      </c>
      <c r="AO22" t="s">
        <v>230</v>
      </c>
      <c r="AP22" s="17">
        <v>28739</v>
      </c>
      <c r="AQ22">
        <v>7.7</v>
      </c>
      <c r="AR22">
        <v>4215</v>
      </c>
      <c r="AS22">
        <v>5185</v>
      </c>
      <c r="AT22">
        <f>'T6. AARS Turnover (Fit)'!AP22/'T6. AARS Turnover (Fit)'!AS22</f>
        <v>5.5427193828351013</v>
      </c>
      <c r="AU22">
        <f>'T6. AARS Turnover (Fit)'!AQ22/'T6. AARS Turnover (Fit)'!AT22</f>
        <v>1.3892097846132434</v>
      </c>
      <c r="AV22">
        <v>0.35</v>
      </c>
      <c r="AW22">
        <f>'T6. AARS Turnover (Fit)'!AV22*1174</f>
        <v>410.9</v>
      </c>
      <c r="AX22">
        <f>'T6. AARS Turnover (Fit)'!AW22/('T6. AARS Turnover (Fit)'!AU22-1)</f>
        <v>1055.7288543203251</v>
      </c>
      <c r="AY22">
        <v>1318.9</v>
      </c>
    </row>
    <row r="23" spans="1:68" x14ac:dyDescent="0.15">
      <c r="C23" s="17"/>
    </row>
    <row r="24" spans="1:68" x14ac:dyDescent="0.15">
      <c r="A24" s="32">
        <v>0.93400000000000005</v>
      </c>
      <c r="B24" t="s">
        <v>231</v>
      </c>
      <c r="C24" s="17">
        <v>71.2</v>
      </c>
      <c r="D24">
        <v>20.2</v>
      </c>
      <c r="F24">
        <v>450</v>
      </c>
      <c r="G24">
        <f>'T6. AARS Turnover (Fit)'!C24/'T6. AARS Turnover (Fit)'!F24</f>
        <v>0.15822222222222224</v>
      </c>
      <c r="H24">
        <f>'T6. AARS Turnover (Fit)'!D24/'T6. AARS Turnover (Fit)'!G24</f>
        <v>127.66853932584269</v>
      </c>
      <c r="I24">
        <v>1.76</v>
      </c>
      <c r="J24">
        <f>'T6. AARS Turnover (Fit)'!I24*271</f>
        <v>476.96</v>
      </c>
      <c r="K24">
        <f>'T6. AARS Turnover (Fit)'!J24/('T6. AARS Turnover (Fit)'!H24-1)</f>
        <v>3.7654180157005368</v>
      </c>
      <c r="L24">
        <v>16.600000000000001</v>
      </c>
      <c r="N24" s="32">
        <v>0.93400000000000005</v>
      </c>
      <c r="O24" t="s">
        <v>231</v>
      </c>
      <c r="P24" s="17">
        <v>150.30000000000001</v>
      </c>
      <c r="Q24">
        <v>20.2</v>
      </c>
      <c r="S24">
        <v>857</v>
      </c>
      <c r="T24">
        <f>'T6. AARS Turnover (Fit)'!P24/'T6. AARS Turnover (Fit)'!S24</f>
        <v>0.17537922987164528</v>
      </c>
      <c r="U24">
        <f>'T6. AARS Turnover (Fit)'!Q24/'T6. AARS Turnover (Fit)'!T24</f>
        <v>115.17897538256818</v>
      </c>
      <c r="V24">
        <v>1.76</v>
      </c>
      <c r="W24">
        <f>'T6. AARS Turnover (Fit)'!V24*391</f>
        <v>688.16</v>
      </c>
      <c r="X24">
        <f>'T6. AARS Turnover (Fit)'!W24/('T6. AARS Turnover (Fit)'!U24-1)</f>
        <v>6.0270290366002186</v>
      </c>
      <c r="Y24">
        <v>32.5</v>
      </c>
      <c r="AA24" s="32">
        <v>0.93799999999999994</v>
      </c>
      <c r="AB24" t="s">
        <v>231</v>
      </c>
      <c r="AC24" s="17">
        <v>287.10000000000002</v>
      </c>
      <c r="AD24">
        <v>20.2</v>
      </c>
      <c r="AF24">
        <v>1540</v>
      </c>
      <c r="AG24">
        <f>'T6. AARS Turnover (Fit)'!AC24/'T6. AARS Turnover (Fit)'!AF24</f>
        <v>0.18642857142857144</v>
      </c>
      <c r="AH24">
        <f>'T6. AARS Turnover (Fit)'!AD24/'T6. AARS Turnover (Fit)'!AG24</f>
        <v>108.35249042145593</v>
      </c>
      <c r="AI24">
        <v>1.76</v>
      </c>
      <c r="AJ24">
        <f>'T6. AARS Turnover (Fit)'!AI24*542</f>
        <v>953.92</v>
      </c>
      <c r="AK24">
        <f>'T6. AARS Turnover (Fit)'!AJ24/('T6. AARS Turnover (Fit)'!AH24-1)</f>
        <v>8.8858674470894758</v>
      </c>
      <c r="AL24">
        <v>55.6</v>
      </c>
      <c r="AN24" s="32">
        <v>0.93200000000000005</v>
      </c>
      <c r="AO24" t="s">
        <v>231</v>
      </c>
      <c r="AP24" s="17">
        <v>658</v>
      </c>
      <c r="AQ24">
        <v>20.2</v>
      </c>
      <c r="AS24">
        <v>3400</v>
      </c>
      <c r="AT24">
        <f>'T6. AARS Turnover (Fit)'!AP24/'T6. AARS Turnover (Fit)'!AS24</f>
        <v>0.19352941176470589</v>
      </c>
      <c r="AU24">
        <f>'T6. AARS Turnover (Fit)'!AQ24/'T6. AARS Turnover (Fit)'!AT24</f>
        <v>104.37689969604862</v>
      </c>
      <c r="AV24">
        <v>1.76</v>
      </c>
      <c r="AW24">
        <f>'T6. AARS Turnover (Fit)'!AV24*1174</f>
        <v>2066.2400000000002</v>
      </c>
      <c r="AX24">
        <f>'T6. AARS Turnover (Fit)'!AW24/('T6. AARS Turnover (Fit)'!AU24-1)</f>
        <v>19.987444062215168</v>
      </c>
      <c r="AY24">
        <v>138.4</v>
      </c>
    </row>
    <row r="25" spans="1:68" x14ac:dyDescent="0.15">
      <c r="A25" s="32">
        <v>0.96899999999999997</v>
      </c>
      <c r="B25" t="s">
        <v>232</v>
      </c>
      <c r="C25" s="17">
        <v>19.100000000000001</v>
      </c>
      <c r="D25">
        <v>20.2</v>
      </c>
      <c r="F25">
        <v>450</v>
      </c>
      <c r="G25">
        <f>'T6. AARS Turnover (Fit)'!C25/'T6. AARS Turnover (Fit)'!F25</f>
        <v>4.2444444444444444E-2</v>
      </c>
      <c r="H25">
        <f>'T6. AARS Turnover (Fit)'!D25/'T6. AARS Turnover (Fit)'!G25</f>
        <v>475.91623036649213</v>
      </c>
      <c r="I25">
        <v>1.76</v>
      </c>
      <c r="J25">
        <f>'T6. AARS Turnover (Fit)'!I25*271</f>
        <v>476.96</v>
      </c>
      <c r="K25">
        <f>'T6. AARS Turnover (Fit)'!J25/('T6. AARS Turnover (Fit)'!H25-1)</f>
        <v>1.0043034318535096</v>
      </c>
      <c r="L25">
        <v>4.2</v>
      </c>
      <c r="N25" s="32">
        <v>0.96699999999999997</v>
      </c>
      <c r="O25" t="s">
        <v>232</v>
      </c>
      <c r="P25" s="17">
        <v>41</v>
      </c>
      <c r="Q25">
        <v>20.2</v>
      </c>
      <c r="S25">
        <v>857</v>
      </c>
      <c r="T25">
        <f>'T6. AARS Turnover (Fit)'!P25/'T6. AARS Turnover (Fit)'!S25</f>
        <v>4.7841306884480746E-2</v>
      </c>
      <c r="U25">
        <f>'T6. AARS Turnover (Fit)'!Q25/'T6. AARS Turnover (Fit)'!T25</f>
        <v>422.22926829268295</v>
      </c>
      <c r="V25">
        <v>1.76</v>
      </c>
      <c r="W25">
        <f>'T6. AARS Turnover (Fit)'!V25*391</f>
        <v>688.16</v>
      </c>
      <c r="X25">
        <f>'T6. AARS Turnover (Fit)'!W25/('T6. AARS Turnover (Fit)'!U25-1)</f>
        <v>1.6336946451732441</v>
      </c>
      <c r="Y25">
        <v>9.1</v>
      </c>
      <c r="AA25" s="32">
        <v>0.96699999999999997</v>
      </c>
      <c r="AB25" t="s">
        <v>232</v>
      </c>
      <c r="AC25" s="17">
        <v>85.2</v>
      </c>
      <c r="AD25">
        <v>20.2</v>
      </c>
      <c r="AF25">
        <v>1540</v>
      </c>
      <c r="AG25">
        <f>'T6. AARS Turnover (Fit)'!AC25/'T6. AARS Turnover (Fit)'!AF25</f>
        <v>5.5324675324675325E-2</v>
      </c>
      <c r="AH25">
        <f>'T6. AARS Turnover (Fit)'!AD25/'T6. AARS Turnover (Fit)'!AG25</f>
        <v>365.11737089201876</v>
      </c>
      <c r="AI25">
        <v>1.76</v>
      </c>
      <c r="AJ25">
        <f>'T6. AARS Turnover (Fit)'!AI25*542</f>
        <v>953.92</v>
      </c>
      <c r="AK25">
        <f>'T6. AARS Turnover (Fit)'!AJ25/('T6. AARS Turnover (Fit)'!AH25-1)</f>
        <v>2.6198145879804531</v>
      </c>
      <c r="AL25">
        <v>16.5</v>
      </c>
      <c r="AN25" s="32">
        <v>0.96099999999999997</v>
      </c>
      <c r="AO25" t="s">
        <v>232</v>
      </c>
      <c r="AP25" s="17">
        <v>215.2</v>
      </c>
      <c r="AQ25">
        <v>20.2</v>
      </c>
      <c r="AS25">
        <v>3400</v>
      </c>
      <c r="AT25">
        <f>'T6. AARS Turnover (Fit)'!AP25/'T6. AARS Turnover (Fit)'!AS25</f>
        <v>6.329411764705882E-2</v>
      </c>
      <c r="AU25">
        <f>'T6. AARS Turnover (Fit)'!AQ25/'T6. AARS Turnover (Fit)'!AT25</f>
        <v>319.14498141263942</v>
      </c>
      <c r="AV25">
        <v>1.76</v>
      </c>
      <c r="AW25">
        <f>'T6. AARS Turnover (Fit)'!AV25*1174</f>
        <v>2066.2400000000002</v>
      </c>
      <c r="AX25">
        <f>'T6. AARS Turnover (Fit)'!AW25/('T6. AARS Turnover (Fit)'!AU25-1)</f>
        <v>6.4946490459330928</v>
      </c>
      <c r="AY25">
        <v>44.2</v>
      </c>
      <c r="BN25" s="15"/>
      <c r="BO25" s="15"/>
      <c r="BP25" s="15"/>
    </row>
    <row r="26" spans="1:68" x14ac:dyDescent="0.15">
      <c r="A26" s="32">
        <v>0.98399999999999999</v>
      </c>
      <c r="B26" t="s">
        <v>233</v>
      </c>
      <c r="C26" s="17">
        <v>66.3</v>
      </c>
      <c r="D26">
        <v>20.2</v>
      </c>
      <c r="F26">
        <v>450</v>
      </c>
      <c r="G26">
        <f>'T6. AARS Turnover (Fit)'!C26/'T6. AARS Turnover (Fit)'!F26</f>
        <v>0.14733333333333332</v>
      </c>
      <c r="H26">
        <f>'T6. AARS Turnover (Fit)'!D26/'T6. AARS Turnover (Fit)'!G26</f>
        <v>137.10407239819006</v>
      </c>
      <c r="I26">
        <v>1.76</v>
      </c>
      <c r="J26">
        <f>'T6. AARS Turnover (Fit)'!I26*271</f>
        <v>476.96</v>
      </c>
      <c r="K26">
        <f>'T6. AARS Turnover (Fit)'!J26/('T6. AARS Turnover (Fit)'!H26-1)</f>
        <v>3.5043771401974797</v>
      </c>
      <c r="L26">
        <v>15.8</v>
      </c>
      <c r="N26" s="32">
        <v>0.98099999999999998</v>
      </c>
      <c r="O26" t="s">
        <v>233</v>
      </c>
      <c r="P26" s="17">
        <v>172.9</v>
      </c>
      <c r="Q26">
        <v>20.2</v>
      </c>
      <c r="S26">
        <v>857</v>
      </c>
      <c r="T26">
        <f>'T6. AARS Turnover (Fit)'!P26/'T6. AARS Turnover (Fit)'!S26</f>
        <v>0.20175029171528588</v>
      </c>
      <c r="U26">
        <f>'T6. AARS Turnover (Fit)'!Q26/'T6. AARS Turnover (Fit)'!T26</f>
        <v>100.12377096587622</v>
      </c>
      <c r="V26">
        <v>1.76</v>
      </c>
      <c r="W26">
        <f>'T6. AARS Turnover (Fit)'!V26*391</f>
        <v>688.16</v>
      </c>
      <c r="X26">
        <f>'T6. AARS Turnover (Fit)'!W26/('T6. AARS Turnover (Fit)'!U26-1)</f>
        <v>6.9424316013653478</v>
      </c>
      <c r="Y26">
        <v>37.5</v>
      </c>
      <c r="AA26" s="32">
        <v>0.98099999999999998</v>
      </c>
      <c r="AB26" t="s">
        <v>233</v>
      </c>
      <c r="AC26" s="17">
        <v>363.9</v>
      </c>
      <c r="AD26">
        <v>20.2</v>
      </c>
      <c r="AF26">
        <v>1540</v>
      </c>
      <c r="AG26">
        <f>'T6. AARS Turnover (Fit)'!AC26/'T6. AARS Turnover (Fit)'!AF26</f>
        <v>0.23629870129870129</v>
      </c>
      <c r="AH26">
        <f>'T6. AARS Turnover (Fit)'!AD26/'T6. AARS Turnover (Fit)'!AG26</f>
        <v>85.485023358065405</v>
      </c>
      <c r="AI26">
        <v>1.76</v>
      </c>
      <c r="AJ26">
        <f>'T6. AARS Turnover (Fit)'!AI26*542</f>
        <v>953.92</v>
      </c>
      <c r="AK26">
        <f>'T6. AARS Turnover (Fit)'!AJ26/('T6. AARS Turnover (Fit)'!AH26-1)</f>
        <v>11.290995280395261</v>
      </c>
      <c r="AL26">
        <v>69.900000000000006</v>
      </c>
      <c r="AN26" s="32">
        <v>0.97399999999999998</v>
      </c>
      <c r="AO26" t="s">
        <v>233</v>
      </c>
      <c r="AP26" s="17">
        <v>1003.6</v>
      </c>
      <c r="AQ26">
        <v>20.2</v>
      </c>
      <c r="AS26">
        <v>3400</v>
      </c>
      <c r="AT26">
        <f>'T6. AARS Turnover (Fit)'!AP26/'T6. AARS Turnover (Fit)'!AS26</f>
        <v>0.29517647058823532</v>
      </c>
      <c r="AU26">
        <f>'T6. AARS Turnover (Fit)'!AQ26/'T6. AARS Turnover (Fit)'!AT26</f>
        <v>68.43363889996013</v>
      </c>
      <c r="AV26">
        <v>1.76</v>
      </c>
      <c r="AW26">
        <f>'T6. AARS Turnover (Fit)'!AV26*1174</f>
        <v>2066.2400000000002</v>
      </c>
      <c r="AX26">
        <f>'T6. AARS Turnover (Fit)'!AW26/('T6. AARS Turnover (Fit)'!AU26-1)</f>
        <v>30.641087055458044</v>
      </c>
      <c r="AY26">
        <v>210.2</v>
      </c>
      <c r="BI26" s="17"/>
      <c r="BO26" s="20"/>
    </row>
    <row r="27" spans="1:68" x14ac:dyDescent="0.15">
      <c r="A27" s="32">
        <v>0.622</v>
      </c>
      <c r="B27" t="s">
        <v>234</v>
      </c>
      <c r="C27" s="17">
        <v>6450.7</v>
      </c>
      <c r="D27">
        <v>20.2</v>
      </c>
      <c r="F27">
        <v>450</v>
      </c>
      <c r="G27">
        <f>'T6. AARS Turnover (Fit)'!C27/'T6. AARS Turnover (Fit)'!F27</f>
        <v>14.334888888888889</v>
      </c>
      <c r="H27">
        <f>'T6. AARS Turnover (Fit)'!D27/'T6. AARS Turnover (Fit)'!G27</f>
        <v>1.4091493946393414</v>
      </c>
      <c r="I27">
        <v>1.76</v>
      </c>
      <c r="J27">
        <f>'T6. AARS Turnover (Fit)'!I27*271</f>
        <v>476.96</v>
      </c>
      <c r="K27">
        <f>'T6. AARS Turnover (Fit)'!J27/('T6. AARS Turnover (Fit)'!H27-1)</f>
        <v>1165.7355632175199</v>
      </c>
      <c r="L27">
        <v>1490.2</v>
      </c>
      <c r="N27" s="32">
        <v>0.63600000000000001</v>
      </c>
      <c r="O27" t="s">
        <v>234</v>
      </c>
      <c r="P27" s="17">
        <v>12999.3</v>
      </c>
      <c r="Q27">
        <v>20.2</v>
      </c>
      <c r="S27">
        <v>857</v>
      </c>
      <c r="T27">
        <f>'T6. AARS Turnover (Fit)'!P27/'T6. AARS Turnover (Fit)'!S27</f>
        <v>15.168378063010501</v>
      </c>
      <c r="U27">
        <f>'T6. AARS Turnover (Fit)'!Q27/'T6. AARS Turnover (Fit)'!T27</f>
        <v>1.3317178617310164</v>
      </c>
      <c r="V27">
        <v>1.76</v>
      </c>
      <c r="W27">
        <f>'T6. AARS Turnover (Fit)'!V27*391</f>
        <v>688.16</v>
      </c>
      <c r="X27">
        <f>'T6. AARS Turnover (Fit)'!W27/('T6. AARS Turnover (Fit)'!U27-1)</f>
        <v>2074.5340525498013</v>
      </c>
      <c r="Y27">
        <v>2828.7</v>
      </c>
      <c r="AA27" s="32">
        <v>0.68600000000000005</v>
      </c>
      <c r="AB27" t="s">
        <v>234</v>
      </c>
      <c r="AC27" s="17">
        <v>23473.5</v>
      </c>
      <c r="AD27">
        <v>20.2</v>
      </c>
      <c r="AF27">
        <v>1540</v>
      </c>
      <c r="AG27">
        <f>'T6. AARS Turnover (Fit)'!AC27/'T6. AARS Turnover (Fit)'!AF27</f>
        <v>15.242532467532467</v>
      </c>
      <c r="AH27">
        <f>'T6. AARS Turnover (Fit)'!AD27/'T6. AARS Turnover (Fit)'!AG27</f>
        <v>1.325239099409973</v>
      </c>
      <c r="AI27">
        <v>1.76</v>
      </c>
      <c r="AJ27">
        <f>'T6. AARS Turnover (Fit)'!AI27*542</f>
        <v>953.92</v>
      </c>
      <c r="AK27">
        <f>'T6. AARS Turnover (Fit)'!AJ27/('T6. AARS Turnover (Fit)'!AH27-1)</f>
        <v>2932.9806955268841</v>
      </c>
      <c r="AL27">
        <v>4549.7</v>
      </c>
      <c r="AN27" s="32">
        <v>0.67500000000000004</v>
      </c>
      <c r="AO27" t="s">
        <v>234</v>
      </c>
      <c r="AP27" s="17">
        <v>52576.7</v>
      </c>
      <c r="AQ27">
        <v>20.2</v>
      </c>
      <c r="AS27">
        <v>3400</v>
      </c>
      <c r="AT27">
        <f>'T6. AARS Turnover (Fit)'!AP27/'T6. AARS Turnover (Fit)'!AS27</f>
        <v>15.463735294117646</v>
      </c>
      <c r="AU27">
        <f>'T6. AARS Turnover (Fit)'!AQ27/'T6. AARS Turnover (Fit)'!AT27</f>
        <v>1.3062820603042793</v>
      </c>
      <c r="AV27">
        <v>1.76</v>
      </c>
      <c r="AW27">
        <f>'T6. AARS Turnover (Fit)'!AV27*1174</f>
        <v>2066.2400000000002</v>
      </c>
      <c r="AX27">
        <f>'T6. AARS Turnover (Fit)'!AW27/('T6. AARS Turnover (Fit)'!AU27-1)</f>
        <v>6746.1998849925176</v>
      </c>
      <c r="AY27">
        <v>10969.3</v>
      </c>
      <c r="BI27" s="17"/>
      <c r="BO27" s="20"/>
    </row>
    <row r="28" spans="1:68" x14ac:dyDescent="0.15">
      <c r="BI28" s="17"/>
      <c r="BO28" s="20"/>
    </row>
    <row r="29" spans="1:68" x14ac:dyDescent="0.15">
      <c r="A29" s="32">
        <v>0.79100000000000004</v>
      </c>
      <c r="B29" t="s">
        <v>235</v>
      </c>
      <c r="C29" s="17">
        <v>6659.6</v>
      </c>
      <c r="D29">
        <v>10.6</v>
      </c>
      <c r="F29">
        <v>1050</v>
      </c>
      <c r="G29">
        <f>'T6. AARS Turnover (Fit)'!C29/'T6. AARS Turnover (Fit)'!F29</f>
        <v>6.3424761904761908</v>
      </c>
      <c r="H29">
        <f>'T6. AARS Turnover (Fit)'!D29/'T6. AARS Turnover (Fit)'!G29</f>
        <v>1.671271547840711</v>
      </c>
      <c r="I29">
        <v>0.41</v>
      </c>
      <c r="J29">
        <f>'T6. AARS Turnover (Fit)'!I29*271</f>
        <v>111.11</v>
      </c>
      <c r="K29">
        <f>'T6. AARS Turnover (Fit)'!J29/('T6. AARS Turnover (Fit)'!H29-1)</f>
        <v>165.5216884395133</v>
      </c>
      <c r="L29">
        <v>343.8</v>
      </c>
      <c r="N29" s="32">
        <v>0.80400000000000005</v>
      </c>
      <c r="O29" t="s">
        <v>235</v>
      </c>
      <c r="P29" s="17">
        <v>13637.7</v>
      </c>
      <c r="Q29">
        <v>10.6</v>
      </c>
      <c r="S29">
        <v>2100</v>
      </c>
      <c r="T29">
        <f>'T6. AARS Turnover (Fit)'!P29/'T6. AARS Turnover (Fit)'!S29</f>
        <v>6.4941428571428572</v>
      </c>
      <c r="U29">
        <f>'T6. AARS Turnover (Fit)'!Q29/'T6. AARS Turnover (Fit)'!T29</f>
        <v>1.6322400404760333</v>
      </c>
      <c r="V29">
        <v>0.41</v>
      </c>
      <c r="W29">
        <f>'T6. AARS Turnover (Fit)'!V29*391</f>
        <v>160.31</v>
      </c>
      <c r="X29">
        <f>'T6. AARS Turnover (Fit)'!W29/('T6. AARS Turnover (Fit)'!U29-1)</f>
        <v>253.55875891583455</v>
      </c>
      <c r="Y29">
        <v>591.4</v>
      </c>
      <c r="AA29" s="32">
        <v>0.82599999999999996</v>
      </c>
      <c r="AB29" t="s">
        <v>235</v>
      </c>
      <c r="AC29" s="17">
        <v>24473.7</v>
      </c>
      <c r="AD29">
        <v>10.6</v>
      </c>
      <c r="AF29">
        <v>3675</v>
      </c>
      <c r="AG29">
        <f>'T6. AARS Turnover (Fit)'!AC29/'T6. AARS Turnover (Fit)'!AF29</f>
        <v>6.6595102040816325</v>
      </c>
      <c r="AH29">
        <f>'T6. AARS Turnover (Fit)'!AD29/'T6. AARS Turnover (Fit)'!AG29</f>
        <v>1.591708650510548</v>
      </c>
      <c r="AI29">
        <v>0.41</v>
      </c>
      <c r="AJ29">
        <f>'T6. AARS Turnover (Fit)'!AI29*542</f>
        <v>222.22</v>
      </c>
      <c r="AK29">
        <f>'T6. AARS Turnover (Fit)'!AJ29/('T6. AARS Turnover (Fit)'!AH29-1)</f>
        <v>375.55644962814114</v>
      </c>
      <c r="AL29">
        <v>997.2</v>
      </c>
      <c r="AN29" s="32">
        <v>0.83</v>
      </c>
      <c r="AO29" t="s">
        <v>235</v>
      </c>
      <c r="AP29" s="17">
        <v>54635.6</v>
      </c>
      <c r="AQ29">
        <v>10.6</v>
      </c>
      <c r="AS29">
        <v>8140</v>
      </c>
      <c r="AT29">
        <f>'T6. AARS Turnover (Fit)'!AP29/'T6. AARS Turnover (Fit)'!AS29</f>
        <v>6.7119901719901716</v>
      </c>
      <c r="AU29">
        <f>'T6. AARS Turnover (Fit)'!AQ29/'T6. AARS Turnover (Fit)'!AT29</f>
        <v>1.5792633374576284</v>
      </c>
      <c r="AV29">
        <v>0.41</v>
      </c>
      <c r="AW29">
        <f>'T6. AARS Turnover (Fit)'!AV29*1174</f>
        <v>481.34</v>
      </c>
      <c r="AX29">
        <f>'T6. AARS Turnover (Fit)'!AW29/('T6. AARS Turnover (Fit)'!AU29-1)</f>
        <v>830.95195030396474</v>
      </c>
      <c r="AY29">
        <v>2337.8000000000002</v>
      </c>
      <c r="BI29" s="17"/>
      <c r="BO29" s="20"/>
    </row>
    <row r="30" spans="1:68" x14ac:dyDescent="0.15">
      <c r="A30" s="32">
        <v>0.81599999999999995</v>
      </c>
      <c r="B30" t="s">
        <v>236</v>
      </c>
      <c r="C30" s="17">
        <v>2035.1</v>
      </c>
      <c r="D30">
        <v>10.6</v>
      </c>
      <c r="F30">
        <v>1050</v>
      </c>
      <c r="G30">
        <f>'T6. AARS Turnover (Fit)'!C30/'T6. AARS Turnover (Fit)'!F30</f>
        <v>1.938190476190476</v>
      </c>
      <c r="H30">
        <f>'T6. AARS Turnover (Fit)'!D30/'T6. AARS Turnover (Fit)'!G30</f>
        <v>5.4690187214387507</v>
      </c>
      <c r="I30">
        <v>0.41</v>
      </c>
      <c r="J30">
        <f>'T6. AARS Turnover (Fit)'!I30*271</f>
        <v>111.11</v>
      </c>
      <c r="K30">
        <f>'T6. AARS Turnover (Fit)'!J30/('T6. AARS Turnover (Fit)'!H30-1)</f>
        <v>24.862281168566994</v>
      </c>
      <c r="L30">
        <v>104.7</v>
      </c>
      <c r="N30" s="32">
        <v>0.82399999999999995</v>
      </c>
      <c r="O30" t="s">
        <v>236</v>
      </c>
      <c r="P30" s="17">
        <v>4241.6000000000004</v>
      </c>
      <c r="Q30">
        <v>10.6</v>
      </c>
      <c r="S30">
        <v>2100</v>
      </c>
      <c r="T30">
        <f>'T6. AARS Turnover (Fit)'!P30/'T6. AARS Turnover (Fit)'!S30</f>
        <v>2.0198095238095242</v>
      </c>
      <c r="U30">
        <f>'T6. AARS Turnover (Fit)'!Q30/'T6. AARS Turnover (Fit)'!T30</f>
        <v>5.2480196152395315</v>
      </c>
      <c r="V30">
        <v>0.41</v>
      </c>
      <c r="W30">
        <f>'T6. AARS Turnover (Fit)'!V30*391</f>
        <v>160.31</v>
      </c>
      <c r="X30">
        <f>'T6. AARS Turnover (Fit)'!W30/('T6. AARS Turnover (Fit)'!U30-1)</f>
        <v>37.737584691204553</v>
      </c>
      <c r="Y30">
        <v>182.8</v>
      </c>
      <c r="AA30" s="32">
        <v>0.84499999999999997</v>
      </c>
      <c r="AB30" t="s">
        <v>236</v>
      </c>
      <c r="AC30" s="17">
        <v>7682.8</v>
      </c>
      <c r="AD30">
        <v>10.6</v>
      </c>
      <c r="AF30">
        <v>3675</v>
      </c>
      <c r="AG30">
        <f>'T6. AARS Turnover (Fit)'!AC30/'T6. AARS Turnover (Fit)'!AF30</f>
        <v>2.0905578231292519</v>
      </c>
      <c r="AH30">
        <f>'T6. AARS Turnover (Fit)'!AD30/'T6. AARS Turnover (Fit)'!AG30</f>
        <v>5.0704170354558231</v>
      </c>
      <c r="AI30">
        <v>0.41</v>
      </c>
      <c r="AJ30">
        <f>'T6. AARS Turnover (Fit)'!AI30*542</f>
        <v>222.22</v>
      </c>
      <c r="AK30">
        <f>'T6. AARS Turnover (Fit)'!AJ30/('T6. AARS Turnover (Fit)'!AH30-1)</f>
        <v>54.593914595071666</v>
      </c>
      <c r="AL30">
        <v>312.3</v>
      </c>
      <c r="AN30" s="32">
        <v>0.84399999999999997</v>
      </c>
      <c r="AO30" t="s">
        <v>236</v>
      </c>
      <c r="AP30" s="17">
        <v>17229.3</v>
      </c>
      <c r="AQ30">
        <v>10.6</v>
      </c>
      <c r="AS30">
        <v>8140</v>
      </c>
      <c r="AT30">
        <f>'T6. AARS Turnover (Fit)'!AP30/'T6. AARS Turnover (Fit)'!AS30</f>
        <v>2.1166216216216216</v>
      </c>
      <c r="AU30">
        <f>'T6. AARS Turnover (Fit)'!AQ30/'T6. AARS Turnover (Fit)'!AT30</f>
        <v>5.0079805912021964</v>
      </c>
      <c r="AV30">
        <v>0.41</v>
      </c>
      <c r="AW30">
        <f>'T6. AARS Turnover (Fit)'!AV30*1174</f>
        <v>481.34</v>
      </c>
      <c r="AX30">
        <f>'T6. AARS Turnover (Fit)'!AW30/('T6. AARS Turnover (Fit)'!AU30-1)</f>
        <v>120.09539194290902</v>
      </c>
      <c r="AY30">
        <v>737.4</v>
      </c>
      <c r="BI30" s="17"/>
      <c r="BO30" s="20"/>
    </row>
    <row r="31" spans="1:68" x14ac:dyDescent="0.15">
      <c r="AA31" s="20"/>
      <c r="BI31" s="17"/>
      <c r="BO31" s="20"/>
    </row>
    <row r="32" spans="1:68" x14ac:dyDescent="0.15">
      <c r="A32" s="32">
        <v>0.94099999999999995</v>
      </c>
      <c r="B32" t="s">
        <v>237</v>
      </c>
      <c r="C32" s="17">
        <v>61.7</v>
      </c>
      <c r="D32">
        <v>7.2</v>
      </c>
      <c r="F32">
        <v>1140</v>
      </c>
      <c r="G32">
        <f>'T6. AARS Turnover (Fit)'!C32/'T6. AARS Turnover (Fit)'!F32</f>
        <v>5.4122807017543864E-2</v>
      </c>
      <c r="H32">
        <f>'T6. AARS Turnover (Fit)'!D32/'T6. AARS Turnover (Fit)'!G32</f>
        <v>133.03079416531602</v>
      </c>
      <c r="I32">
        <v>1.18</v>
      </c>
      <c r="J32">
        <f>'T6. AARS Turnover (Fit)'!I32*271</f>
        <v>319.77999999999997</v>
      </c>
      <c r="K32">
        <f>'T6. AARS Turnover (Fit)'!J32/('T6. AARS Turnover (Fit)'!H32-1)</f>
        <v>2.4220107287971229</v>
      </c>
      <c r="L32">
        <v>9.6</v>
      </c>
      <c r="N32" s="32">
        <v>0.93400000000000005</v>
      </c>
      <c r="O32" t="s">
        <v>237</v>
      </c>
      <c r="P32" s="17">
        <v>61.7</v>
      </c>
      <c r="Q32">
        <v>7.2</v>
      </c>
      <c r="S32">
        <v>2240</v>
      </c>
      <c r="T32">
        <f>'T6. AARS Turnover (Fit)'!P32/'T6. AARS Turnover (Fit)'!S32</f>
        <v>2.7544642857142858E-2</v>
      </c>
      <c r="U32">
        <f>'T6. AARS Turnover (Fit)'!Q32/'T6. AARS Turnover (Fit)'!T32</f>
        <v>261.3938411669368</v>
      </c>
      <c r="V32">
        <v>1.18</v>
      </c>
      <c r="W32">
        <f>'T6. AARS Turnover (Fit)'!V32*391</f>
        <v>461.38</v>
      </c>
      <c r="X32">
        <f>'T6. AARS Turnover (Fit)'!W32/('T6. AARS Turnover (Fit)'!U32-1)</f>
        <v>1.7718545029035933</v>
      </c>
      <c r="Y32">
        <v>19.8</v>
      </c>
      <c r="AA32" s="32">
        <v>0.93100000000000005</v>
      </c>
      <c r="AB32" t="s">
        <v>237</v>
      </c>
      <c r="AC32" s="17">
        <v>316.60000000000002</v>
      </c>
      <c r="AD32">
        <v>7.2</v>
      </c>
      <c r="AF32">
        <v>3945</v>
      </c>
      <c r="AG32">
        <f>'T6. AARS Turnover (Fit)'!AC32/'T6. AARS Turnover (Fit)'!AF32</f>
        <v>8.0253485424588086E-2</v>
      </c>
      <c r="AH32">
        <f>'T6. AARS Turnover (Fit)'!AD32/'T6. AARS Turnover (Fit)'!AG32</f>
        <v>89.71572962728996</v>
      </c>
      <c r="AI32">
        <v>1.18</v>
      </c>
      <c r="AJ32">
        <f>'T6. AARS Turnover (Fit)'!AI32*542</f>
        <v>639.55999999999995</v>
      </c>
      <c r="AK32">
        <f>'T6. AARS Turnover (Fit)'!AJ32/('T6. AARS Turnover (Fit)'!AH32-1)</f>
        <v>7.2090936149305369</v>
      </c>
      <c r="AL32">
        <v>38.799999999999997</v>
      </c>
      <c r="AN32" s="32">
        <v>0.92500000000000004</v>
      </c>
      <c r="AO32" t="s">
        <v>237</v>
      </c>
      <c r="AP32" s="17">
        <v>776.2</v>
      </c>
      <c r="AQ32">
        <v>7.2</v>
      </c>
      <c r="AS32">
        <v>9000</v>
      </c>
      <c r="AT32">
        <f>'T6. AARS Turnover (Fit)'!AP32/'T6. AARS Turnover (Fit)'!AS32</f>
        <v>8.6244444444444443E-2</v>
      </c>
      <c r="AU32">
        <f>'T6. AARS Turnover (Fit)'!AQ32/'T6. AARS Turnover (Fit)'!AT32</f>
        <v>83.483638237567646</v>
      </c>
      <c r="AV32">
        <v>1.18</v>
      </c>
      <c r="AW32">
        <f>'T6. AARS Turnover (Fit)'!AV32*1174</f>
        <v>1385.32</v>
      </c>
      <c r="AX32">
        <f>'T6. AARS Turnover (Fit)'!AW32/('T6. AARS Turnover (Fit)'!AU32-1)</f>
        <v>16.795088451482101</v>
      </c>
      <c r="AY32">
        <v>85.5</v>
      </c>
      <c r="BI32" s="17"/>
      <c r="BO32" s="20"/>
    </row>
    <row r="33" spans="1:61" x14ac:dyDescent="0.15">
      <c r="A33" s="32">
        <v>0.498</v>
      </c>
      <c r="B33" t="s">
        <v>238</v>
      </c>
      <c r="C33" s="17">
        <v>6084.4</v>
      </c>
      <c r="D33">
        <v>7.2</v>
      </c>
      <c r="F33">
        <v>1140</v>
      </c>
      <c r="G33">
        <f>'T6. AARS Turnover (Fit)'!C33/'T6. AARS Turnover (Fit)'!F33</f>
        <v>5.3371929824561404</v>
      </c>
      <c r="H33">
        <f>'T6. AARS Turnover (Fit)'!D33/'T6. AARS Turnover (Fit)'!G33</f>
        <v>1.3490237328249293</v>
      </c>
      <c r="I33">
        <v>1.18</v>
      </c>
      <c r="J33">
        <f>'T6. AARS Turnover (Fit)'!I33*271</f>
        <v>319.77999999999997</v>
      </c>
      <c r="K33">
        <f>'T6. AARS Turnover (Fit)'!J33/('T6. AARS Turnover (Fit)'!H33-1)</f>
        <v>916.21276699943496</v>
      </c>
      <c r="L33">
        <v>926</v>
      </c>
      <c r="N33" s="32">
        <v>0.505</v>
      </c>
      <c r="O33" t="s">
        <v>238</v>
      </c>
      <c r="P33" s="17">
        <v>6084.4</v>
      </c>
      <c r="Q33">
        <v>7.2</v>
      </c>
      <c r="S33">
        <v>2240</v>
      </c>
      <c r="T33">
        <f>'T6. AARS Turnover (Fit)'!P33/'T6. AARS Turnover (Fit)'!S33</f>
        <v>2.7162500000000001</v>
      </c>
      <c r="U33">
        <f>'T6. AARS Turnover (Fit)'!Q33/'T6. AARS Turnover (Fit)'!T33</f>
        <v>2.650713299585826</v>
      </c>
      <c r="V33">
        <v>1.18</v>
      </c>
      <c r="W33">
        <f>'T6. AARS Turnover (Fit)'!V33*391</f>
        <v>461.38</v>
      </c>
      <c r="X33">
        <f>'T6. AARS Turnover (Fit)'!W33/('T6. AARS Turnover (Fit)'!U33-1)</f>
        <v>279.50341232227487</v>
      </c>
      <c r="Y33">
        <v>1692.8</v>
      </c>
      <c r="AA33" s="32">
        <v>0.54800000000000004</v>
      </c>
      <c r="AB33" t="s">
        <v>238</v>
      </c>
      <c r="AC33" s="17">
        <v>22761.8</v>
      </c>
      <c r="AD33">
        <v>7.2</v>
      </c>
      <c r="AF33">
        <v>3945</v>
      </c>
      <c r="AG33">
        <f>'T6. AARS Turnover (Fit)'!AC33/'T6. AARS Turnover (Fit)'!AF33</f>
        <v>5.7697845373890999</v>
      </c>
      <c r="AH33">
        <f>'T6. AARS Turnover (Fit)'!AD33/'T6. AARS Turnover (Fit)'!AG33</f>
        <v>1.2478802203692152</v>
      </c>
      <c r="AI33">
        <v>1.18</v>
      </c>
      <c r="AJ33">
        <f>'T6. AARS Turnover (Fit)'!AI33*542</f>
        <v>639.55999999999995</v>
      </c>
      <c r="AK33">
        <f>'T6. AARS Turnover (Fit)'!AJ33/('T6. AARS Turnover (Fit)'!AH33-1)</f>
        <v>2580.1171188543462</v>
      </c>
      <c r="AL33">
        <v>2790.2</v>
      </c>
      <c r="AN33" s="32">
        <v>0.58699999999999997</v>
      </c>
      <c r="AO33" t="s">
        <v>238</v>
      </c>
      <c r="AP33" s="17">
        <v>51172.4</v>
      </c>
      <c r="AQ33">
        <v>7.2</v>
      </c>
      <c r="AS33">
        <v>9000</v>
      </c>
      <c r="AT33">
        <f>'T6. AARS Turnover (Fit)'!AP33/'T6. AARS Turnover (Fit)'!AS33</f>
        <v>5.6858222222222228</v>
      </c>
      <c r="AU33">
        <f>'T6. AARS Turnover (Fit)'!AQ33/'T6. AARS Turnover (Fit)'!AT33</f>
        <v>1.2663076189508407</v>
      </c>
      <c r="AV33">
        <v>1.18</v>
      </c>
      <c r="AW33">
        <f>'T6. AARS Turnover (Fit)'!AV33*1174</f>
        <v>1385.32</v>
      </c>
      <c r="AX33">
        <f>'T6. AARS Turnover (Fit)'!AW33/('T6. AARS Turnover (Fit)'!AU33-1)</f>
        <v>5201.9540614635007</v>
      </c>
      <c r="AY33">
        <v>5646.9</v>
      </c>
      <c r="BI33" s="17"/>
    </row>
    <row r="34" spans="1:61" x14ac:dyDescent="0.15">
      <c r="AA34" s="20"/>
      <c r="BI34" s="17"/>
    </row>
    <row r="35" spans="1:61" x14ac:dyDescent="0.15">
      <c r="A35" s="32">
        <v>0.70399999999999996</v>
      </c>
      <c r="B35" t="s">
        <v>239</v>
      </c>
      <c r="C35" s="17">
        <v>846.1</v>
      </c>
      <c r="D35">
        <v>11.2</v>
      </c>
      <c r="F35">
        <v>1050</v>
      </c>
      <c r="G35">
        <f>'T6. AARS Turnover (Fit)'!C35/'T6. AARS Turnover (Fit)'!F35</f>
        <v>0.80580952380952386</v>
      </c>
      <c r="H35">
        <f>'T6. AARS Turnover (Fit)'!D35/'T6. AARS Turnover (Fit)'!G35</f>
        <v>13.899066304219357</v>
      </c>
      <c r="I35">
        <v>1.17</v>
      </c>
      <c r="J35">
        <f>'T6. AARS Turnover (Fit)'!I35*271</f>
        <v>317.07</v>
      </c>
      <c r="K35">
        <f>'T6. AARS Turnover (Fit)'!J35/('T6. AARS Turnover (Fit)'!H35-1)</f>
        <v>24.580848917435567</v>
      </c>
      <c r="L35">
        <v>147.30000000000001</v>
      </c>
      <c r="N35" s="32">
        <v>0.71</v>
      </c>
      <c r="O35" t="s">
        <v>239</v>
      </c>
      <c r="P35" s="17">
        <v>1871.4</v>
      </c>
      <c r="Q35">
        <v>11.2</v>
      </c>
      <c r="S35">
        <v>2115</v>
      </c>
      <c r="T35">
        <f>'T6. AARS Turnover (Fit)'!P35/'T6. AARS Turnover (Fit)'!S35</f>
        <v>0.88482269503546107</v>
      </c>
      <c r="U35">
        <f>'T6. AARS Turnover (Fit)'!Q35/'T6. AARS Turnover (Fit)'!T35</f>
        <v>12.657903174094258</v>
      </c>
      <c r="V35">
        <v>1.17</v>
      </c>
      <c r="W35">
        <f>'T6. AARS Turnover (Fit)'!V35*391</f>
        <v>457.46999999999997</v>
      </c>
      <c r="X35">
        <f>'T6. AARS Turnover (Fit)'!W35/('T6. AARS Turnover (Fit)'!U35-1)</f>
        <v>39.241190561315705</v>
      </c>
      <c r="Y35">
        <v>278.39999999999998</v>
      </c>
      <c r="AA35" s="32">
        <v>0.76700000000000002</v>
      </c>
      <c r="AB35" t="s">
        <v>239</v>
      </c>
      <c r="AC35" s="17">
        <v>3410.1</v>
      </c>
      <c r="AD35">
        <v>11.2</v>
      </c>
      <c r="AF35">
        <v>3870</v>
      </c>
      <c r="AG35">
        <f>'T6. AARS Turnover (Fit)'!AC35/'T6. AARS Turnover (Fit)'!AF35</f>
        <v>0.88116279069767445</v>
      </c>
      <c r="AH35">
        <f>'T6. AARS Turnover (Fit)'!AD35/'T6. AARS Turnover (Fit)'!AG35</f>
        <v>12.710477698601213</v>
      </c>
      <c r="AI35">
        <v>1.17</v>
      </c>
      <c r="AJ35">
        <f>'T6. AARS Turnover (Fit)'!AI35*542</f>
        <v>634.14</v>
      </c>
      <c r="AK35">
        <f>'T6. AARS Turnover (Fit)'!AJ35/('T6. AARS Turnover (Fit)'!AH35-1)</f>
        <v>54.15150571319105</v>
      </c>
      <c r="AL35">
        <v>418.7</v>
      </c>
      <c r="AN35" s="32">
        <v>0.76900000000000002</v>
      </c>
      <c r="AO35" t="s">
        <v>239</v>
      </c>
      <c r="AP35" s="17">
        <v>7915.8</v>
      </c>
      <c r="AQ35">
        <v>11.2</v>
      </c>
      <c r="AS35">
        <v>8900</v>
      </c>
      <c r="AT35">
        <f>'T6. AARS Turnover (Fit)'!AP35/'T6. AARS Turnover (Fit)'!AS35</f>
        <v>0.88941573033707866</v>
      </c>
      <c r="AU35">
        <f>'T6. AARS Turnover (Fit)'!AQ35/'T6. AARS Turnover (Fit)'!AT35</f>
        <v>12.592536446095151</v>
      </c>
      <c r="AV35">
        <v>1.17</v>
      </c>
      <c r="AW35">
        <f>'T6. AARS Turnover (Fit)'!AV35*1174</f>
        <v>1373.58</v>
      </c>
      <c r="AX35">
        <f>'T6. AARS Turnover (Fit)'!AW35/('T6. AARS Turnover (Fit)'!AU35-1)</f>
        <v>118.48830550476112</v>
      </c>
      <c r="AY35">
        <v>929.3</v>
      </c>
      <c r="BI35" s="17"/>
    </row>
    <row r="36" spans="1:61" x14ac:dyDescent="0.15">
      <c r="A36" s="32">
        <v>0.76400000000000001</v>
      </c>
      <c r="B36" t="s">
        <v>240</v>
      </c>
      <c r="C36" s="17">
        <v>987.6</v>
      </c>
      <c r="D36">
        <v>11.2</v>
      </c>
      <c r="F36">
        <v>1050</v>
      </c>
      <c r="G36">
        <f>'T6. AARS Turnover (Fit)'!C36/'T6. AARS Turnover (Fit)'!F36</f>
        <v>0.94057142857142861</v>
      </c>
      <c r="H36">
        <f>'T6. AARS Turnover (Fit)'!D36/'T6. AARS Turnover (Fit)'!G36</f>
        <v>11.907654921020654</v>
      </c>
      <c r="I36">
        <v>1.17</v>
      </c>
      <c r="J36">
        <f>'T6. AARS Turnover (Fit)'!I36*271</f>
        <v>317.07</v>
      </c>
      <c r="K36">
        <f>'T6. AARS Turnover (Fit)'!J36/('T6. AARS Turnover (Fit)'!H36-1)</f>
        <v>29.068576361813527</v>
      </c>
      <c r="L36">
        <v>172.8</v>
      </c>
      <c r="N36" s="32">
        <v>0.76100000000000001</v>
      </c>
      <c r="O36" t="s">
        <v>240</v>
      </c>
      <c r="P36" s="17">
        <v>2232</v>
      </c>
      <c r="Q36">
        <v>11.2</v>
      </c>
      <c r="S36">
        <v>2115</v>
      </c>
      <c r="T36">
        <f>'T6. AARS Turnover (Fit)'!P36/'T6. AARS Turnover (Fit)'!S36</f>
        <v>1.0553191489361702</v>
      </c>
      <c r="U36">
        <f>'T6. AARS Turnover (Fit)'!Q36/'T6. AARS Turnover (Fit)'!T36</f>
        <v>10.612903225806452</v>
      </c>
      <c r="V36">
        <v>1.17</v>
      </c>
      <c r="W36">
        <f>'T6. AARS Turnover (Fit)'!V36*391</f>
        <v>457.46999999999997</v>
      </c>
      <c r="X36">
        <f>'T6. AARS Turnover (Fit)'!W36/('T6. AARS Turnover (Fit)'!U36-1)</f>
        <v>47.589161073825501</v>
      </c>
      <c r="Y36">
        <v>332.3</v>
      </c>
      <c r="AA36" s="32">
        <v>0.80900000000000005</v>
      </c>
      <c r="AB36" t="s">
        <v>240</v>
      </c>
      <c r="AC36" s="17">
        <v>4202.1000000000004</v>
      </c>
      <c r="AD36">
        <v>11.2</v>
      </c>
      <c r="AF36">
        <v>3870</v>
      </c>
      <c r="AG36">
        <f>'T6. AARS Turnover (Fit)'!AC36/'T6. AARS Turnover (Fit)'!AF36</f>
        <v>1.0858139534883722</v>
      </c>
      <c r="AH36">
        <f>'T6. AARS Turnover (Fit)'!AD36/'T6. AARS Turnover (Fit)'!AG36</f>
        <v>10.314842578710643</v>
      </c>
      <c r="AI36">
        <v>1.17</v>
      </c>
      <c r="AJ36">
        <f>'T6. AARS Turnover (Fit)'!AI36*542</f>
        <v>634.14</v>
      </c>
      <c r="AK36">
        <f>'T6. AARS Turnover (Fit)'!AJ36/('T6. AARS Turnover (Fit)'!AH36-1)</f>
        <v>68.07844519555772</v>
      </c>
      <c r="AL36">
        <v>514.70000000000005</v>
      </c>
      <c r="AN36" s="32">
        <v>0.79900000000000004</v>
      </c>
      <c r="AO36" t="s">
        <v>240</v>
      </c>
      <c r="AP36" s="17">
        <v>10036.799999999999</v>
      </c>
      <c r="AQ36">
        <v>11.2</v>
      </c>
      <c r="AS36">
        <v>8900</v>
      </c>
      <c r="AT36">
        <f>'T6. AARS Turnover (Fit)'!AP36/'T6. AARS Turnover (Fit)'!AS36</f>
        <v>1.1277303370786516</v>
      </c>
      <c r="AU36">
        <f>'T6. AARS Turnover (Fit)'!AQ36/'T6. AARS Turnover (Fit)'!AT36</f>
        <v>9.9314522556990283</v>
      </c>
      <c r="AV36">
        <v>1.17</v>
      </c>
      <c r="AW36">
        <f>'T6. AARS Turnover (Fit)'!AV36*1174</f>
        <v>1373.58</v>
      </c>
      <c r="AX36">
        <f>'T6. AARS Turnover (Fit)'!AW36/('T6. AARS Turnover (Fit)'!AU36-1)</f>
        <v>153.79133881878377</v>
      </c>
      <c r="AY36">
        <v>1174.7</v>
      </c>
      <c r="BI36" s="17"/>
    </row>
    <row r="37" spans="1:61" x14ac:dyDescent="0.15">
      <c r="A37" s="32">
        <v>0.70899999999999996</v>
      </c>
      <c r="B37" t="s">
        <v>241</v>
      </c>
      <c r="C37" s="17">
        <v>5474.7</v>
      </c>
      <c r="D37">
        <v>11.2</v>
      </c>
      <c r="F37">
        <v>1050</v>
      </c>
      <c r="G37">
        <f>'T6. AARS Turnover (Fit)'!C37/'T6. AARS Turnover (Fit)'!F37</f>
        <v>5.2139999999999995</v>
      </c>
      <c r="H37">
        <f>'T6. AARS Turnover (Fit)'!D37/'T6. AARS Turnover (Fit)'!G37</f>
        <v>2.1480629075565787</v>
      </c>
      <c r="I37">
        <v>1.17</v>
      </c>
      <c r="J37">
        <f>'T6. AARS Turnover (Fit)'!I37*271</f>
        <v>317.07</v>
      </c>
      <c r="K37">
        <f>'T6. AARS Turnover (Fit)'!J37/('T6. AARS Turnover (Fit)'!H37-1)</f>
        <v>276.17824590711655</v>
      </c>
      <c r="L37">
        <v>952.2</v>
      </c>
      <c r="N37" s="32">
        <v>0.72799999999999998</v>
      </c>
      <c r="O37" t="s">
        <v>241</v>
      </c>
      <c r="P37" s="17">
        <v>11224.3</v>
      </c>
      <c r="Q37">
        <v>11.2</v>
      </c>
      <c r="S37">
        <v>2115</v>
      </c>
      <c r="T37">
        <f>'T6. AARS Turnover (Fit)'!P37/'T6. AARS Turnover (Fit)'!S37</f>
        <v>5.306997635933806</v>
      </c>
      <c r="U37">
        <f>'T6. AARS Turnover (Fit)'!Q37/'T6. AARS Turnover (Fit)'!T37</f>
        <v>2.1104211398483645</v>
      </c>
      <c r="V37">
        <v>1.17</v>
      </c>
      <c r="W37">
        <f>'T6. AARS Turnover (Fit)'!V37*391</f>
        <v>457.46999999999997</v>
      </c>
      <c r="X37">
        <f>'T6. AARS Turnover (Fit)'!W37/('T6. AARS Turnover (Fit)'!U37-1)</f>
        <v>411.97882819708434</v>
      </c>
      <c r="Y37">
        <v>1677.5</v>
      </c>
      <c r="AA37" s="32">
        <v>0.78</v>
      </c>
      <c r="AB37" t="s">
        <v>241</v>
      </c>
      <c r="AC37" s="17">
        <v>20198.900000000001</v>
      </c>
      <c r="AD37">
        <v>11.2</v>
      </c>
      <c r="AF37">
        <v>3870</v>
      </c>
      <c r="AG37">
        <f>'T6. AARS Turnover (Fit)'!AC37/'T6. AARS Turnover (Fit)'!AF37</f>
        <v>5.2193540051679594</v>
      </c>
      <c r="AH37">
        <f>'T6. AARS Turnover (Fit)'!AD37/'T6. AARS Turnover (Fit)'!AG37</f>
        <v>2.1458594279886523</v>
      </c>
      <c r="AI37">
        <v>1.17</v>
      </c>
      <c r="AJ37">
        <f>'T6. AARS Turnover (Fit)'!AI37*542</f>
        <v>634.14</v>
      </c>
      <c r="AK37">
        <f>'T6. AARS Turnover (Fit)'!AJ37/('T6. AARS Turnover (Fit)'!AH37-1)</f>
        <v>553.4186694375918</v>
      </c>
      <c r="AL37">
        <v>2474.6</v>
      </c>
      <c r="AN37" s="32">
        <v>0.79200000000000004</v>
      </c>
      <c r="AO37" t="s">
        <v>241</v>
      </c>
      <c r="AP37" s="17">
        <v>45487.9</v>
      </c>
      <c r="AQ37">
        <v>11.2</v>
      </c>
      <c r="AS37">
        <v>8900</v>
      </c>
      <c r="AT37">
        <f>'T6. AARS Turnover (Fit)'!AP37/'T6. AARS Turnover (Fit)'!AS37</f>
        <v>5.1109999999999998</v>
      </c>
      <c r="AU37">
        <f>'T6. AARS Turnover (Fit)'!AQ37/'T6. AARS Turnover (Fit)'!AT37</f>
        <v>2.1913519859127373</v>
      </c>
      <c r="AV37">
        <v>1.17</v>
      </c>
      <c r="AW37">
        <f>'T6. AARS Turnover (Fit)'!AV37*1174</f>
        <v>1373.58</v>
      </c>
      <c r="AX37">
        <f>'T6. AARS Turnover (Fit)'!AW37/('T6. AARS Turnover (Fit)'!AU37-1)</f>
        <v>1152.9590047626866</v>
      </c>
      <c r="AY37">
        <v>5344.7</v>
      </c>
      <c r="BI37" s="17"/>
    </row>
    <row r="38" spans="1:61" x14ac:dyDescent="0.15">
      <c r="A38" s="32">
        <v>0.91600000000000004</v>
      </c>
      <c r="B38" t="s">
        <v>242</v>
      </c>
      <c r="C38" s="17">
        <v>499.6</v>
      </c>
      <c r="D38">
        <v>11.2</v>
      </c>
      <c r="F38">
        <v>1050</v>
      </c>
      <c r="G38">
        <f>'T6. AARS Turnover (Fit)'!C38/'T6. AARS Turnover (Fit)'!F38</f>
        <v>0.47580952380952385</v>
      </c>
      <c r="H38">
        <f>'T6. AARS Turnover (Fit)'!D38/'T6. AARS Turnover (Fit)'!G38</f>
        <v>23.538831064851877</v>
      </c>
      <c r="I38">
        <v>1.17</v>
      </c>
      <c r="J38">
        <f>'T6. AARS Turnover (Fit)'!I38*271</f>
        <v>317.07</v>
      </c>
      <c r="K38">
        <f>'T6. AARS Turnover (Fit)'!J38/('T6. AARS Turnover (Fit)'!H38-1)</f>
        <v>14.067721572945901</v>
      </c>
      <c r="L38">
        <v>85.6</v>
      </c>
      <c r="N38" s="32">
        <v>0.90700000000000003</v>
      </c>
      <c r="O38" t="s">
        <v>242</v>
      </c>
      <c r="P38" s="17">
        <v>1206.0999999999999</v>
      </c>
      <c r="Q38">
        <v>11.2</v>
      </c>
      <c r="S38">
        <v>2115</v>
      </c>
      <c r="T38">
        <f>'T6. AARS Turnover (Fit)'!P38/'T6. AARS Turnover (Fit)'!S38</f>
        <v>0.57026004728132385</v>
      </c>
      <c r="U38">
        <f>'T6. AARS Turnover (Fit)'!Q38/'T6. AARS Turnover (Fit)'!T38</f>
        <v>19.640162507254789</v>
      </c>
      <c r="V38">
        <v>1.17</v>
      </c>
      <c r="W38">
        <f>'T6. AARS Turnover (Fit)'!V38*391</f>
        <v>457.46999999999997</v>
      </c>
      <c r="X38">
        <f>'T6. AARS Turnover (Fit)'!W38/('T6. AARS Turnover (Fit)'!U38-1)</f>
        <v>24.542168010710835</v>
      </c>
      <c r="Y38">
        <v>179.6</v>
      </c>
      <c r="AA38" s="32">
        <v>0.91800000000000004</v>
      </c>
      <c r="AB38" t="s">
        <v>242</v>
      </c>
      <c r="AC38" s="17">
        <v>2342.5</v>
      </c>
      <c r="AD38">
        <v>11.2</v>
      </c>
      <c r="AF38">
        <v>3870</v>
      </c>
      <c r="AG38">
        <f>'T6. AARS Turnover (Fit)'!AC38/'T6. AARS Turnover (Fit)'!AF38</f>
        <v>0.60529715762273906</v>
      </c>
      <c r="AH38">
        <f>'T6. AARS Turnover (Fit)'!AD38/'T6. AARS Turnover (Fit)'!AG38</f>
        <v>18.503308431163283</v>
      </c>
      <c r="AI38">
        <v>1.17</v>
      </c>
      <c r="AJ38">
        <f>'T6. AARS Turnover (Fit)'!AI38*542</f>
        <v>634.14</v>
      </c>
      <c r="AK38">
        <f>'T6. AARS Turnover (Fit)'!AJ38/('T6. AARS Turnover (Fit)'!AH38-1)</f>
        <v>36.229722083338423</v>
      </c>
      <c r="AL38">
        <v>287.2</v>
      </c>
      <c r="AN38" s="32">
        <v>0.91200000000000003</v>
      </c>
      <c r="AO38" t="s">
        <v>242</v>
      </c>
      <c r="AP38" s="17">
        <v>5863</v>
      </c>
      <c r="AQ38">
        <v>11.2</v>
      </c>
      <c r="AS38">
        <v>8900</v>
      </c>
      <c r="AT38">
        <f>'T6. AARS Turnover (Fit)'!AP38/'T6. AARS Turnover (Fit)'!AS38</f>
        <v>0.65876404494382024</v>
      </c>
      <c r="AU38">
        <f>'T6. AARS Turnover (Fit)'!AQ38/'T6. AARS Turnover (Fit)'!AT38</f>
        <v>17.001535050315535</v>
      </c>
      <c r="AV38">
        <v>1.17</v>
      </c>
      <c r="AW38">
        <f>'T6. AARS Turnover (Fit)'!AV38*1174</f>
        <v>1373.58</v>
      </c>
      <c r="AX38">
        <f>'T6. AARS Turnover (Fit)'!AW38/('T6. AARS Turnover (Fit)'!AU38-1)</f>
        <v>85.840514405704738</v>
      </c>
      <c r="AY38">
        <v>689.5</v>
      </c>
      <c r="BI38" s="17"/>
    </row>
    <row r="39" spans="1:61" x14ac:dyDescent="0.15">
      <c r="A39" s="32">
        <v>0.96599999999999997</v>
      </c>
      <c r="B39" t="s">
        <v>243</v>
      </c>
      <c r="C39" s="17">
        <v>266.39999999999998</v>
      </c>
      <c r="D39">
        <v>11.2</v>
      </c>
      <c r="F39">
        <v>1050</v>
      </c>
      <c r="G39">
        <f>'T6. AARS Turnover (Fit)'!C39/'T6. AARS Turnover (Fit)'!F39</f>
        <v>0.25371428571428567</v>
      </c>
      <c r="H39">
        <f>'T6. AARS Turnover (Fit)'!D39/'T6. AARS Turnover (Fit)'!G39</f>
        <v>44.14414414414415</v>
      </c>
      <c r="I39">
        <v>1.17</v>
      </c>
      <c r="J39">
        <f>'T6. AARS Turnover (Fit)'!I39*271</f>
        <v>317.07</v>
      </c>
      <c r="K39">
        <f>'T6. AARS Turnover (Fit)'!J39/('T6. AARS Turnover (Fit)'!H39-1)</f>
        <v>7.3490854040509488</v>
      </c>
      <c r="L39">
        <v>46.6</v>
      </c>
      <c r="N39" s="32">
        <v>0.96599999999999997</v>
      </c>
      <c r="O39" t="s">
        <v>243</v>
      </c>
      <c r="P39" s="17">
        <v>616.29999999999995</v>
      </c>
      <c r="Q39">
        <v>11.2</v>
      </c>
      <c r="S39">
        <v>2115</v>
      </c>
      <c r="T39">
        <f>'T6. AARS Turnover (Fit)'!P39/'T6. AARS Turnover (Fit)'!S39</f>
        <v>0.29139479905437349</v>
      </c>
      <c r="U39">
        <f>'T6. AARS Turnover (Fit)'!Q39/'T6. AARS Turnover (Fit)'!T39</f>
        <v>38.435826707772193</v>
      </c>
      <c r="V39">
        <v>1.17</v>
      </c>
      <c r="W39">
        <f>'T6. AARS Turnover (Fit)'!V39*391</f>
        <v>457.46999999999997</v>
      </c>
      <c r="X39">
        <f>'T6. AARS Turnover (Fit)'!W39/('T6. AARS Turnover (Fit)'!U39-1)</f>
        <v>12.220112128711795</v>
      </c>
      <c r="Y39">
        <v>92.1</v>
      </c>
      <c r="AA39" s="32">
        <v>0.96799999999999997</v>
      </c>
      <c r="AB39" t="s">
        <v>243</v>
      </c>
      <c r="AC39" s="17">
        <v>1207.2</v>
      </c>
      <c r="AD39">
        <v>11.2</v>
      </c>
      <c r="AF39">
        <v>3870</v>
      </c>
      <c r="AG39">
        <f>'T6. AARS Turnover (Fit)'!AC39/'T6. AARS Turnover (Fit)'!AF39</f>
        <v>0.31193798449612403</v>
      </c>
      <c r="AH39">
        <f>'T6. AARS Turnover (Fit)'!AD39/'T6. AARS Turnover (Fit)'!AG39</f>
        <v>35.904572564612323</v>
      </c>
      <c r="AI39">
        <v>1.17</v>
      </c>
      <c r="AJ39">
        <f>'T6. AARS Turnover (Fit)'!AI39*542</f>
        <v>634.14</v>
      </c>
      <c r="AK39">
        <f>'T6. AARS Turnover (Fit)'!AJ39/('T6. AARS Turnover (Fit)'!AH39-1)</f>
        <v>18.167820242638264</v>
      </c>
      <c r="AL39">
        <v>147.4</v>
      </c>
      <c r="AN39" s="32">
        <v>0.96599999999999997</v>
      </c>
      <c r="AO39" t="s">
        <v>243</v>
      </c>
      <c r="AP39" s="17">
        <v>2966.6</v>
      </c>
      <c r="AQ39">
        <v>11.2</v>
      </c>
      <c r="AS39">
        <v>8900</v>
      </c>
      <c r="AT39">
        <f>'T6. AARS Turnover (Fit)'!AP39/'T6. AARS Turnover (Fit)'!AS39</f>
        <v>0.33332584269662918</v>
      </c>
      <c r="AU39">
        <f>'T6. AARS Turnover (Fit)'!AQ39/'T6. AARS Turnover (Fit)'!AT39</f>
        <v>33.60075507314771</v>
      </c>
      <c r="AV39">
        <v>1.17</v>
      </c>
      <c r="AW39">
        <f>'T6. AARS Turnover (Fit)'!AV39*1174</f>
        <v>1373.58</v>
      </c>
      <c r="AX39">
        <f>'T6. AARS Turnover (Fit)'!AW39/('T6. AARS Turnover (Fit)'!AU39-1)</f>
        <v>42.133379945281625</v>
      </c>
      <c r="AY39">
        <v>347.4</v>
      </c>
      <c r="BI39" s="17"/>
    </row>
    <row r="40" spans="1:61" x14ac:dyDescent="0.15">
      <c r="AA40" s="20"/>
      <c r="BI40" s="17"/>
    </row>
    <row r="41" spans="1:61" x14ac:dyDescent="0.15">
      <c r="A41" s="32">
        <v>0.94399999999999995</v>
      </c>
      <c r="B41" t="s">
        <v>244</v>
      </c>
      <c r="C41" s="17">
        <v>764.9</v>
      </c>
      <c r="D41">
        <v>5.8</v>
      </c>
      <c r="F41">
        <v>850</v>
      </c>
      <c r="G41">
        <f>'T6. AARS Turnover (Fit)'!C41/'T6. AARS Turnover (Fit)'!F41</f>
        <v>0.89988235294117647</v>
      </c>
      <c r="H41">
        <f>'T6. AARS Turnover (Fit)'!D41/'T6. AARS Turnover (Fit)'!G41</f>
        <v>6.44528696561642</v>
      </c>
      <c r="I41">
        <v>0.16</v>
      </c>
      <c r="J41">
        <f>'T6. AARS Turnover (Fit)'!I41*271</f>
        <v>43.36</v>
      </c>
      <c r="K41">
        <f>'T6. AARS Turnover (Fit)'!J41/('T6. AARS Turnover (Fit)'!H41-1)</f>
        <v>7.9628493913711562</v>
      </c>
      <c r="L41">
        <v>37.200000000000003</v>
      </c>
      <c r="N41" s="32">
        <v>0.94399999999999995</v>
      </c>
      <c r="O41" t="s">
        <v>244</v>
      </c>
      <c r="P41" s="17">
        <v>1681.9</v>
      </c>
      <c r="Q41">
        <v>5.8</v>
      </c>
      <c r="S41">
        <v>1800</v>
      </c>
      <c r="T41">
        <f>'T6. AARS Turnover (Fit)'!P41/'T6. AARS Turnover (Fit)'!S41</f>
        <v>0.93438888888888894</v>
      </c>
      <c r="U41">
        <f>'T6. AARS Turnover (Fit)'!Q41/'T6. AARS Turnover (Fit)'!T41</f>
        <v>6.2072655924846893</v>
      </c>
      <c r="V41">
        <v>0.16</v>
      </c>
      <c r="W41">
        <f>'T6. AARS Turnover (Fit)'!V41*391</f>
        <v>62.56</v>
      </c>
      <c r="X41">
        <f>'T6. AARS Turnover (Fit)'!W41/('T6. AARS Turnover (Fit)'!U41-1)</f>
        <v>12.01398294150558</v>
      </c>
      <c r="Y41">
        <v>55.1</v>
      </c>
      <c r="AA41" s="32">
        <v>0.95099999999999996</v>
      </c>
      <c r="AB41" t="s">
        <v>244</v>
      </c>
      <c r="AC41" s="17">
        <v>3132.7</v>
      </c>
      <c r="AD41">
        <v>5.8</v>
      </c>
      <c r="AF41">
        <v>3265</v>
      </c>
      <c r="AG41">
        <f>'T6. AARS Turnover (Fit)'!AC41/'T6. AARS Turnover (Fit)'!AF41</f>
        <v>0.95947932618682996</v>
      </c>
      <c r="AH41">
        <f>'T6. AARS Turnover (Fit)'!AD41/'T6. AARS Turnover (Fit)'!AG41</f>
        <v>6.044945254891946</v>
      </c>
      <c r="AI41">
        <v>0.16</v>
      </c>
      <c r="AJ41">
        <f>'T6. AARS Turnover (Fit)'!AI41*542</f>
        <v>86.72</v>
      </c>
      <c r="AK41">
        <f>'T6. AARS Turnover (Fit)'!AJ41/('T6. AARS Turnover (Fit)'!AH41-1)</f>
        <v>17.189482862259005</v>
      </c>
      <c r="AL41">
        <v>87.1</v>
      </c>
      <c r="AN41" s="32">
        <v>0.94899999999999995</v>
      </c>
      <c r="AO41" t="s">
        <v>244</v>
      </c>
      <c r="AP41" s="17">
        <v>7453.6</v>
      </c>
      <c r="AQ41">
        <v>5.8</v>
      </c>
      <c r="AS41">
        <v>7520</v>
      </c>
      <c r="AT41">
        <f>'T6. AARS Turnover (Fit)'!AP41/'T6. AARS Turnover (Fit)'!AS41</f>
        <v>0.99117021276595751</v>
      </c>
      <c r="AU41">
        <f>'T6. AARS Turnover (Fit)'!AQ41/'T6. AARS Turnover (Fit)'!AT41</f>
        <v>5.8516689921648597</v>
      </c>
      <c r="AV41">
        <v>0.16</v>
      </c>
      <c r="AW41">
        <f>'T6. AARS Turnover (Fit)'!AV41*1147</f>
        <v>183.52</v>
      </c>
      <c r="AX41">
        <f>'T6. AARS Turnover (Fit)'!AW41/('T6. AARS Turnover (Fit)'!AU41-1)</f>
        <v>37.826158440811454</v>
      </c>
      <c r="AY41">
        <v>196.8</v>
      </c>
      <c r="BI41" s="17"/>
    </row>
    <row r="42" spans="1:61" x14ac:dyDescent="0.15">
      <c r="A42" s="32">
        <v>0.80300000000000005</v>
      </c>
      <c r="B42" t="s">
        <v>245</v>
      </c>
      <c r="C42" s="17">
        <v>2870.9</v>
      </c>
      <c r="D42">
        <v>5.8</v>
      </c>
      <c r="F42">
        <v>850</v>
      </c>
      <c r="G42">
        <f>'T6. AARS Turnover (Fit)'!C42/'T6. AARS Turnover (Fit)'!F42</f>
        <v>3.3775294117647059</v>
      </c>
      <c r="H42">
        <f>'T6. AARS Turnover (Fit)'!D42/'T6. AARS Turnover (Fit)'!G42</f>
        <v>1.7172315301821728</v>
      </c>
      <c r="I42">
        <v>0.16</v>
      </c>
      <c r="J42">
        <f>'T6. AARS Turnover (Fit)'!I42*271</f>
        <v>43.36</v>
      </c>
      <c r="K42">
        <f>'T6. AARS Turnover (Fit)'!J42/('T6. AARS Turnover (Fit)'!H42-1)</f>
        <v>60.454676314894861</v>
      </c>
      <c r="L42">
        <v>138.69999999999999</v>
      </c>
      <c r="N42" s="32">
        <v>0.80300000000000005</v>
      </c>
      <c r="O42" t="s">
        <v>245</v>
      </c>
      <c r="P42" s="17">
        <v>6016.9</v>
      </c>
      <c r="Q42">
        <v>5.8</v>
      </c>
      <c r="S42">
        <v>1800</v>
      </c>
      <c r="T42">
        <f>'T6. AARS Turnover (Fit)'!P42/'T6. AARS Turnover (Fit)'!S42</f>
        <v>3.3427222222222222</v>
      </c>
      <c r="U42">
        <f>'T6. AARS Turnover (Fit)'!Q42/'T6. AARS Turnover (Fit)'!T42</f>
        <v>1.735112765709917</v>
      </c>
      <c r="V42">
        <v>0.16</v>
      </c>
      <c r="W42">
        <f>'T6. AARS Turnover (Fit)'!V42*391</f>
        <v>62.56</v>
      </c>
      <c r="X42">
        <f>'T6. AARS Turnover (Fit)'!W42/('T6. AARS Turnover (Fit)'!U42-1)</f>
        <v>85.102589586489117</v>
      </c>
      <c r="Y42">
        <v>197</v>
      </c>
      <c r="AA42" s="32">
        <v>0.82699999999999996</v>
      </c>
      <c r="AB42" t="s">
        <v>245</v>
      </c>
      <c r="AC42" s="17">
        <v>10829.3</v>
      </c>
      <c r="AD42">
        <v>5.8</v>
      </c>
      <c r="AF42">
        <v>3265</v>
      </c>
      <c r="AG42">
        <f>'T6. AARS Turnover (Fit)'!AC42/'T6. AARS Turnover (Fit)'!AF42</f>
        <v>3.316784073506891</v>
      </c>
      <c r="AH42">
        <f>'T6. AARS Turnover (Fit)'!AD42/'T6. AARS Turnover (Fit)'!AG42</f>
        <v>1.7486818169226082</v>
      </c>
      <c r="AI42">
        <v>0.16</v>
      </c>
      <c r="AJ42">
        <f>'T6. AARS Turnover (Fit)'!AI42*542</f>
        <v>86.72</v>
      </c>
      <c r="AK42">
        <f>'T6. AARS Turnover (Fit)'!AJ42/('T6. AARS Turnover (Fit)'!AH42-1)</f>
        <v>115.83024729578055</v>
      </c>
      <c r="AL42">
        <v>301.89999999999998</v>
      </c>
      <c r="AN42" s="32">
        <v>0.84799999999999998</v>
      </c>
      <c r="AO42" t="s">
        <v>245</v>
      </c>
      <c r="AP42" s="17">
        <v>24703.1</v>
      </c>
      <c r="AQ42">
        <v>5.8</v>
      </c>
      <c r="AS42">
        <v>7520</v>
      </c>
      <c r="AT42">
        <f>'T6. AARS Turnover (Fit)'!AP42/'T6. AARS Turnover (Fit)'!AS42</f>
        <v>3.2849867021276595</v>
      </c>
      <c r="AU42">
        <f>'T6. AARS Turnover (Fit)'!AQ42/'T6. AARS Turnover (Fit)'!AT42</f>
        <v>1.7656083649420518</v>
      </c>
      <c r="AV42">
        <v>0.16</v>
      </c>
      <c r="AW42">
        <f>'T6. AARS Turnover (Fit)'!AV42*1147</f>
        <v>183.52</v>
      </c>
      <c r="AX42">
        <f>'T6. AARS Turnover (Fit)'!AW42/('T6. AARS Turnover (Fit)'!AU42-1)</f>
        <v>239.70480000422995</v>
      </c>
      <c r="AY42">
        <v>651.5</v>
      </c>
      <c r="BI42" s="17"/>
    </row>
    <row r="43" spans="1:61" x14ac:dyDescent="0.15">
      <c r="BI43" s="17"/>
    </row>
    <row r="44" spans="1:61" x14ac:dyDescent="0.15">
      <c r="A44" s="32">
        <v>0.81399999999999995</v>
      </c>
      <c r="B44" t="s">
        <v>218</v>
      </c>
      <c r="C44" s="17">
        <v>2272.6</v>
      </c>
      <c r="D44">
        <v>10.7</v>
      </c>
      <c r="F44">
        <v>480</v>
      </c>
      <c r="G44">
        <f>'T6. AARS Turnover (Fit)'!C44/'T6. AARS Turnover (Fit)'!F44</f>
        <v>4.7345833333333331</v>
      </c>
      <c r="H44">
        <f>'T6. AARS Turnover (Fit)'!D44/'T6. AARS Turnover (Fit)'!G44</f>
        <v>2.259966558127255</v>
      </c>
      <c r="I44">
        <v>0.75</v>
      </c>
      <c r="J44">
        <f>'T6. AARS Turnover (Fit)'!I44*271</f>
        <v>203.25</v>
      </c>
      <c r="K44">
        <f>'T6. AARS Turnover (Fit)'!J44/('T6. AARS Turnover (Fit)'!H44-1)</f>
        <v>161.31380526646646</v>
      </c>
      <c r="L44">
        <v>131.1</v>
      </c>
      <c r="N44" s="32">
        <v>0.83499999999999996</v>
      </c>
      <c r="O44" t="s">
        <v>218</v>
      </c>
      <c r="P44" s="17">
        <v>4815.1000000000004</v>
      </c>
      <c r="Q44">
        <v>10.7</v>
      </c>
      <c r="S44">
        <v>1020</v>
      </c>
      <c r="T44">
        <f>'T6. AARS Turnover (Fit)'!P44/'T6. AARS Turnover (Fit)'!S44</f>
        <v>4.7206862745098039</v>
      </c>
      <c r="U44">
        <f>'T6. AARS Turnover (Fit)'!Q44/'T6. AARS Turnover (Fit)'!T44</f>
        <v>2.2666195925318267</v>
      </c>
      <c r="V44">
        <v>0.75</v>
      </c>
      <c r="W44">
        <f>'T6. AARS Turnover (Fit)'!V44*391</f>
        <v>293.25</v>
      </c>
      <c r="X44">
        <f>'T6. AARS Turnover (Fit)'!W44/('T6. AARS Turnover (Fit)'!U44-1)</f>
        <v>231.52176212103828</v>
      </c>
      <c r="Y44">
        <v>185.9</v>
      </c>
      <c r="AA44" s="32">
        <v>0.85899999999999999</v>
      </c>
      <c r="AB44" t="s">
        <v>218</v>
      </c>
      <c r="AC44" s="17">
        <v>8731.7999999999993</v>
      </c>
      <c r="AD44">
        <v>10.7</v>
      </c>
      <c r="AF44">
        <v>1860</v>
      </c>
      <c r="AG44">
        <f>'T6. AARS Turnover (Fit)'!AC44/'T6. AARS Turnover (Fit)'!AF44</f>
        <v>4.6945161290322579</v>
      </c>
      <c r="AH44">
        <f>'T6. AARS Turnover (Fit)'!AD44/'T6. AARS Turnover (Fit)'!AG44</f>
        <v>2.2792551363979934</v>
      </c>
      <c r="AI44">
        <v>0.75</v>
      </c>
      <c r="AJ44">
        <f>'T6. AARS Turnover (Fit)'!AI44*542</f>
        <v>406.5</v>
      </c>
      <c r="AK44">
        <f>'T6. AARS Turnover (Fit)'!AJ44/('T6. AARS Turnover (Fit)'!AH44-1)</f>
        <v>317.76303915775907</v>
      </c>
      <c r="AL44">
        <v>269.10000000000002</v>
      </c>
      <c r="AN44" s="32">
        <v>0.85899999999999999</v>
      </c>
      <c r="AO44" t="s">
        <v>218</v>
      </c>
      <c r="AP44" s="17">
        <v>19880.8</v>
      </c>
      <c r="AQ44">
        <v>10.7</v>
      </c>
      <c r="AS44">
        <v>4180</v>
      </c>
      <c r="AT44">
        <f>'T6. AARS Turnover (Fit)'!AP44/'T6. AARS Turnover (Fit)'!AS44</f>
        <v>4.7561722488038276</v>
      </c>
      <c r="AU44">
        <f>'T6. AARS Turnover (Fit)'!AQ44/'T6. AARS Turnover (Fit)'!AT44</f>
        <v>2.2497082612369721</v>
      </c>
      <c r="AV44">
        <v>0.75</v>
      </c>
      <c r="AW44">
        <f>'T6. AARS Turnover (Fit)'!AV44*542</f>
        <v>406.5</v>
      </c>
      <c r="AX44">
        <f>'T6. AARS Turnover (Fit)'!AW44/('T6. AARS Turnover (Fit)'!AU44-1)</f>
        <v>325.27591647481211</v>
      </c>
      <c r="AY44">
        <v>600.20000000000005</v>
      </c>
      <c r="BI44" s="17"/>
    </row>
    <row r="45" spans="1:61" x14ac:dyDescent="0.15">
      <c r="A45" s="32">
        <v>0.97899999999999998</v>
      </c>
      <c r="B45" t="s">
        <v>246</v>
      </c>
      <c r="C45" s="17">
        <v>510.9</v>
      </c>
      <c r="D45">
        <v>10.7</v>
      </c>
      <c r="F45">
        <v>480</v>
      </c>
      <c r="G45">
        <f>'T6. AARS Turnover (Fit)'!C45/'T6. AARS Turnover (Fit)'!F45</f>
        <v>1.0643749999999998</v>
      </c>
      <c r="H45">
        <f>'T6. AARS Turnover (Fit)'!D45/'T6. AARS Turnover (Fit)'!G45</f>
        <v>10.052847915443335</v>
      </c>
      <c r="I45">
        <v>0.75</v>
      </c>
      <c r="J45">
        <f>'T6. AARS Turnover (Fit)'!I45*271</f>
        <v>203.25</v>
      </c>
      <c r="K45">
        <f>'T6. AARS Turnover (Fit)'!J45/('T6. AARS Turnover (Fit)'!H45-1)</f>
        <v>22.451498345981708</v>
      </c>
      <c r="L45">
        <v>29.1</v>
      </c>
      <c r="N45" s="32">
        <v>0.98299999999999998</v>
      </c>
      <c r="O45" t="s">
        <v>246</v>
      </c>
      <c r="P45" s="17">
        <v>1018.2</v>
      </c>
      <c r="Q45">
        <v>10.7</v>
      </c>
      <c r="S45">
        <v>1020</v>
      </c>
      <c r="T45">
        <f>'T6. AARS Turnover (Fit)'!P45/'T6. AARS Turnover (Fit)'!S45</f>
        <v>0.99823529411764711</v>
      </c>
      <c r="U45">
        <f>'T6. AARS Turnover (Fit)'!Q45/'T6. AARS Turnover (Fit)'!T45</f>
        <v>10.718915733647613</v>
      </c>
      <c r="V45">
        <v>0.75</v>
      </c>
      <c r="W45">
        <f>'T6. AARS Turnover (Fit)'!V45*391</f>
        <v>293.25</v>
      </c>
      <c r="X45">
        <f>'T6. AARS Turnover (Fit)'!W45/('T6. AARS Turnover (Fit)'!U45-1)</f>
        <v>30.17311889892682</v>
      </c>
      <c r="Y45">
        <v>39.4</v>
      </c>
      <c r="AA45" s="32">
        <v>0.97899999999999998</v>
      </c>
      <c r="AB45" t="s">
        <v>246</v>
      </c>
      <c r="AC45" s="17">
        <v>1816.8</v>
      </c>
      <c r="AD45">
        <v>10.7</v>
      </c>
      <c r="AF45">
        <v>1860</v>
      </c>
      <c r="AG45">
        <f>'T6. AARS Turnover (Fit)'!AC45/'T6. AARS Turnover (Fit)'!AF45</f>
        <v>0.97677419354838713</v>
      </c>
      <c r="AH45">
        <f>'T6. AARS Turnover (Fit)'!AD45/'T6. AARS Turnover (Fit)'!AG45</f>
        <v>10.954425363276089</v>
      </c>
      <c r="AI45">
        <v>0.75</v>
      </c>
      <c r="AJ45">
        <f>'T6. AARS Turnover (Fit)'!AI45*542</f>
        <v>406.5</v>
      </c>
      <c r="AK45">
        <f>'T6. AARS Turnover (Fit)'!AJ45/('T6. AARS Turnover (Fit)'!AH45-1)</f>
        <v>40.836109083670628</v>
      </c>
      <c r="AL45">
        <v>54.7</v>
      </c>
      <c r="AN45" s="32">
        <v>0.98499999999999999</v>
      </c>
      <c r="AO45" t="s">
        <v>246</v>
      </c>
      <c r="AP45" s="17">
        <v>4027.2</v>
      </c>
      <c r="AQ45">
        <v>10.7</v>
      </c>
      <c r="AS45">
        <v>4180</v>
      </c>
      <c r="AT45">
        <f>'T6. AARS Turnover (Fit)'!AP45/'T6. AARS Turnover (Fit)'!AS45</f>
        <v>0.96344497607655499</v>
      </c>
      <c r="AU45">
        <f>'T6. AARS Turnover (Fit)'!AQ45/'T6. AARS Turnover (Fit)'!AT45</f>
        <v>11.105979340484703</v>
      </c>
      <c r="AV45">
        <v>0.75</v>
      </c>
      <c r="AW45">
        <f>'T6. AARS Turnover (Fit)'!AV45*542</f>
        <v>406.5</v>
      </c>
      <c r="AX45">
        <f>'T6. AARS Turnover (Fit)'!AW45/('T6. AARS Turnover (Fit)'!AU45-1)</f>
        <v>40.223711755629161</v>
      </c>
      <c r="AY45">
        <v>121.1</v>
      </c>
      <c r="BI45" s="17"/>
    </row>
    <row r="46" spans="1:61" x14ac:dyDescent="0.15">
      <c r="AA46" s="17"/>
    </row>
    <row r="47" spans="1:61" x14ac:dyDescent="0.15">
      <c r="A47" s="32">
        <v>0.78400000000000003</v>
      </c>
      <c r="B47" t="s">
        <v>247</v>
      </c>
      <c r="C47" s="17">
        <v>1553</v>
      </c>
      <c r="D47">
        <v>8.6999999999999993</v>
      </c>
      <c r="F47">
        <v>780</v>
      </c>
      <c r="G47">
        <f>'T6. AARS Turnover (Fit)'!C47/'T6. AARS Turnover (Fit)'!F47</f>
        <v>1.9910256410256411</v>
      </c>
      <c r="H47">
        <f>'T6. AARS Turnover (Fit)'!D47/'T6. AARS Turnover (Fit)'!G47</f>
        <v>4.3696072118480354</v>
      </c>
      <c r="I47">
        <v>0.39</v>
      </c>
      <c r="J47">
        <f>'T6. AARS Turnover (Fit)'!I47*271</f>
        <v>105.69</v>
      </c>
      <c r="K47">
        <f>'T6. AARS Turnover (Fit)'!J47/('T6. AARS Turnover (Fit)'!H47-1)</f>
        <v>31.365673609784068</v>
      </c>
      <c r="L47">
        <v>163.30000000000001</v>
      </c>
      <c r="N47" s="32">
        <v>0.80700000000000005</v>
      </c>
      <c r="O47" t="s">
        <v>247</v>
      </c>
      <c r="P47" s="17">
        <v>3282.9</v>
      </c>
      <c r="Q47">
        <v>8.6999999999999993</v>
      </c>
      <c r="S47">
        <v>1640</v>
      </c>
      <c r="T47">
        <f>'T6. AARS Turnover (Fit)'!P48/'T6. AARS Turnover (Fit)'!S47</f>
        <v>2.2475609756097561</v>
      </c>
      <c r="U47">
        <f>'T6. AARS Turnover (Fit)'!Q47/'T6. AARS Turnover (Fit)'!T47</f>
        <v>3.8708627238198585</v>
      </c>
      <c r="V47">
        <v>0.39</v>
      </c>
      <c r="W47">
        <f>'T6. AARS Turnover (Fit)'!V47*391</f>
        <v>152.49</v>
      </c>
      <c r="X47">
        <f>'T6. AARS Turnover (Fit)'!W47/('T6. AARS Turnover (Fit)'!U47-1)</f>
        <v>53.116437346437358</v>
      </c>
      <c r="Y47">
        <v>243.9</v>
      </c>
      <c r="AA47" s="32">
        <v>0.79500000000000004</v>
      </c>
      <c r="AB47" t="s">
        <v>247</v>
      </c>
      <c r="AC47" s="17">
        <v>5948.6</v>
      </c>
      <c r="AD47">
        <v>8.6999999999999993</v>
      </c>
      <c r="AF47">
        <v>3030</v>
      </c>
      <c r="AG47">
        <f>'T6. AARS Turnover (Fit)'!AC48/'T6. AARS Turnover (Fit)'!AF47</f>
        <v>2.1605940594059407</v>
      </c>
      <c r="AH47">
        <f>'T6. AARS Turnover (Fit)'!AD47/'T6. AARS Turnover (Fit)'!AG47</f>
        <v>4.0266703326917783</v>
      </c>
      <c r="AI47">
        <v>0.39</v>
      </c>
      <c r="AJ47">
        <f>'T6. AARS Turnover (Fit)'!AI47*542</f>
        <v>211.38</v>
      </c>
      <c r="AK47">
        <f>'T6. AARS Turnover (Fit)'!AJ47/('T6. AARS Turnover (Fit)'!AH47-1)</f>
        <v>69.839122456395359</v>
      </c>
      <c r="AL47">
        <v>466.8</v>
      </c>
      <c r="AN47" s="32">
        <v>0.79200000000000004</v>
      </c>
      <c r="AO47" t="s">
        <v>247</v>
      </c>
      <c r="AP47" s="17">
        <v>13453.5</v>
      </c>
      <c r="AQ47">
        <v>8.6999999999999993</v>
      </c>
      <c r="AS47">
        <v>6800</v>
      </c>
      <c r="AT47">
        <f>'T6. AARS Turnover (Fit)'!AP48/'T6. AARS Turnover (Fit)'!AS47</f>
        <v>2.1328382352941175</v>
      </c>
      <c r="AU47">
        <f>'T6. AARS Turnover (Fit)'!AQ47/'T6. AARS Turnover (Fit)'!AT47</f>
        <v>4.0790716595533425</v>
      </c>
      <c r="AV47">
        <v>0.39</v>
      </c>
      <c r="AW47">
        <f>'T6. AARS Turnover (Fit)'!AV47*1174</f>
        <v>457.86</v>
      </c>
      <c r="AX47">
        <f>'T6. AARS Turnover (Fit)'!AW47/('T6. AARS Turnover (Fit)'!AU47-1)</f>
        <v>148.70066390933502</v>
      </c>
      <c r="AY47">
        <v>1097.2</v>
      </c>
    </row>
    <row r="48" spans="1:61" x14ac:dyDescent="0.15">
      <c r="A48" s="32">
        <v>0.66800000000000004</v>
      </c>
      <c r="B48" t="s">
        <v>248</v>
      </c>
      <c r="C48" s="17">
        <v>1811.5</v>
      </c>
      <c r="D48">
        <v>8.6999999999999993</v>
      </c>
      <c r="F48">
        <v>780</v>
      </c>
      <c r="G48">
        <f>'T6. AARS Turnover (Fit)'!C48/'T6. AARS Turnover (Fit)'!F48</f>
        <v>2.3224358974358976</v>
      </c>
      <c r="H48">
        <f>'T6. AARS Turnover (Fit)'!D48/'T6. AARS Turnover (Fit)'!G48</f>
        <v>3.746066795473364</v>
      </c>
      <c r="I48">
        <v>0.39</v>
      </c>
      <c r="J48">
        <f>'T6. AARS Turnover (Fit)'!I48*271</f>
        <v>105.69</v>
      </c>
      <c r="K48">
        <f>'T6. AARS Turnover (Fit)'!J48/('T6. AARS Turnover (Fit)'!H48-1)</f>
        <v>38.48777465071867</v>
      </c>
      <c r="L48">
        <v>190.4</v>
      </c>
      <c r="N48" s="32">
        <v>0.71599999999999997</v>
      </c>
      <c r="O48" t="s">
        <v>248</v>
      </c>
      <c r="P48" s="17">
        <v>3686</v>
      </c>
      <c r="Q48">
        <v>8.6999999999999993</v>
      </c>
      <c r="S48">
        <v>1640</v>
      </c>
      <c r="T48">
        <f>'T6. AARS Turnover (Fit)'!P48/'T6. AARS Turnover (Fit)'!S48</f>
        <v>2.2475609756097561</v>
      </c>
      <c r="U48">
        <f>'T6. AARS Turnover (Fit)'!Q48/'T6. AARS Turnover (Fit)'!T48</f>
        <v>3.8708627238198585</v>
      </c>
      <c r="V48">
        <v>0.39</v>
      </c>
      <c r="W48">
        <f>'T6. AARS Turnover (Fit)'!V48*391</f>
        <v>152.49</v>
      </c>
      <c r="X48">
        <f>'T6. AARS Turnover (Fit)'!W48/('T6. AARS Turnover (Fit)'!U48-1)</f>
        <v>53.116437346437358</v>
      </c>
      <c r="Y48">
        <v>275.60000000000002</v>
      </c>
      <c r="AA48" s="32">
        <v>0.69699999999999995</v>
      </c>
      <c r="AB48" t="s">
        <v>248</v>
      </c>
      <c r="AC48" s="17">
        <v>6546.6</v>
      </c>
      <c r="AD48">
        <v>8.6999999999999993</v>
      </c>
      <c r="AF48">
        <v>3030</v>
      </c>
      <c r="AG48">
        <f>'T6. AARS Turnover (Fit)'!AC48/'T6. AARS Turnover (Fit)'!AF48</f>
        <v>2.1605940594059407</v>
      </c>
      <c r="AH48">
        <f>'T6. AARS Turnover (Fit)'!AD48/'T6. AARS Turnover (Fit)'!AG48</f>
        <v>4.0266703326917783</v>
      </c>
      <c r="AI48">
        <v>0.39</v>
      </c>
      <c r="AJ48">
        <f>'T6. AARS Turnover (Fit)'!AI48*542</f>
        <v>211.38</v>
      </c>
      <c r="AK48">
        <f>'T6. AARS Turnover (Fit)'!AJ48/('T6. AARS Turnover (Fit)'!AH48-1)</f>
        <v>69.839122456395359</v>
      </c>
      <c r="AL48">
        <v>512.4</v>
      </c>
      <c r="AN48" s="32">
        <v>0.71399999999999997</v>
      </c>
      <c r="AO48" t="s">
        <v>248</v>
      </c>
      <c r="AP48" s="17">
        <v>14503.3</v>
      </c>
      <c r="AQ48">
        <v>8.6999999999999993</v>
      </c>
      <c r="AS48">
        <v>6800</v>
      </c>
      <c r="AT48">
        <f>'T6. AARS Turnover (Fit)'!AP48/'T6. AARS Turnover (Fit)'!AS48</f>
        <v>2.1328382352941175</v>
      </c>
      <c r="AU48">
        <f>'T6. AARS Turnover (Fit)'!AQ48/'T6. AARS Turnover (Fit)'!AT48</f>
        <v>4.0790716595533425</v>
      </c>
      <c r="AV48">
        <v>0.39</v>
      </c>
      <c r="AW48">
        <f>'T6. AARS Turnover (Fit)'!AV48*1174</f>
        <v>457.86</v>
      </c>
      <c r="AX48">
        <f>'T6. AARS Turnover (Fit)'!AW48/('T6. AARS Turnover (Fit)'!AU48-1)</f>
        <v>148.70066390933502</v>
      </c>
      <c r="AY48">
        <v>1180.0999999999999</v>
      </c>
    </row>
    <row r="49" spans="1:51" x14ac:dyDescent="0.15">
      <c r="A49" s="32">
        <v>0.96399999999999997</v>
      </c>
      <c r="B49" t="s">
        <v>249</v>
      </c>
      <c r="C49" s="17">
        <v>74.3</v>
      </c>
      <c r="D49">
        <v>8.6999999999999993</v>
      </c>
      <c r="F49">
        <v>780</v>
      </c>
      <c r="G49">
        <f>'T6. AARS Turnover (Fit)'!C49/'T6. AARS Turnover (Fit)'!F49</f>
        <v>9.5256410256410254E-2</v>
      </c>
      <c r="H49">
        <f>'T6. AARS Turnover (Fit)'!D49/'T6. AARS Turnover (Fit)'!G49</f>
        <v>91.332436069986542</v>
      </c>
      <c r="I49">
        <v>0.39</v>
      </c>
      <c r="J49">
        <f>'T6. AARS Turnover (Fit)'!I49*271</f>
        <v>105.69</v>
      </c>
      <c r="K49">
        <f>'T6. AARS Turnover (Fit)'!J49/('T6. AARS Turnover (Fit)'!H49-1)</f>
        <v>1.1700116214967891</v>
      </c>
      <c r="L49">
        <v>7.4</v>
      </c>
      <c r="N49" s="32">
        <v>0.95899999999999996</v>
      </c>
      <c r="O49" t="s">
        <v>249</v>
      </c>
      <c r="P49" s="17">
        <v>189.6</v>
      </c>
      <c r="Q49">
        <v>8.6999999999999993</v>
      </c>
      <c r="S49">
        <v>1640</v>
      </c>
      <c r="T49">
        <f>'T6. AARS Turnover (Fit)'!P49/'T6. AARS Turnover (Fit)'!S49</f>
        <v>0.11560975609756097</v>
      </c>
      <c r="U49">
        <f>'T6. AARS Turnover (Fit)'!Q49/'T6. AARS Turnover (Fit)'!T49</f>
        <v>75.25316455696202</v>
      </c>
      <c r="V49">
        <v>0.39</v>
      </c>
      <c r="W49">
        <f>'T6. AARS Turnover (Fit)'!V49*391</f>
        <v>152.49</v>
      </c>
      <c r="X49">
        <f>'T6. AARS Turnover (Fit)'!W49/('T6. AARS Turnover (Fit)'!U49-1)</f>
        <v>2.0536498465734745</v>
      </c>
      <c r="Y49">
        <v>13.9</v>
      </c>
      <c r="AA49" s="32">
        <v>0.95499999999999996</v>
      </c>
      <c r="AB49" t="s">
        <v>249</v>
      </c>
      <c r="AC49" s="17">
        <v>367.7</v>
      </c>
      <c r="AD49">
        <v>8.6999999999999993</v>
      </c>
      <c r="AF49">
        <v>3030</v>
      </c>
      <c r="AG49">
        <f>'T6. AARS Turnover (Fit)'!AC49/'T6. AARS Turnover (Fit)'!AF49</f>
        <v>0.12135313531353135</v>
      </c>
      <c r="AH49">
        <f>'T6. AARS Turnover (Fit)'!AD49/'T6. AARS Turnover (Fit)'!AG49</f>
        <v>71.691596410116929</v>
      </c>
      <c r="AI49">
        <v>0.39</v>
      </c>
      <c r="AJ49">
        <f>'T6. AARS Turnover (Fit)'!AI49*542</f>
        <v>211.38</v>
      </c>
      <c r="AK49">
        <f>'T6. AARS Turnover (Fit)'!AJ49/('T6. AARS Turnover (Fit)'!AH49-1)</f>
        <v>2.9901715442056229</v>
      </c>
      <c r="AL49">
        <v>28.5</v>
      </c>
      <c r="AN49" s="32">
        <v>0.94699999999999995</v>
      </c>
      <c r="AO49" t="s">
        <v>249</v>
      </c>
      <c r="AP49" s="17">
        <v>907</v>
      </c>
      <c r="AQ49">
        <v>8.6999999999999993</v>
      </c>
      <c r="AS49">
        <v>6800</v>
      </c>
      <c r="AT49">
        <f>'T6. AARS Turnover (Fit)'!AP49/'T6. AARS Turnover (Fit)'!AS49</f>
        <v>0.13338235294117648</v>
      </c>
      <c r="AU49">
        <f>'T6. AARS Turnover (Fit)'!AQ49/'T6. AARS Turnover (Fit)'!AT49</f>
        <v>65.22601984564497</v>
      </c>
      <c r="AV49">
        <v>0.39</v>
      </c>
      <c r="AW49">
        <f>'T6. AARS Turnover (Fit)'!AV49*1174</f>
        <v>457.86</v>
      </c>
      <c r="AX49">
        <f>'T6. AARS Turnover (Fit)'!AW49/('T6. AARS Turnover (Fit)'!AU49-1)</f>
        <v>7.1288864092836439</v>
      </c>
      <c r="AY49">
        <v>74.099999999999994</v>
      </c>
    </row>
    <row r="50" spans="1:51" x14ac:dyDescent="0.15">
      <c r="A50" s="32">
        <v>0.77200000000000002</v>
      </c>
      <c r="B50" t="s">
        <v>250</v>
      </c>
      <c r="C50" s="17">
        <v>1414.7</v>
      </c>
      <c r="D50">
        <v>8.6999999999999993</v>
      </c>
      <c r="F50">
        <v>780</v>
      </c>
      <c r="G50">
        <f>'T6. AARS Turnover (Fit)'!C50/'T6. AARS Turnover (Fit)'!F50</f>
        <v>1.8137179487179487</v>
      </c>
      <c r="H50">
        <f>'T6. AARS Turnover (Fit)'!D50/'T6. AARS Turnover (Fit)'!G50</f>
        <v>4.7967767017742275</v>
      </c>
      <c r="I50">
        <v>0.39</v>
      </c>
      <c r="J50">
        <f>'T6. AARS Turnover (Fit)'!I50*271</f>
        <v>105.69</v>
      </c>
      <c r="K50">
        <f>'T6. AARS Turnover (Fit)'!J50/('T6. AARS Turnover (Fit)'!H50-1)</f>
        <v>27.836770055666229</v>
      </c>
      <c r="L50">
        <v>148.69999999999999</v>
      </c>
      <c r="N50" s="32">
        <v>0.79100000000000004</v>
      </c>
      <c r="O50" t="s">
        <v>250</v>
      </c>
      <c r="P50" s="17">
        <v>3039.7</v>
      </c>
      <c r="Q50">
        <v>8.6999999999999993</v>
      </c>
      <c r="S50">
        <v>1640</v>
      </c>
      <c r="T50">
        <f>'T6. AARS Turnover (Fit)'!P50/'T6. AARS Turnover (Fit)'!S50</f>
        <v>1.8534756097560974</v>
      </c>
      <c r="U50">
        <f>'T6. AARS Turnover (Fit)'!Q50/'T6. AARS Turnover (Fit)'!T50</f>
        <v>4.693884264894562</v>
      </c>
      <c r="V50">
        <v>0.39</v>
      </c>
      <c r="W50">
        <f>'T6. AARS Turnover (Fit)'!V50*391</f>
        <v>152.49</v>
      </c>
      <c r="X50">
        <f>'T6. AARS Turnover (Fit)'!W50/('T6. AARS Turnover (Fit)'!U50-1)</f>
        <v>41.281748172029609</v>
      </c>
      <c r="Y50">
        <v>226.5</v>
      </c>
      <c r="AA50" s="32">
        <v>0.77300000000000002</v>
      </c>
      <c r="AB50" t="s">
        <v>250</v>
      </c>
      <c r="AC50" s="17">
        <v>5666.6</v>
      </c>
      <c r="AD50">
        <v>8.6999999999999993</v>
      </c>
      <c r="AF50">
        <v>3030</v>
      </c>
      <c r="AG50">
        <f>'T6. AARS Turnover (Fit)'!AC50/'T6. AARS Turnover (Fit)'!AF50</f>
        <v>1.8701650165016503</v>
      </c>
      <c r="AH50">
        <f>'T6. AARS Turnover (Fit)'!AD50/'T6. AARS Turnover (Fit)'!AG50</f>
        <v>4.6519959058341858</v>
      </c>
      <c r="AI50">
        <v>0.39</v>
      </c>
      <c r="AJ50">
        <f>'T6. AARS Turnover (Fit)'!AI50*542</f>
        <v>211.38</v>
      </c>
      <c r="AK50">
        <f>'T6. AARS Turnover (Fit)'!AJ50/('T6. AARS Turnover (Fit)'!AH50-1)</f>
        <v>57.880678251121083</v>
      </c>
      <c r="AL50">
        <v>445.1</v>
      </c>
      <c r="AN50" s="32">
        <v>0.76400000000000001</v>
      </c>
      <c r="AO50" t="s">
        <v>250</v>
      </c>
      <c r="AP50" s="17">
        <v>13261.6</v>
      </c>
      <c r="AQ50">
        <v>8.6999999999999993</v>
      </c>
      <c r="AS50">
        <v>6800</v>
      </c>
      <c r="AT50">
        <f>'T6. AARS Turnover (Fit)'!AP50/'T6. AARS Turnover (Fit)'!AS50</f>
        <v>1.9502352941176471</v>
      </c>
      <c r="AU50">
        <f>'T6. AARS Turnover (Fit)'!AQ50/'T6. AARS Turnover (Fit)'!AT50</f>
        <v>4.4610001809736382</v>
      </c>
      <c r="AV50">
        <v>0.39</v>
      </c>
      <c r="AW50">
        <f>'T6. AARS Turnover (Fit)'!AV50*1174</f>
        <v>457.86</v>
      </c>
      <c r="AX50">
        <f>'T6. AARS Turnover (Fit)'!AW50/('T6. AARS Turnover (Fit)'!AU50-1)</f>
        <v>132.29123838739477</v>
      </c>
      <c r="AY50">
        <v>1080.7</v>
      </c>
    </row>
    <row r="52" spans="1:51" x14ac:dyDescent="0.15">
      <c r="A52" s="32">
        <v>0.83099999999999996</v>
      </c>
      <c r="B52" t="s">
        <v>251</v>
      </c>
      <c r="C52" s="17">
        <v>1715.7</v>
      </c>
      <c r="D52">
        <v>9.6</v>
      </c>
      <c r="F52">
        <v>800</v>
      </c>
      <c r="G52">
        <f>'T6. AARS Turnover (Fit)'!C52/'T6. AARS Turnover (Fit)'!F52</f>
        <v>2.144625</v>
      </c>
      <c r="H52">
        <f>'T6. AARS Turnover (Fit)'!D52/'T6. AARS Turnover (Fit)'!G52</f>
        <v>4.4763070466864834</v>
      </c>
      <c r="I52">
        <v>0.72</v>
      </c>
      <c r="J52">
        <f>'T6. AARS Turnover (Fit)'!I52*271</f>
        <v>195.12</v>
      </c>
      <c r="K52">
        <f>'T6. AARS Turnover (Fit)'!J52/('T6. AARS Turnover (Fit)'!H52-1)</f>
        <v>56.128528746038938</v>
      </c>
      <c r="L52">
        <v>111.6</v>
      </c>
      <c r="N52" s="32">
        <v>0.84799999999999998</v>
      </c>
      <c r="O52" t="s">
        <v>251</v>
      </c>
      <c r="P52" s="17">
        <v>3564</v>
      </c>
      <c r="Q52">
        <v>9.6</v>
      </c>
      <c r="S52">
        <v>1600</v>
      </c>
      <c r="T52">
        <f>'T6. AARS Turnover (Fit)'!P52/'T6. AARS Turnover (Fit)'!S52</f>
        <v>2.2275</v>
      </c>
      <c r="U52">
        <f>'T6. AARS Turnover (Fit)'!Q52/'T6. AARS Turnover (Fit)'!T52</f>
        <v>4.3097643097643097</v>
      </c>
      <c r="V52">
        <v>0.72</v>
      </c>
      <c r="W52">
        <f>'T6. AARS Turnover (Fit)'!V52*391</f>
        <v>281.52</v>
      </c>
      <c r="X52">
        <f>'T6. AARS Turnover (Fit)'!W52/('T6. AARS Turnover (Fit)'!U52-1)</f>
        <v>85.057416073245165</v>
      </c>
      <c r="Y52">
        <v>176.9</v>
      </c>
      <c r="AA52" s="32">
        <v>0.86699999999999999</v>
      </c>
      <c r="AB52" t="s">
        <v>251</v>
      </c>
      <c r="AC52" s="17">
        <v>6506.5</v>
      </c>
      <c r="AD52">
        <v>9.6</v>
      </c>
      <c r="AF52">
        <v>2890</v>
      </c>
      <c r="AG52">
        <f>'T6. AARS Turnover (Fit)'!AC52/'T6. AARS Turnover (Fit)'!AF52</f>
        <v>2.2513840830449827</v>
      </c>
      <c r="AH52">
        <f>'T6. AARS Turnover (Fit)'!AD52/'T6. AARS Turnover (Fit)'!AG52</f>
        <v>4.2640436486590332</v>
      </c>
      <c r="AI52">
        <v>0.72</v>
      </c>
      <c r="AJ52">
        <f>'T6. AARS Turnover (Fit)'!AI52*542</f>
        <v>390.24</v>
      </c>
      <c r="AK52">
        <f>'T6. AARS Turnover (Fit)'!AJ52/('T6. AARS Turnover (Fit)'!AH52-1)</f>
        <v>119.55722472042379</v>
      </c>
      <c r="AL52">
        <v>265.10000000000002</v>
      </c>
      <c r="AN52" s="32">
        <v>0.872</v>
      </c>
      <c r="AO52" t="s">
        <v>251</v>
      </c>
      <c r="AP52" s="17">
        <v>14716.7</v>
      </c>
      <c r="AQ52">
        <v>9.6</v>
      </c>
      <c r="AS52">
        <v>6510</v>
      </c>
      <c r="AT52">
        <f>'T6. AARS Turnover (Fit)'!AP52/'T6. AARS Turnover (Fit)'!AS52</f>
        <v>2.2606298003072198</v>
      </c>
      <c r="AU52">
        <f>'T6. AARS Turnover (Fit)'!AQ52/'T6. AARS Turnover (Fit)'!AT52</f>
        <v>4.246604197951986</v>
      </c>
      <c r="AV52">
        <v>0.72</v>
      </c>
      <c r="AW52">
        <f>'T6. AARS Turnover (Fit)'!AV52*1174</f>
        <v>845.28</v>
      </c>
      <c r="AX52">
        <f>'T6. AARS Turnover (Fit)'!AW52/('T6. AARS Turnover (Fit)'!AU52-1)</f>
        <v>260.3581922715486</v>
      </c>
      <c r="AY52">
        <v>580.1</v>
      </c>
    </row>
    <row r="53" spans="1:51" x14ac:dyDescent="0.15">
      <c r="A53" s="32">
        <v>0.72099999999999997</v>
      </c>
      <c r="B53" t="s">
        <v>252</v>
      </c>
      <c r="C53" s="17">
        <v>3455.6</v>
      </c>
      <c r="D53">
        <v>9.6</v>
      </c>
      <c r="F53">
        <v>800</v>
      </c>
      <c r="G53">
        <f>'T6. AARS Turnover (Fit)'!C53/'T6. AARS Turnover (Fit)'!F53</f>
        <v>4.3194999999999997</v>
      </c>
      <c r="H53">
        <f>'T6. AARS Turnover (Fit)'!D53/'T6. AARS Turnover (Fit)'!G53</f>
        <v>2.2224794536404677</v>
      </c>
      <c r="I53">
        <v>0.72</v>
      </c>
      <c r="J53">
        <f>'T6. AARS Turnover (Fit)'!I53*271</f>
        <v>195.12</v>
      </c>
      <c r="K53">
        <f>'T6. AARS Turnover (Fit)'!J53/('T6. AARS Turnover (Fit)'!H53-1)</f>
        <v>159.61004450336142</v>
      </c>
      <c r="L53">
        <v>223.9</v>
      </c>
      <c r="N53" s="32">
        <v>0.72099999999999997</v>
      </c>
      <c r="O53" t="s">
        <v>252</v>
      </c>
      <c r="P53" s="17">
        <v>7138.6</v>
      </c>
      <c r="Q53">
        <v>9.6</v>
      </c>
      <c r="S53">
        <v>1600</v>
      </c>
      <c r="T53">
        <f>'T6. AARS Turnover (Fit)'!P53/'T6. AARS Turnover (Fit)'!S53</f>
        <v>4.4616250000000006</v>
      </c>
      <c r="U53">
        <f>'T6. AARS Turnover (Fit)'!Q53/'T6. AARS Turnover (Fit)'!T53</f>
        <v>2.1516824027120158</v>
      </c>
      <c r="V53">
        <v>0.72</v>
      </c>
      <c r="W53">
        <f>'T6. AARS Turnover (Fit)'!V53*391</f>
        <v>281.52</v>
      </c>
      <c r="X53">
        <f>'T6. AARS Turnover (Fit)'!W53/('T6. AARS Turnover (Fit)'!U53-1)</f>
        <v>244.44239083367805</v>
      </c>
      <c r="Y53">
        <v>352.9</v>
      </c>
      <c r="AA53" s="32">
        <v>0.78700000000000003</v>
      </c>
      <c r="AB53" t="s">
        <v>252</v>
      </c>
      <c r="AC53" s="17">
        <v>12730.6</v>
      </c>
      <c r="AD53">
        <v>9.6</v>
      </c>
      <c r="AF53">
        <v>2890</v>
      </c>
      <c r="AG53">
        <f>'T6. AARS Turnover (Fit)'!AC53/'T6. AARS Turnover (Fit)'!AF53</f>
        <v>4.4050519031141873</v>
      </c>
      <c r="AH53">
        <f>'T6. AARS Turnover (Fit)'!AD53/'T6. AARS Turnover (Fit)'!AG53</f>
        <v>2.1793159788226788</v>
      </c>
      <c r="AI53">
        <v>0.72</v>
      </c>
      <c r="AJ53">
        <f>'T6. AARS Turnover (Fit)'!AI53*542</f>
        <v>390.24</v>
      </c>
      <c r="AK53">
        <f>'T6. AARS Turnover (Fit)'!AJ53/('T6. AARS Turnover (Fit)'!AH53-1)</f>
        <v>330.90368231046943</v>
      </c>
      <c r="AL53">
        <v>518.9</v>
      </c>
      <c r="AN53" s="32">
        <v>0.80500000000000005</v>
      </c>
      <c r="AO53" t="s">
        <v>252</v>
      </c>
      <c r="AP53" s="17">
        <v>28530</v>
      </c>
      <c r="AQ53">
        <v>9.6</v>
      </c>
      <c r="AS53">
        <v>6510</v>
      </c>
      <c r="AT53">
        <f>'T6. AARS Turnover (Fit)'!AP53/'T6. AARS Turnover (Fit)'!AS53</f>
        <v>4.3824884792626726</v>
      </c>
      <c r="AU53">
        <f>'T6. AARS Turnover (Fit)'!AQ53/'T6. AARS Turnover (Fit)'!AT53</f>
        <v>2.1905362776025239</v>
      </c>
      <c r="AV53">
        <v>0.72</v>
      </c>
      <c r="AW53">
        <f>'T6. AARS Turnover (Fit)'!AV53*1174</f>
        <v>845.28</v>
      </c>
      <c r="AX53">
        <f>'T6. AARS Turnover (Fit)'!AW53/('T6. AARS Turnover (Fit)'!AU53-1)</f>
        <v>709.99936406995209</v>
      </c>
      <c r="AY53">
        <v>1123.0999999999999</v>
      </c>
    </row>
    <row r="54" spans="1:51" x14ac:dyDescent="0.15">
      <c r="A54" s="32">
        <v>0.96099999999999997</v>
      </c>
      <c r="B54" t="s">
        <v>253</v>
      </c>
      <c r="C54" s="17">
        <v>191.2</v>
      </c>
      <c r="D54">
        <v>9.6</v>
      </c>
      <c r="F54">
        <v>800</v>
      </c>
      <c r="G54">
        <f>'T6. AARS Turnover (Fit)'!C54/'T6. AARS Turnover (Fit)'!F54</f>
        <v>0.23899999999999999</v>
      </c>
      <c r="H54">
        <f>'T6. AARS Turnover (Fit)'!D54/'T6. AARS Turnover (Fit)'!G54</f>
        <v>40.1673640167364</v>
      </c>
      <c r="I54">
        <v>0.72</v>
      </c>
      <c r="J54">
        <f>'T6. AARS Turnover (Fit)'!I54*271</f>
        <v>195.12</v>
      </c>
      <c r="K54">
        <f>'T6. AARS Turnover (Fit)'!J54/('T6. AARS Turnover (Fit)'!H54-1)</f>
        <v>4.9816985364811455</v>
      </c>
      <c r="L54">
        <v>12.3</v>
      </c>
      <c r="N54" s="32">
        <v>0.96099999999999997</v>
      </c>
      <c r="O54" t="s">
        <v>253</v>
      </c>
      <c r="P54" s="17">
        <v>460</v>
      </c>
      <c r="Q54">
        <v>9.6</v>
      </c>
      <c r="S54">
        <v>1600</v>
      </c>
      <c r="T54">
        <f>'T6. AARS Turnover (Fit)'!P54/'T6. AARS Turnover (Fit)'!S54</f>
        <v>0.28749999999999998</v>
      </c>
      <c r="U54">
        <f>'T6. AARS Turnover (Fit)'!Q54/'T6. AARS Turnover (Fit)'!T54</f>
        <v>33.391304347826086</v>
      </c>
      <c r="V54">
        <v>0.72</v>
      </c>
      <c r="W54">
        <f>'T6. AARS Turnover (Fit)'!V54*391</f>
        <v>281.52</v>
      </c>
      <c r="X54">
        <f>'T6. AARS Turnover (Fit)'!W54/('T6. AARS Turnover (Fit)'!U54-1)</f>
        <v>8.6912214765100675</v>
      </c>
      <c r="Y54">
        <v>22.7</v>
      </c>
      <c r="AA54" s="32">
        <v>0.96099999999999997</v>
      </c>
      <c r="AB54" t="s">
        <v>253</v>
      </c>
      <c r="AC54" s="17">
        <v>895.8</v>
      </c>
      <c r="AD54">
        <v>9.6</v>
      </c>
      <c r="AF54">
        <v>2890</v>
      </c>
      <c r="AG54">
        <f>'T6. AARS Turnover (Fit)'!AC54/'T6. AARS Turnover (Fit)'!AF54</f>
        <v>0.3099653979238754</v>
      </c>
      <c r="AH54">
        <f>'T6. AARS Turnover (Fit)'!AD54/'T6. AARS Turnover (Fit)'!AG54</f>
        <v>30.971198928332221</v>
      </c>
      <c r="AI54">
        <v>0.72</v>
      </c>
      <c r="AJ54">
        <f>'T6. AARS Turnover (Fit)'!AI54*542</f>
        <v>390.24</v>
      </c>
      <c r="AK54">
        <f>'T6. AARS Turnover (Fit)'!AJ54/('T6. AARS Turnover (Fit)'!AH54-1)</f>
        <v>13.020500145261133</v>
      </c>
      <c r="AL54">
        <v>36.6</v>
      </c>
      <c r="AN54" s="32">
        <v>0.95799999999999996</v>
      </c>
      <c r="AO54" t="s">
        <v>253</v>
      </c>
      <c r="AP54" s="17">
        <v>2193.5</v>
      </c>
      <c r="AQ54">
        <v>9.6</v>
      </c>
      <c r="AS54">
        <v>6510</v>
      </c>
      <c r="AT54">
        <f>'T6. AARS Turnover (Fit)'!AP54/'T6. AARS Turnover (Fit)'!AS54</f>
        <v>0.3369431643625192</v>
      </c>
      <c r="AU54">
        <f>'T6. AARS Turnover (Fit)'!AQ54/'T6. AARS Turnover (Fit)'!AT54</f>
        <v>28.491452017323912</v>
      </c>
      <c r="AV54">
        <v>0.72</v>
      </c>
      <c r="AW54">
        <f>'T6. AARS Turnover (Fit)'!AV54*1174</f>
        <v>845.28</v>
      </c>
      <c r="AX54">
        <f>'T6. AARS Turnover (Fit)'!AW54/('T6. AARS Turnover (Fit)'!AU54-1)</f>
        <v>30.747011815430536</v>
      </c>
      <c r="AY54">
        <v>85.9</v>
      </c>
    </row>
    <row r="56" spans="1:51" x14ac:dyDescent="0.15">
      <c r="A56" s="32">
        <v>0.68600000000000005</v>
      </c>
      <c r="B56" t="s">
        <v>254</v>
      </c>
      <c r="C56" s="17">
        <v>1840.3</v>
      </c>
      <c r="D56">
        <v>6.7</v>
      </c>
      <c r="F56">
        <v>790</v>
      </c>
      <c r="G56">
        <f>'T6. AARS Turnover (Fit)'!C56/'T6. AARS Turnover (Fit)'!F56</f>
        <v>2.3294936708860758</v>
      </c>
      <c r="H56">
        <f>'T6. AARS Turnover (Fit)'!D56/'T6. AARS Turnover (Fit)'!G56</f>
        <v>2.8761614954083576</v>
      </c>
      <c r="I56">
        <v>0.48</v>
      </c>
      <c r="J56">
        <f>'T6. AARS Turnover (Fit)'!I56*271</f>
        <v>130.07999999999998</v>
      </c>
      <c r="K56">
        <f>'T6. AARS Turnover (Fit)'!J56/('T6. AARS Turnover (Fit)'!H56-1)</f>
        <v>69.333050656008325</v>
      </c>
      <c r="L56">
        <v>204.2</v>
      </c>
      <c r="N56" s="32">
        <v>0.69299999999999995</v>
      </c>
      <c r="O56" t="s">
        <v>254</v>
      </c>
      <c r="P56" s="17">
        <v>3896.7</v>
      </c>
      <c r="Q56">
        <v>6.7</v>
      </c>
      <c r="S56">
        <v>1530</v>
      </c>
      <c r="T56">
        <f>'T6. AARS Turnover (Fit)'!P56/'T6. AARS Turnover (Fit)'!S56</f>
        <v>2.5468627450980392</v>
      </c>
      <c r="U56">
        <f>'T6. AARS Turnover (Fit)'!Q56/'T6. AARS Turnover (Fit)'!T56</f>
        <v>2.6306875048117639</v>
      </c>
      <c r="V56">
        <v>0.48</v>
      </c>
      <c r="W56">
        <f>'T6. AARS Turnover (Fit)'!V56*391</f>
        <v>187.68</v>
      </c>
      <c r="X56">
        <f>'T6. AARS Turnover (Fit)'!W56/('T6. AARS Turnover (Fit)'!U56-1)</f>
        <v>115.09256031348849</v>
      </c>
      <c r="Y56">
        <v>374.1</v>
      </c>
      <c r="AA56" s="32">
        <v>0.73399999999999999</v>
      </c>
      <c r="AB56" t="s">
        <v>254</v>
      </c>
      <c r="AC56" s="17">
        <v>7134.1</v>
      </c>
      <c r="AD56">
        <v>6.7</v>
      </c>
      <c r="AF56">
        <v>2750</v>
      </c>
      <c r="AG56">
        <f>'T6. AARS Turnover (Fit)'!AC56/'T6. AARS Turnover (Fit)'!AF56</f>
        <v>2.594218181818182</v>
      </c>
      <c r="AH56">
        <f>'T6. AARS Turnover (Fit)'!AD56/'T6. AARS Turnover (Fit)'!AG56</f>
        <v>2.5826663489438051</v>
      </c>
      <c r="AI56">
        <v>0.48</v>
      </c>
      <c r="AJ56">
        <f>'T6. AARS Turnover (Fit)'!AI56*542</f>
        <v>260.15999999999997</v>
      </c>
      <c r="AK56">
        <f>'T6. AARS Turnover (Fit)'!AJ56/('T6. AARS Turnover (Fit)'!AH56-1)</f>
        <v>164.38082491209732</v>
      </c>
      <c r="AL56">
        <v>575.79999999999995</v>
      </c>
      <c r="AN56" s="32">
        <v>0.747</v>
      </c>
      <c r="AO56" t="s">
        <v>254</v>
      </c>
      <c r="AP56" s="17">
        <v>16431.5</v>
      </c>
      <c r="AQ56">
        <v>6.7</v>
      </c>
      <c r="AS56">
        <v>6400</v>
      </c>
      <c r="AT56">
        <f>'T6. AARS Turnover (Fit)'!AP56/'T6. AARS Turnover (Fit)'!AS56</f>
        <v>2.567421875</v>
      </c>
      <c r="AU56">
        <f>'T6. AARS Turnover (Fit)'!AQ56/'T6. AARS Turnover (Fit)'!AT56</f>
        <v>2.6096217630770169</v>
      </c>
      <c r="AV56">
        <v>0.48</v>
      </c>
      <c r="AW56">
        <f>'T6. AARS Turnover (Fit)'!AV56*1174</f>
        <v>563.52</v>
      </c>
      <c r="AX56">
        <f>'T6. AARS Turnover (Fit)'!AW56/('T6. AARS Turnover (Fit)'!AU56-1)</f>
        <v>350.09467001909366</v>
      </c>
      <c r="AY56">
        <v>1213.8</v>
      </c>
    </row>
    <row r="57" spans="1:51" x14ac:dyDescent="0.15">
      <c r="A57" s="32">
        <v>0.89500000000000002</v>
      </c>
      <c r="B57" t="s">
        <v>255</v>
      </c>
      <c r="C57" s="17">
        <v>398.2</v>
      </c>
      <c r="D57">
        <v>6.7</v>
      </c>
      <c r="F57">
        <v>790</v>
      </c>
      <c r="G57">
        <f>'T6. AARS Turnover (Fit)'!C57/'T6. AARS Turnover (Fit)'!F57</f>
        <v>0.5040506329113924</v>
      </c>
      <c r="H57">
        <f>'T6. AARS Turnover (Fit)'!D57/'T6. AARS Turnover (Fit)'!G57</f>
        <v>13.292315419387243</v>
      </c>
      <c r="I57">
        <v>0.48</v>
      </c>
      <c r="J57">
        <f>'T6. AARS Turnover (Fit)'!I57*271</f>
        <v>130.07999999999998</v>
      </c>
      <c r="K57">
        <f>'T6. AARS Turnover (Fit)'!J57/('T6. AARS Turnover (Fit)'!H57-1)</f>
        <v>10.582221132630545</v>
      </c>
      <c r="L57">
        <v>43.7</v>
      </c>
      <c r="N57" s="32">
        <v>0.89300000000000002</v>
      </c>
      <c r="O57" t="s">
        <v>255</v>
      </c>
      <c r="P57" s="17">
        <v>868</v>
      </c>
      <c r="Q57">
        <v>6.7</v>
      </c>
      <c r="S57">
        <v>1530</v>
      </c>
      <c r="T57">
        <f>'T6. AARS Turnover (Fit)'!P57/'T6. AARS Turnover (Fit)'!S57</f>
        <v>0.56732026143790848</v>
      </c>
      <c r="U57">
        <f>'T6. AARS Turnover (Fit)'!Q57/'T6. AARS Turnover (Fit)'!T57</f>
        <v>11.809907834101383</v>
      </c>
      <c r="V57">
        <v>0.48</v>
      </c>
      <c r="W57">
        <f>'T6. AARS Turnover (Fit)'!V57*391</f>
        <v>187.68</v>
      </c>
      <c r="X57">
        <f>'T6. AARS Turnover (Fit)'!W57/('T6. AARS Turnover (Fit)'!U57-1)</f>
        <v>17.361850154534796</v>
      </c>
      <c r="Y57">
        <v>82.6</v>
      </c>
      <c r="AA57" s="32">
        <v>0.90600000000000003</v>
      </c>
      <c r="AB57" t="s">
        <v>255</v>
      </c>
      <c r="AC57" s="17">
        <v>1625.5</v>
      </c>
      <c r="AD57">
        <v>6.7</v>
      </c>
      <c r="AF57">
        <v>2750</v>
      </c>
      <c r="AG57">
        <f>'T6. AARS Turnover (Fit)'!AC57/'T6. AARS Turnover (Fit)'!AF57</f>
        <v>0.59109090909090911</v>
      </c>
      <c r="AH57">
        <f>'T6. AARS Turnover (Fit)'!AD57/'T6. AARS Turnover (Fit)'!AG57</f>
        <v>11.334973854198708</v>
      </c>
      <c r="AI57">
        <v>0.48</v>
      </c>
      <c r="AJ57">
        <f>'T6. AARS Turnover (Fit)'!AI57*542</f>
        <v>260.15999999999997</v>
      </c>
      <c r="AK57">
        <f>'T6. AARS Turnover (Fit)'!AJ57/('T6. AARS Turnover (Fit)'!AH57-1)</f>
        <v>25.172777761242891</v>
      </c>
      <c r="AL57">
        <v>131.5</v>
      </c>
      <c r="AN57" s="32">
        <v>0.90300000000000002</v>
      </c>
      <c r="AO57" t="s">
        <v>255</v>
      </c>
      <c r="AP57" s="17">
        <v>3859.5</v>
      </c>
      <c r="AQ57">
        <v>6.7</v>
      </c>
      <c r="AS57">
        <v>6400</v>
      </c>
      <c r="AT57">
        <f>'T6. AARS Turnover (Fit)'!AP57/'T6. AARS Turnover (Fit)'!AS57</f>
        <v>0.60304687499999998</v>
      </c>
      <c r="AU57">
        <f>'T6. AARS Turnover (Fit)'!AQ57/'T6. AARS Turnover (Fit)'!AT57</f>
        <v>11.110247441378418</v>
      </c>
      <c r="AV57">
        <v>0.48</v>
      </c>
      <c r="AW57">
        <f>'T6. AARS Turnover (Fit)'!AV57*1174</f>
        <v>563.52</v>
      </c>
      <c r="AX57">
        <f>'T6. AARS Turnover (Fit)'!AW57/('T6. AARS Turnover (Fit)'!AU57-1)</f>
        <v>55.737508232851958</v>
      </c>
      <c r="AY57">
        <v>285.5</v>
      </c>
    </row>
    <row r="58" spans="1:51" x14ac:dyDescent="0.15">
      <c r="A58" s="32">
        <v>0.755</v>
      </c>
      <c r="B58" t="s">
        <v>256</v>
      </c>
      <c r="C58" s="17">
        <v>1461.3</v>
      </c>
      <c r="D58">
        <v>6.7</v>
      </c>
      <c r="F58">
        <v>790</v>
      </c>
      <c r="G58">
        <f>'T6. AARS Turnover (Fit)'!C58/'T6. AARS Turnover (Fit)'!F58</f>
        <v>1.849746835443038</v>
      </c>
      <c r="H58">
        <f>'T6. AARS Turnover (Fit)'!D58/'T6. AARS Turnover (Fit)'!G58</f>
        <v>3.6221172928214602</v>
      </c>
      <c r="I58">
        <v>0.48</v>
      </c>
      <c r="J58">
        <f>'T6. AARS Turnover (Fit)'!I58*271</f>
        <v>130.07999999999998</v>
      </c>
      <c r="K58">
        <f>'T6. AARS Turnover (Fit)'!J58/('T6. AARS Turnover (Fit)'!H58-1)</f>
        <v>49.608764778035855</v>
      </c>
      <c r="L58">
        <v>162.5</v>
      </c>
      <c r="N58" s="32">
        <v>0.76500000000000001</v>
      </c>
      <c r="O58" t="s">
        <v>256</v>
      </c>
      <c r="P58" s="17">
        <v>3067.5</v>
      </c>
      <c r="Q58">
        <v>6.7</v>
      </c>
      <c r="S58">
        <v>1530</v>
      </c>
      <c r="T58">
        <f>'T6. AARS Turnover (Fit)'!P58/'T6. AARS Turnover (Fit)'!S58</f>
        <v>2.0049019607843137</v>
      </c>
      <c r="U58">
        <f>'T6. AARS Turnover (Fit)'!Q58/'T6. AARS Turnover (Fit)'!T58</f>
        <v>3.3418092909535453</v>
      </c>
      <c r="V58">
        <v>0.48</v>
      </c>
      <c r="W58">
        <f>'T6. AARS Turnover (Fit)'!V58*391</f>
        <v>187.68</v>
      </c>
      <c r="X58">
        <f>'T6. AARS Turnover (Fit)'!W58/('T6. AARS Turnover (Fit)'!U58-1)</f>
        <v>80.143161411568173</v>
      </c>
      <c r="Y58">
        <v>292.5</v>
      </c>
      <c r="AA58" s="32">
        <v>0.79600000000000004</v>
      </c>
      <c r="AB58" t="s">
        <v>256</v>
      </c>
      <c r="AC58" s="17">
        <v>5515.4</v>
      </c>
      <c r="AD58">
        <v>6.7</v>
      </c>
      <c r="AF58">
        <v>2750</v>
      </c>
      <c r="AG58">
        <f>'T6. AARS Turnover (Fit)'!AC58/'T6. AARS Turnover (Fit)'!AF58</f>
        <v>2.0055999999999998</v>
      </c>
      <c r="AH58">
        <f>'T6. AARS Turnover (Fit)'!AD58/'T6. AARS Turnover (Fit)'!AG58</f>
        <v>3.3406461906661353</v>
      </c>
      <c r="AI58">
        <v>0.48</v>
      </c>
      <c r="AJ58">
        <f>'T6. AARS Turnover (Fit)'!AI58*542</f>
        <v>260.15999999999997</v>
      </c>
      <c r="AK58">
        <f>'T6. AARS Turnover (Fit)'!AJ58/('T6. AARS Turnover (Fit)'!AH58-1)</f>
        <v>111.14879345603268</v>
      </c>
      <c r="AL58">
        <v>447.2</v>
      </c>
      <c r="AN58" s="32">
        <v>0.80800000000000005</v>
      </c>
      <c r="AO58" t="s">
        <v>256</v>
      </c>
      <c r="AP58" s="17">
        <v>12531.8</v>
      </c>
      <c r="AQ58">
        <v>6.7</v>
      </c>
      <c r="AS58">
        <v>6400</v>
      </c>
      <c r="AT58">
        <f>'T6. AARS Turnover (Fit)'!AP58/'T6. AARS Turnover (Fit)'!AS58</f>
        <v>1.95809375</v>
      </c>
      <c r="AU58">
        <f>'T6. AARS Turnover (Fit)'!AQ58/'T6. AARS Turnover (Fit)'!AT58</f>
        <v>3.4216952073923941</v>
      </c>
      <c r="AV58">
        <v>0.48</v>
      </c>
      <c r="AW58">
        <f>'T6. AARS Turnover (Fit)'!AV58*1174</f>
        <v>563.52</v>
      </c>
      <c r="AX58">
        <f>'T6. AARS Turnover (Fit)'!AW58/('T6. AARS Turnover (Fit)'!AU58-1)</f>
        <v>232.69650048437794</v>
      </c>
      <c r="AY58">
        <v>925.1</v>
      </c>
    </row>
    <row r="60" spans="1:51" x14ac:dyDescent="0.15">
      <c r="A60" s="32">
        <v>0.73799999999999999</v>
      </c>
      <c r="B60" t="s">
        <v>257</v>
      </c>
      <c r="C60" s="17">
        <v>9017</v>
      </c>
      <c r="D60">
        <v>13.2</v>
      </c>
      <c r="F60">
        <v>1000</v>
      </c>
      <c r="G60">
        <f>'T6. AARS Turnover (Fit)'!C60/'T6. AARS Turnover (Fit)'!F60</f>
        <v>9.0169999999999995</v>
      </c>
      <c r="H60">
        <f>'T6. AARS Turnover (Fit)'!D60/'T6. AARS Turnover (Fit)'!G60</f>
        <v>1.4639015193523346</v>
      </c>
      <c r="I60">
        <v>0.91</v>
      </c>
      <c r="J60">
        <f>'T6. AARS Turnover (Fit)'!I60*271</f>
        <v>246.61</v>
      </c>
      <c r="K60">
        <f>'T6. AARS Turnover (Fit)'!J60/('T6. AARS Turnover (Fit)'!H60-1)</f>
        <v>531.59989720296426</v>
      </c>
      <c r="L60">
        <v>466.6</v>
      </c>
      <c r="N60" s="32">
        <v>0.73099999999999998</v>
      </c>
      <c r="O60" t="s">
        <v>257</v>
      </c>
      <c r="P60" s="17">
        <v>18399.2</v>
      </c>
      <c r="Q60">
        <v>13.2</v>
      </c>
      <c r="S60">
        <v>1800</v>
      </c>
      <c r="T60">
        <f>'T6. AARS Turnover (Fit)'!P60/'T6. AARS Turnover (Fit)'!S60</f>
        <v>10.221777777777778</v>
      </c>
      <c r="U60">
        <f>'T6. AARS Turnover (Fit)'!Q60/'T6. AARS Turnover (Fit)'!T60</f>
        <v>1.2913604939345189</v>
      </c>
      <c r="V60">
        <v>0.91</v>
      </c>
      <c r="W60">
        <f>'T6. AARS Turnover (Fit)'!V60*391</f>
        <v>355.81</v>
      </c>
      <c r="X60">
        <f>'T6. AARS Turnover (Fit)'!W60/('T6. AARS Turnover (Fit)'!U60-1)</f>
        <v>1221.2019385166393</v>
      </c>
      <c r="Y60">
        <v>952.8</v>
      </c>
      <c r="AA60" s="32">
        <v>0.76800000000000002</v>
      </c>
      <c r="AB60" t="s">
        <v>257</v>
      </c>
      <c r="AC60" s="17">
        <v>32895.5</v>
      </c>
      <c r="AD60">
        <v>13.2</v>
      </c>
      <c r="AF60">
        <v>3260</v>
      </c>
      <c r="AG60">
        <f>'T6. AARS Turnover (Fit)'!AC60/'T6. AARS Turnover (Fit)'!AF60</f>
        <v>10.090644171779141</v>
      </c>
      <c r="AH60">
        <f>'T6. AARS Turnover (Fit)'!AD60/'T6. AARS Turnover (Fit)'!AG60</f>
        <v>1.3081424510951345</v>
      </c>
      <c r="AI60">
        <v>0.91</v>
      </c>
      <c r="AJ60">
        <f>'T6. AARS Turnover (Fit)'!AI60*542</f>
        <v>493.22</v>
      </c>
      <c r="AK60">
        <f>'T6. AARS Turnover (Fit)'!AJ60/('T6. AARS Turnover (Fit)'!AH60-1)</f>
        <v>1600.6233423765605</v>
      </c>
      <c r="AL60">
        <v>1494.8</v>
      </c>
      <c r="AN60" s="32">
        <v>0.78200000000000003</v>
      </c>
      <c r="AO60" t="s">
        <v>257</v>
      </c>
      <c r="AP60" s="17">
        <v>73710.399999999994</v>
      </c>
      <c r="AQ60">
        <v>13.2</v>
      </c>
      <c r="AS60">
        <v>7300</v>
      </c>
      <c r="AT60">
        <f>'T6. AARS Turnover (Fit)'!AP60/'T6. AARS Turnover (Fit)'!AS60</f>
        <v>10.097315068493151</v>
      </c>
      <c r="AU60">
        <f>'T6. AARS Turnover (Fit)'!AQ60/'T6. AARS Turnover (Fit)'!AT60</f>
        <v>1.3072782131151099</v>
      </c>
      <c r="AV60">
        <v>0.91</v>
      </c>
      <c r="AW60">
        <f>'T6. AARS Turnover (Fit)'!AV60*1174</f>
        <v>1068.3400000000001</v>
      </c>
      <c r="AX60">
        <f>'T6. AARS Turnover (Fit)'!AW60/('T6. AARS Turnover (Fit)'!AU60-1)</f>
        <v>3476.7840816614867</v>
      </c>
      <c r="AY60">
        <v>3333.4</v>
      </c>
    </row>
    <row r="61" spans="1:51" x14ac:dyDescent="0.15">
      <c r="A61" s="32">
        <v>0.84899999999999998</v>
      </c>
      <c r="B61" t="s">
        <v>258</v>
      </c>
      <c r="C61" s="17">
        <v>1155.4000000000001</v>
      </c>
      <c r="D61">
        <v>13.2</v>
      </c>
      <c r="F61">
        <v>1000</v>
      </c>
      <c r="G61">
        <f>'T6. AARS Turnover (Fit)'!C61/'T6. AARS Turnover (Fit)'!F61</f>
        <v>1.1554</v>
      </c>
      <c r="H61">
        <f>'T6. AARS Turnover (Fit)'!D61/'T6. AARS Turnover (Fit)'!G61</f>
        <v>11.424614851999307</v>
      </c>
      <c r="I61">
        <v>0.91</v>
      </c>
      <c r="J61">
        <f>'T6. AARS Turnover (Fit)'!I61*271</f>
        <v>246.61</v>
      </c>
      <c r="K61">
        <f>'T6. AARS Turnover (Fit)'!J61/('T6. AARS Turnover (Fit)'!H61-1)</f>
        <v>23.656509473124888</v>
      </c>
      <c r="L61">
        <v>59.4</v>
      </c>
      <c r="N61" s="32">
        <v>0.82199999999999995</v>
      </c>
      <c r="O61" t="s">
        <v>258</v>
      </c>
      <c r="P61" s="17">
        <v>2643.7</v>
      </c>
      <c r="Q61">
        <v>13.2</v>
      </c>
      <c r="S61">
        <v>1800</v>
      </c>
      <c r="T61">
        <f>'T6. AARS Turnover (Fit)'!P61/'T6. AARS Turnover (Fit)'!S61</f>
        <v>1.468722222222222</v>
      </c>
      <c r="U61">
        <f>'T6. AARS Turnover (Fit)'!Q61/'T6. AARS Turnover (Fit)'!T61</f>
        <v>8.9874040170972513</v>
      </c>
      <c r="V61">
        <v>0.91</v>
      </c>
      <c r="W61">
        <f>'T6. AARS Turnover (Fit)'!V61*391</f>
        <v>355.81</v>
      </c>
      <c r="X61">
        <f>'T6. AARS Turnover (Fit)'!W61/('T6. AARS Turnover (Fit)'!U61-1)</f>
        <v>44.546388193007289</v>
      </c>
      <c r="Y61">
        <v>136.5</v>
      </c>
      <c r="AA61" s="32">
        <v>0.84699999999999998</v>
      </c>
      <c r="AB61" t="s">
        <v>258</v>
      </c>
      <c r="AC61" s="17">
        <v>4984.3999999999996</v>
      </c>
      <c r="AD61">
        <v>13.2</v>
      </c>
      <c r="AF61">
        <v>3260</v>
      </c>
      <c r="AG61">
        <f>'T6. AARS Turnover (Fit)'!AC61/'T6. AARS Turnover (Fit)'!AF61</f>
        <v>1.5289570552147238</v>
      </c>
      <c r="AH61">
        <f>'T6. AARS Turnover (Fit)'!AD61/'T6. AARS Turnover (Fit)'!AG61</f>
        <v>8.6333360083460402</v>
      </c>
      <c r="AI61">
        <v>0.91</v>
      </c>
      <c r="AJ61">
        <f>'T6. AARS Turnover (Fit)'!AI61*542</f>
        <v>493.22</v>
      </c>
      <c r="AK61">
        <f>'T6. AARS Turnover (Fit)'!AJ61/('T6. AARS Turnover (Fit)'!AH61-1)</f>
        <v>64.613951155920475</v>
      </c>
      <c r="AL61">
        <v>226.4</v>
      </c>
      <c r="AN61" s="32">
        <v>0.83099999999999996</v>
      </c>
      <c r="AO61" t="s">
        <v>258</v>
      </c>
      <c r="AP61" s="17">
        <v>12038.5</v>
      </c>
      <c r="AQ61">
        <v>13.2</v>
      </c>
      <c r="AS61">
        <v>7300</v>
      </c>
      <c r="AT61">
        <f>'T6. AARS Turnover (Fit)'!AP61/'T6. AARS Turnover (Fit)'!AS61</f>
        <v>1.6491095890410958</v>
      </c>
      <c r="AU61">
        <f>'T6. AARS Turnover (Fit)'!AQ61/'T6. AARS Turnover (Fit)'!AT61</f>
        <v>8.0043194750176507</v>
      </c>
      <c r="AV61">
        <v>0.91</v>
      </c>
      <c r="AW61">
        <f>'T6. AARS Turnover (Fit)'!AV61*1174</f>
        <v>1068.3400000000001</v>
      </c>
      <c r="AX61">
        <f>'T6. AARS Turnover (Fit)'!AW61/('T6. AARS Turnover (Fit)'!AU61-1)</f>
        <v>152.52588118095628</v>
      </c>
      <c r="AY61">
        <v>543.70000000000005</v>
      </c>
    </row>
    <row r="63" spans="1:51" x14ac:dyDescent="0.15">
      <c r="A63" s="32">
        <v>0.94799999999999995</v>
      </c>
      <c r="B63" t="s">
        <v>259</v>
      </c>
      <c r="C63" s="17">
        <v>387.3</v>
      </c>
      <c r="D63">
        <v>24.7</v>
      </c>
      <c r="F63">
        <v>480</v>
      </c>
      <c r="G63">
        <f>'T6. AARS Turnover (Fit)'!C63/'T6. AARS Turnover (Fit)'!F63</f>
        <v>0.80687500000000001</v>
      </c>
      <c r="H63">
        <f>'T6. AARS Turnover (Fit)'!D63/'T6. AARS Turnover (Fit)'!G63</f>
        <v>30.611928737412857</v>
      </c>
      <c r="I63">
        <v>0.68</v>
      </c>
      <c r="J63">
        <f>'T6. AARS Turnover (Fit)'!I63*271</f>
        <v>184.28</v>
      </c>
      <c r="K63">
        <f>'T6. AARS Turnover (Fit)'!J63/('T6. AARS Turnover (Fit)'!H63-1)</f>
        <v>6.2231677522299824</v>
      </c>
      <c r="L63">
        <v>47.4</v>
      </c>
      <c r="N63" s="32">
        <v>0.93899999999999995</v>
      </c>
      <c r="O63" t="s">
        <v>259</v>
      </c>
      <c r="P63" s="17">
        <v>916.3</v>
      </c>
      <c r="Q63">
        <v>24.7</v>
      </c>
      <c r="S63">
        <v>930</v>
      </c>
      <c r="T63">
        <f>'T6. AARS Turnover (Fit)'!P63/'T6. AARS Turnover (Fit)'!S63</f>
        <v>0.98526881720430104</v>
      </c>
      <c r="U63">
        <f>'T6. AARS Turnover (Fit)'!Q63/'T6. AARS Turnover (Fit)'!T63</f>
        <v>25.06930044745171</v>
      </c>
      <c r="V63">
        <v>0.68</v>
      </c>
      <c r="W63">
        <f>'T6. AARS Turnover (Fit)'!V63*391</f>
        <v>265.88</v>
      </c>
      <c r="X63">
        <f>'T6. AARS Turnover (Fit)'!W63/('T6. AARS Turnover (Fit)'!U63-1)</f>
        <v>11.046436541870893</v>
      </c>
      <c r="Y63">
        <v>110.2</v>
      </c>
      <c r="AA63" s="32">
        <v>0.93400000000000005</v>
      </c>
      <c r="AB63" t="s">
        <v>259</v>
      </c>
      <c r="AC63" s="17">
        <v>1803.1</v>
      </c>
      <c r="AD63">
        <v>24.7</v>
      </c>
      <c r="AF63">
        <v>1660</v>
      </c>
      <c r="AG63">
        <f>'T6. AARS Turnover (Fit)'!AC63/'T6. AARS Turnover (Fit)'!AF63</f>
        <v>1.0862048192771083</v>
      </c>
      <c r="AH63">
        <f>'T6. AARS Turnover (Fit)'!AD63/'T6. AARS Turnover (Fit)'!AG63</f>
        <v>22.739726027397261</v>
      </c>
      <c r="AI63">
        <v>0.68</v>
      </c>
      <c r="AJ63">
        <f>'T6. AARS Turnover (Fit)'!AI63*542</f>
        <v>368.56</v>
      </c>
      <c r="AK63">
        <f>'T6. AARS Turnover (Fit)'!AJ63/('T6. AARS Turnover (Fit)'!AH63-1)</f>
        <v>16.953295526149969</v>
      </c>
      <c r="AL63">
        <v>219.5</v>
      </c>
      <c r="AN63" s="32">
        <v>0.91600000000000004</v>
      </c>
      <c r="AO63" t="s">
        <v>259</v>
      </c>
      <c r="AP63" s="17">
        <v>4466.8999999999996</v>
      </c>
      <c r="AQ63">
        <v>24.7</v>
      </c>
      <c r="AS63">
        <v>3650</v>
      </c>
      <c r="AT63">
        <f>'T6. AARS Turnover (Fit)'!AP63/'T6. AARS Turnover (Fit)'!AS63</f>
        <v>1.2238082191780821</v>
      </c>
      <c r="AU63">
        <f>'T6. AARS Turnover (Fit)'!AQ63/'T6. AARS Turnover (Fit)'!AT63</f>
        <v>20.182900893236919</v>
      </c>
      <c r="AV63">
        <v>0.68</v>
      </c>
      <c r="AW63">
        <f>'T6. AARS Turnover (Fit)'!AV63*1174</f>
        <v>798.32</v>
      </c>
      <c r="AX63">
        <f>'T6. AARS Turnover (Fit)'!AW63/('T6. AARS Turnover (Fit)'!AU63-1)</f>
        <v>41.616229184682595</v>
      </c>
      <c r="AY63">
        <v>643.79999999999995</v>
      </c>
    </row>
    <row r="64" spans="1:51" x14ac:dyDescent="0.15">
      <c r="A64" s="32">
        <v>0.64300000000000002</v>
      </c>
      <c r="B64" t="s">
        <v>260</v>
      </c>
      <c r="C64" s="17">
        <v>7915.2</v>
      </c>
      <c r="D64">
        <v>24.7</v>
      </c>
      <c r="F64">
        <v>480</v>
      </c>
      <c r="G64">
        <f>'T6. AARS Turnover (Fit)'!C64/'T6. AARS Turnover (Fit)'!F64</f>
        <v>16.489999999999998</v>
      </c>
      <c r="H64">
        <f>'T6. AARS Turnover (Fit)'!D64/'T6. AARS Turnover (Fit)'!G64</f>
        <v>1.4978775015160704</v>
      </c>
      <c r="I64">
        <v>0.68</v>
      </c>
      <c r="J64">
        <f>'T6. AARS Turnover (Fit)'!I64*271</f>
        <v>184.28</v>
      </c>
      <c r="K64">
        <f>'T6. AARS Turnover (Fit)'!J64/('T6. AARS Turnover (Fit)'!H64-1)</f>
        <v>370.13120584652864</v>
      </c>
      <c r="L64">
        <v>970.1</v>
      </c>
      <c r="N64" s="32">
        <v>0.64300000000000002</v>
      </c>
      <c r="O64" t="s">
        <v>260</v>
      </c>
      <c r="P64" s="17">
        <v>16144.3</v>
      </c>
      <c r="Q64">
        <v>24.7</v>
      </c>
      <c r="S64">
        <v>930</v>
      </c>
      <c r="T64">
        <f>'T6. AARS Turnover (Fit)'!P64/'T6. AARS Turnover (Fit)'!S64</f>
        <v>17.359462365591398</v>
      </c>
      <c r="U64">
        <f>'T6. AARS Turnover (Fit)'!Q64/'T6. AARS Turnover (Fit)'!T64</f>
        <v>1.4228551253383548</v>
      </c>
      <c r="V64">
        <v>0.68</v>
      </c>
      <c r="W64">
        <f>'T6. AARS Turnover (Fit)'!V64*391</f>
        <v>265.88</v>
      </c>
      <c r="X64">
        <f>'T6. AARS Turnover (Fit)'!W64/('T6. AARS Turnover (Fit)'!U64-1)</f>
        <v>628.77327024770375</v>
      </c>
      <c r="Y64">
        <v>1915.4</v>
      </c>
      <c r="AA64" s="32">
        <v>0.66500000000000004</v>
      </c>
      <c r="AB64" t="s">
        <v>260</v>
      </c>
      <c r="AC64" s="17">
        <v>28739.8</v>
      </c>
      <c r="AD64">
        <v>24.7</v>
      </c>
      <c r="AF64">
        <v>1660</v>
      </c>
      <c r="AG64">
        <f>'T6. AARS Turnover (Fit)'!AC64/'T6. AARS Turnover (Fit)'!AF64</f>
        <v>17.31313253012048</v>
      </c>
      <c r="AH64">
        <f>'T6. AARS Turnover (Fit)'!AD64/'T6. AARS Turnover (Fit)'!AG64</f>
        <v>1.4266626768453505</v>
      </c>
      <c r="AI64">
        <v>0.68</v>
      </c>
      <c r="AJ64">
        <f>'T6. AARS Turnover (Fit)'!AI64*542</f>
        <v>368.56</v>
      </c>
      <c r="AK64">
        <f>'T6. AARS Turnover (Fit)'!AJ64/('T6. AARS Turnover (Fit)'!AH64-1)</f>
        <v>863.82057771036159</v>
      </c>
      <c r="AL64">
        <v>3490.3</v>
      </c>
      <c r="AN64" s="32">
        <v>0.63100000000000001</v>
      </c>
      <c r="AO64" t="s">
        <v>260</v>
      </c>
      <c r="AP64" s="17">
        <v>64017.5</v>
      </c>
      <c r="AQ64">
        <v>24.7</v>
      </c>
      <c r="AS64">
        <v>3650</v>
      </c>
      <c r="AT64">
        <f>'T6. AARS Turnover (Fit)'!AP64/'T6. AARS Turnover (Fit)'!AS64</f>
        <v>17.539041095890411</v>
      </c>
      <c r="AU64">
        <f>'T6. AARS Turnover (Fit)'!AQ64/'T6. AARS Turnover (Fit)'!AT64</f>
        <v>1.4082867965790604</v>
      </c>
      <c r="AV64">
        <v>0.68</v>
      </c>
      <c r="AW64">
        <f>'T6. AARS Turnover (Fit)'!AV64*1174</f>
        <v>798.32</v>
      </c>
      <c r="AX64">
        <f>'T6. AARS Turnover (Fit)'!AW64/('T6. AARS Turnover (Fit)'!AU64-1)</f>
        <v>1955.2922276422764</v>
      </c>
      <c r="AY64">
        <v>9209.1</v>
      </c>
    </row>
    <row r="65" spans="1:51" x14ac:dyDescent="0.15">
      <c r="A65" s="32">
        <v>0.97599999999999998</v>
      </c>
      <c r="B65" t="s">
        <v>261</v>
      </c>
      <c r="C65" s="17">
        <v>117</v>
      </c>
      <c r="D65">
        <v>24.7</v>
      </c>
      <c r="F65">
        <v>480</v>
      </c>
      <c r="G65">
        <f>'T6. AARS Turnover (Fit)'!C65/'T6. AARS Turnover (Fit)'!F65</f>
        <v>0.24374999999999999</v>
      </c>
      <c r="H65">
        <f>'T6. AARS Turnover (Fit)'!D65/'T6. AARS Turnover (Fit)'!G65</f>
        <v>101.33333333333333</v>
      </c>
      <c r="I65">
        <v>0.68</v>
      </c>
      <c r="J65">
        <f>'T6. AARS Turnover (Fit)'!I65*271</f>
        <v>184.28</v>
      </c>
      <c r="K65">
        <f>'T6. AARS Turnover (Fit)'!J65/('T6. AARS Turnover (Fit)'!H65-1)</f>
        <v>1.8366777408637875</v>
      </c>
      <c r="L65">
        <v>14.4</v>
      </c>
      <c r="N65" s="32">
        <v>0.97199999999999998</v>
      </c>
      <c r="O65" t="s">
        <v>261</v>
      </c>
      <c r="P65" s="17">
        <v>287.60000000000002</v>
      </c>
      <c r="Q65">
        <v>24.7</v>
      </c>
      <c r="S65">
        <v>930</v>
      </c>
      <c r="T65">
        <f>'T6. AARS Turnover (Fit)'!P65/'T6. AARS Turnover (Fit)'!S65</f>
        <v>0.30924731182795701</v>
      </c>
      <c r="U65">
        <f>'T6. AARS Turnover (Fit)'!Q65/'T6. AARS Turnover (Fit)'!T65</f>
        <v>79.871349095966607</v>
      </c>
      <c r="V65">
        <v>0.68</v>
      </c>
      <c r="W65">
        <f>'T6. AARS Turnover (Fit)'!V65*391</f>
        <v>265.88</v>
      </c>
      <c r="X65">
        <f>'T6. AARS Turnover (Fit)'!W65/('T6. AARS Turnover (Fit)'!U65-1)</f>
        <v>3.3710593649981928</v>
      </c>
      <c r="Y65">
        <v>33.799999999999997</v>
      </c>
      <c r="AA65" s="32">
        <v>0.96699999999999997</v>
      </c>
      <c r="AB65" t="s">
        <v>261</v>
      </c>
      <c r="AC65" s="17">
        <v>577</v>
      </c>
      <c r="AD65">
        <v>24.7</v>
      </c>
      <c r="AF65">
        <v>1660</v>
      </c>
      <c r="AG65">
        <f>'T6. AARS Turnover (Fit)'!AC65/'T6. AARS Turnover (Fit)'!AF65</f>
        <v>0.34759036144578315</v>
      </c>
      <c r="AH65">
        <f>'T6. AARS Turnover (Fit)'!AD65/'T6. AARS Turnover (Fit)'!AG65</f>
        <v>71.060658578856149</v>
      </c>
      <c r="AI65">
        <v>0.68</v>
      </c>
      <c r="AJ65">
        <f>'T6. AARS Turnover (Fit)'!AI65*542</f>
        <v>368.56</v>
      </c>
      <c r="AK65">
        <f>'T6. AARS Turnover (Fit)'!AJ65/('T6. AARS Turnover (Fit)'!AH65-1)</f>
        <v>5.2605842918985779</v>
      </c>
      <c r="AL65">
        <v>71.099999999999994</v>
      </c>
      <c r="AN65" s="32">
        <v>0.95899999999999996</v>
      </c>
      <c r="AO65" t="s">
        <v>261</v>
      </c>
      <c r="AP65" s="17">
        <v>1438.5</v>
      </c>
      <c r="AQ65">
        <v>24.7</v>
      </c>
      <c r="AS65">
        <v>3650</v>
      </c>
      <c r="AT65">
        <f>'T6. AARS Turnover (Fit)'!AP65/'T6. AARS Turnover (Fit)'!AS65</f>
        <v>0.39410958904109589</v>
      </c>
      <c r="AU65">
        <f>'T6. AARS Turnover (Fit)'!AQ65/'T6. AARS Turnover (Fit)'!AT65</f>
        <v>62.672923183872086</v>
      </c>
      <c r="AV65">
        <v>0.68</v>
      </c>
      <c r="AW65">
        <f>'T6. AARS Turnover (Fit)'!AV65*1174</f>
        <v>798.32</v>
      </c>
      <c r="AX65">
        <f>'T6. AARS Turnover (Fit)'!AW65/('T6. AARS Turnover (Fit)'!AU65-1)</f>
        <v>12.944416427609296</v>
      </c>
      <c r="AY65">
        <v>205.4</v>
      </c>
    </row>
  </sheetData>
  <mergeCells count="4">
    <mergeCell ref="A1:L1"/>
    <mergeCell ref="N1:Y1"/>
    <mergeCell ref="AA1:AL1"/>
    <mergeCell ref="AN1:AY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67"/>
  <sheetViews>
    <sheetView zoomScale="120" zoomScaleNormal="120" workbookViewId="0">
      <selection sqref="A1:F1"/>
    </sheetView>
  </sheetViews>
  <sheetFormatPr baseColWidth="10" defaultColWidth="8.83203125" defaultRowHeight="13" x14ac:dyDescent="0.15"/>
  <cols>
    <col min="1" max="1025" width="8.5"/>
  </cols>
  <sheetData>
    <row r="1" spans="1:23" x14ac:dyDescent="0.15">
      <c r="A1" s="8" t="s">
        <v>262</v>
      </c>
      <c r="B1" s="8"/>
      <c r="C1" s="8"/>
      <c r="D1" s="8"/>
      <c r="E1" s="8"/>
      <c r="F1" s="8"/>
      <c r="H1" s="8" t="s">
        <v>263</v>
      </c>
      <c r="I1" s="8"/>
      <c r="J1" s="8"/>
      <c r="K1" s="8"/>
      <c r="M1" s="8" t="s">
        <v>263</v>
      </c>
      <c r="N1" s="8"/>
      <c r="O1" s="8"/>
      <c r="P1" s="8"/>
      <c r="Q1" s="8"/>
      <c r="S1" s="8" t="s">
        <v>264</v>
      </c>
      <c r="T1" s="8"/>
      <c r="U1" s="8"/>
      <c r="V1" s="8"/>
      <c r="W1" s="8"/>
    </row>
    <row r="2" spans="1:23" x14ac:dyDescent="0.15">
      <c r="A2" s="15" t="s">
        <v>200</v>
      </c>
      <c r="B2" s="15" t="s">
        <v>111</v>
      </c>
      <c r="C2" s="15" t="s">
        <v>112</v>
      </c>
      <c r="D2" s="15" t="s">
        <v>113</v>
      </c>
      <c r="E2" s="15" t="s">
        <v>114</v>
      </c>
      <c r="F2" s="15" t="s">
        <v>115</v>
      </c>
      <c r="H2" s="15" t="s">
        <v>112</v>
      </c>
      <c r="I2" s="15" t="s">
        <v>113</v>
      </c>
      <c r="J2" s="15" t="s">
        <v>114</v>
      </c>
      <c r="K2" s="15" t="s">
        <v>115</v>
      </c>
      <c r="M2" s="15" t="s">
        <v>200</v>
      </c>
      <c r="N2" s="15" t="s">
        <v>112</v>
      </c>
      <c r="O2" s="15" t="s">
        <v>113</v>
      </c>
      <c r="P2" s="15" t="s">
        <v>114</v>
      </c>
      <c r="Q2" s="15" t="s">
        <v>115</v>
      </c>
      <c r="S2" s="15" t="s">
        <v>200</v>
      </c>
      <c r="T2" s="15" t="s">
        <v>265</v>
      </c>
      <c r="U2" s="15" t="s">
        <v>266</v>
      </c>
      <c r="V2" s="15" t="s">
        <v>267</v>
      </c>
      <c r="W2" s="15" t="s">
        <v>268</v>
      </c>
    </row>
    <row r="3" spans="1:23" x14ac:dyDescent="0.15">
      <c r="A3" t="s">
        <v>269</v>
      </c>
      <c r="B3">
        <v>10.25</v>
      </c>
      <c r="C3">
        <v>11.73</v>
      </c>
      <c r="D3">
        <v>14.06</v>
      </c>
      <c r="E3">
        <v>17.52</v>
      </c>
      <c r="F3">
        <v>20.97</v>
      </c>
      <c r="H3">
        <f>INT('T7. tRNAs (Dong)'!C3*602.2*0.567855*0.974)</f>
        <v>3906</v>
      </c>
      <c r="I3">
        <f>INT('T7. tRNAs (Dong)'!D3*602.2*0.986126*1.0327)</f>
        <v>8622</v>
      </c>
      <c r="J3">
        <f>INT('T7. tRNAs (Dong)'!E3*602.2*1.27909*1.04415)</f>
        <v>14090</v>
      </c>
      <c r="K3">
        <f>INT('T7. tRNAs (Dong)'!F3*602.2*2.644446*0.981683)</f>
        <v>32782</v>
      </c>
      <c r="M3" t="s">
        <v>270</v>
      </c>
      <c r="N3">
        <f>'T7. tRNAs (Dong)'!H24</f>
        <v>2264</v>
      </c>
      <c r="O3">
        <f>'T7. tRNAs (Dong)'!I24</f>
        <v>4507</v>
      </c>
      <c r="P3">
        <f>'T7. tRNAs (Dong)'!J24</f>
        <v>7021</v>
      </c>
      <c r="Q3">
        <f>'T7. tRNAs (Dong)'!K24</f>
        <v>16305</v>
      </c>
      <c r="S3" t="s">
        <v>270</v>
      </c>
      <c r="T3">
        <v>7299.1</v>
      </c>
      <c r="U3">
        <v>14761.1</v>
      </c>
      <c r="V3">
        <v>26206.400000000001</v>
      </c>
      <c r="W3">
        <v>57946.400000000001</v>
      </c>
    </row>
    <row r="4" spans="1:23" x14ac:dyDescent="0.15">
      <c r="A4" t="s">
        <v>271</v>
      </c>
      <c r="B4">
        <v>1.95</v>
      </c>
      <c r="C4">
        <v>2.12</v>
      </c>
      <c r="D4">
        <v>2.33</v>
      </c>
      <c r="E4">
        <v>3.19</v>
      </c>
      <c r="F4">
        <v>3.57</v>
      </c>
      <c r="H4">
        <f>INT('T7. tRNAs (Dong)'!C4*602.2*0.567855*0.974)</f>
        <v>706</v>
      </c>
      <c r="I4">
        <f>INT('T7. tRNAs (Dong)'!D4*602.2*0.986126*1.0327)</f>
        <v>1428</v>
      </c>
      <c r="J4">
        <f>INT('T7. tRNAs (Dong)'!E4*602.2*1.27909*1.04415)</f>
        <v>2565</v>
      </c>
      <c r="K4">
        <f>INT('T7. tRNAs (Dong)'!F4*602.2*2.644446*0.981683)</f>
        <v>5581</v>
      </c>
      <c r="M4" t="s">
        <v>272</v>
      </c>
      <c r="N4">
        <f>'T7. tRNAs (Dong)'!H9</f>
        <v>1285</v>
      </c>
      <c r="O4">
        <f>'T7. tRNAs (Dong)'!I9</f>
        <v>2667</v>
      </c>
      <c r="P4">
        <f>'T7. tRNAs (Dong)'!J9</f>
        <v>4906</v>
      </c>
      <c r="Q4">
        <f>'T7. tRNAs (Dong)'!K9</f>
        <v>11396</v>
      </c>
      <c r="S4" t="s">
        <v>272</v>
      </c>
      <c r="T4">
        <v>3694.4</v>
      </c>
      <c r="U4">
        <v>7745.7</v>
      </c>
      <c r="V4">
        <v>14055.5</v>
      </c>
      <c r="W4">
        <v>31742.7</v>
      </c>
    </row>
    <row r="5" spans="1:23" x14ac:dyDescent="0.15">
      <c r="A5" t="s">
        <v>273</v>
      </c>
      <c r="B5">
        <v>15</v>
      </c>
      <c r="C5">
        <v>14.54</v>
      </c>
      <c r="D5">
        <v>15.54</v>
      </c>
      <c r="E5">
        <v>23.77</v>
      </c>
      <c r="F5">
        <v>25.57</v>
      </c>
      <c r="H5">
        <f>INT('T7. tRNAs (Dong)'!C5*602.2*0.567855*0.974)</f>
        <v>4842</v>
      </c>
      <c r="I5">
        <f>INT('T7. tRNAs (Dong)'!D5*602.2*0.986126*1.0327)</f>
        <v>9530</v>
      </c>
      <c r="J5">
        <f>INT('T7. tRNAs (Dong)'!E5*602.2*1.27909*1.04415)</f>
        <v>19117</v>
      </c>
      <c r="K5">
        <f>INT('T7. tRNAs (Dong)'!F5*602.2*2.644446*0.981683)</f>
        <v>39973</v>
      </c>
      <c r="T5">
        <v>0</v>
      </c>
      <c r="U5">
        <v>0</v>
      </c>
      <c r="V5">
        <v>0</v>
      </c>
      <c r="W5">
        <v>0</v>
      </c>
    </row>
    <row r="6" spans="1:23" x14ac:dyDescent="0.15">
      <c r="A6" t="s">
        <v>274</v>
      </c>
      <c r="B6">
        <v>2.0099999999999998</v>
      </c>
      <c r="C6">
        <v>2.61</v>
      </c>
      <c r="D6">
        <v>1.45</v>
      </c>
      <c r="E6">
        <v>2.2599999999999998</v>
      </c>
      <c r="F6">
        <v>2.2999999999999998</v>
      </c>
      <c r="H6">
        <f>INT('T7. tRNAs (Dong)'!C6*602.2*0.567855*0.974)</f>
        <v>869</v>
      </c>
      <c r="I6">
        <f>INT('T7. tRNAs (Dong)'!D6*602.2*0.986126*1.0327)</f>
        <v>889</v>
      </c>
      <c r="J6">
        <f>INT('T7. tRNAs (Dong)'!E6*602.2*1.27909*1.04415)</f>
        <v>1817</v>
      </c>
      <c r="K6">
        <f>INT('T7. tRNAs (Dong)'!F6*602.2*2.644446*0.981683)</f>
        <v>3595</v>
      </c>
      <c r="T6">
        <v>0</v>
      </c>
      <c r="U6">
        <v>0</v>
      </c>
      <c r="V6">
        <v>0</v>
      </c>
      <c r="W6">
        <v>0</v>
      </c>
    </row>
    <row r="7" spans="1:23" x14ac:dyDescent="0.15">
      <c r="A7" t="s">
        <v>275</v>
      </c>
      <c r="B7">
        <v>2.74</v>
      </c>
      <c r="C7">
        <v>2.35</v>
      </c>
      <c r="D7">
        <v>2.64</v>
      </c>
      <c r="E7">
        <v>3.26</v>
      </c>
      <c r="F7">
        <v>3.52</v>
      </c>
      <c r="H7">
        <f>INT('T7. tRNAs (Dong)'!C7*602.2*0.567855*0.974)</f>
        <v>782</v>
      </c>
      <c r="I7">
        <f>INT('T7. tRNAs (Dong)'!D7*602.2*0.986126*1.0327)</f>
        <v>1619</v>
      </c>
      <c r="J7">
        <f>INT('T7. tRNAs (Dong)'!E7*602.2*1.27909*1.04415)</f>
        <v>2621</v>
      </c>
      <c r="K7">
        <f>INT('T7. tRNAs (Dong)'!F7*602.2*2.644446*0.981683)</f>
        <v>5502</v>
      </c>
      <c r="M7" t="s">
        <v>276</v>
      </c>
      <c r="N7">
        <f>'T7. tRNAs (Dong)'!H40</f>
        <v>1055</v>
      </c>
      <c r="O7">
        <f>'T7. tRNAs (Dong)'!I40</f>
        <v>1993</v>
      </c>
      <c r="P7">
        <f>'T7. tRNAs (Dong)'!J40</f>
        <v>4013</v>
      </c>
      <c r="Q7">
        <f>'T7. tRNAs (Dong)'!K40</f>
        <v>10771</v>
      </c>
      <c r="S7" t="s">
        <v>276</v>
      </c>
      <c r="T7">
        <v>1715.7</v>
      </c>
      <c r="U7">
        <v>3564</v>
      </c>
      <c r="V7">
        <v>6506.5</v>
      </c>
      <c r="W7">
        <v>14716.7</v>
      </c>
    </row>
    <row r="8" spans="1:23" x14ac:dyDescent="0.15">
      <c r="A8" t="s">
        <v>277</v>
      </c>
      <c r="B8">
        <v>1.23</v>
      </c>
      <c r="C8">
        <v>1.57</v>
      </c>
      <c r="D8">
        <v>1.61</v>
      </c>
      <c r="E8">
        <v>2.46</v>
      </c>
      <c r="F8">
        <v>2.2000000000000002</v>
      </c>
      <c r="H8">
        <f>INT('T7. tRNAs (Dong)'!C8*602.2*0.567855*0.974)</f>
        <v>522</v>
      </c>
      <c r="I8">
        <f>INT('T7. tRNAs (Dong)'!D8*602.2*0.986126*1.0327)</f>
        <v>987</v>
      </c>
      <c r="J8">
        <f>INT('T7. tRNAs (Dong)'!E8*602.2*1.27909*1.04415)</f>
        <v>1978</v>
      </c>
      <c r="K8">
        <f>INT('T7. tRNAs (Dong)'!F8*602.2*2.644446*0.981683)</f>
        <v>3439</v>
      </c>
      <c r="M8" t="s">
        <v>252</v>
      </c>
      <c r="N8">
        <f>'T7. tRNAs (Dong)'!H39+'T7. tRNAs (Dong)'!H37</f>
        <v>1378</v>
      </c>
      <c r="O8">
        <f>'T7. tRNAs (Dong)'!I39+'T7. tRNAs (Dong)'!I37</f>
        <v>2704</v>
      </c>
      <c r="P8">
        <f>'T7. tRNAs (Dong)'!J39+'T7. tRNAs (Dong)'!J37</f>
        <v>4358</v>
      </c>
      <c r="Q8">
        <f>'T7. tRNAs (Dong)'!K39+'T7. tRNAs (Dong)'!K37</f>
        <v>9707</v>
      </c>
      <c r="S8" t="s">
        <v>252</v>
      </c>
      <c r="T8">
        <v>3455.6</v>
      </c>
      <c r="U8">
        <v>7138.6</v>
      </c>
      <c r="V8">
        <v>12730.6</v>
      </c>
      <c r="W8">
        <v>28530</v>
      </c>
    </row>
    <row r="9" spans="1:23" x14ac:dyDescent="0.15">
      <c r="A9" t="s">
        <v>272</v>
      </c>
      <c r="B9">
        <v>3.77</v>
      </c>
      <c r="C9">
        <v>3.86</v>
      </c>
      <c r="D9">
        <v>4.3499999999999996</v>
      </c>
      <c r="E9">
        <v>6.1</v>
      </c>
      <c r="F9">
        <v>7.29</v>
      </c>
      <c r="H9">
        <f>INT('T7. tRNAs (Dong)'!C9*602.2*0.567855*0.974)</f>
        <v>1285</v>
      </c>
      <c r="I9">
        <f>INT('T7. tRNAs (Dong)'!D9*602.2*0.986126*1.0327)</f>
        <v>2667</v>
      </c>
      <c r="J9">
        <f>INT('T7. tRNAs (Dong)'!E9*602.2*1.27909*1.04415)</f>
        <v>4906</v>
      </c>
      <c r="K9">
        <f>INT('T7. tRNAs (Dong)'!F9*602.2*2.644446*0.981683)</f>
        <v>11396</v>
      </c>
      <c r="M9" t="s">
        <v>278</v>
      </c>
      <c r="N9">
        <f>'T7. tRNAs (Dong)'!H38</f>
        <v>666</v>
      </c>
      <c r="O9">
        <f>'T7. tRNAs (Dong)'!I38</f>
        <v>1293</v>
      </c>
      <c r="P9">
        <f>'T7. tRNAs (Dong)'!J38</f>
        <v>2147</v>
      </c>
      <c r="Q9">
        <f>'T7. tRNAs (Dong)'!K38</f>
        <v>4877</v>
      </c>
      <c r="S9" t="s">
        <v>278</v>
      </c>
      <c r="T9">
        <v>191.2</v>
      </c>
      <c r="U9">
        <v>460</v>
      </c>
      <c r="V9">
        <v>895.8</v>
      </c>
      <c r="W9">
        <v>2193.5</v>
      </c>
    </row>
    <row r="10" spans="1:23" x14ac:dyDescent="0.15">
      <c r="A10" t="s">
        <v>279</v>
      </c>
      <c r="B10">
        <v>7.56</v>
      </c>
      <c r="C10">
        <v>8.1300000000000008</v>
      </c>
      <c r="D10">
        <v>8.42</v>
      </c>
      <c r="E10">
        <v>12.04</v>
      </c>
      <c r="F10">
        <v>15.46</v>
      </c>
      <c r="H10">
        <f>INT('T7. tRNAs (Dong)'!C10*602.2*0.567855*0.974)</f>
        <v>2707</v>
      </c>
      <c r="I10">
        <f>INT('T7. tRNAs (Dong)'!D10*602.2*0.986126*1.0327)</f>
        <v>5163</v>
      </c>
      <c r="J10">
        <f>INT('T7. tRNAs (Dong)'!E10*602.2*1.27909*1.04415)</f>
        <v>9683</v>
      </c>
      <c r="K10">
        <f>INT('T7. tRNAs (Dong)'!F10*602.2*2.644446*0.981683)</f>
        <v>24168</v>
      </c>
      <c r="T10">
        <v>0</v>
      </c>
      <c r="U10">
        <v>0</v>
      </c>
      <c r="V10">
        <v>0</v>
      </c>
      <c r="W10">
        <v>0</v>
      </c>
    </row>
    <row r="11" spans="1:23" x14ac:dyDescent="0.15">
      <c r="A11" t="s">
        <v>280</v>
      </c>
      <c r="B11">
        <v>5.01</v>
      </c>
      <c r="C11">
        <v>4.88</v>
      </c>
      <c r="D11">
        <v>5.23</v>
      </c>
      <c r="E11">
        <v>7.04</v>
      </c>
      <c r="F11">
        <v>7.07</v>
      </c>
      <c r="H11">
        <f>INT('T7. tRNAs (Dong)'!C11*602.2*0.567855*0.974)</f>
        <v>1625</v>
      </c>
      <c r="I11">
        <f>INT('T7. tRNAs (Dong)'!D11*602.2*0.986126*1.0327)</f>
        <v>3207</v>
      </c>
      <c r="J11">
        <f>INT('T7. tRNAs (Dong)'!E11*602.2*1.27909*1.04415)</f>
        <v>5662</v>
      </c>
      <c r="K11">
        <f>INT('T7. tRNAs (Dong)'!F11*602.2*2.644446*0.981683)</f>
        <v>11052</v>
      </c>
      <c r="M11" t="s">
        <v>231</v>
      </c>
      <c r="N11">
        <f>'T7. tRNAs (Dong)'!H7</f>
        <v>782</v>
      </c>
      <c r="O11">
        <f>'T7. tRNAs (Dong)'!I7</f>
        <v>1619</v>
      </c>
      <c r="P11">
        <f>'T7. tRNAs (Dong)'!J7</f>
        <v>2621</v>
      </c>
      <c r="Q11">
        <f>'T7. tRNAs (Dong)'!K7</f>
        <v>5502</v>
      </c>
      <c r="S11" t="s">
        <v>231</v>
      </c>
      <c r="T11">
        <v>71.2</v>
      </c>
      <c r="U11">
        <v>150.30000000000001</v>
      </c>
      <c r="V11">
        <v>287.10000000000002</v>
      </c>
      <c r="W11">
        <v>658</v>
      </c>
    </row>
    <row r="12" spans="1:23" x14ac:dyDescent="0.15">
      <c r="A12" t="s">
        <v>281</v>
      </c>
      <c r="B12">
        <v>2.41</v>
      </c>
      <c r="C12">
        <v>2.72</v>
      </c>
      <c r="D12">
        <v>3.63</v>
      </c>
      <c r="E12">
        <v>3.17</v>
      </c>
      <c r="F12">
        <v>4.38</v>
      </c>
      <c r="H12">
        <f>INT('T7. tRNAs (Dong)'!C12*602.2*0.567855*0.974)</f>
        <v>905</v>
      </c>
      <c r="I12">
        <f>INT('T7. tRNAs (Dong)'!D12*602.2*0.986126*1.0327)</f>
        <v>2226</v>
      </c>
      <c r="J12">
        <f>INT('T7. tRNAs (Dong)'!E12*602.2*1.27909*1.04415)</f>
        <v>2549</v>
      </c>
      <c r="K12">
        <f>INT('T7. tRNAs (Dong)'!F12*602.2*2.644446*0.981683)</f>
        <v>6847</v>
      </c>
      <c r="M12" t="s">
        <v>250</v>
      </c>
      <c r="N12">
        <f>'T7. tRNAs (Dong)'!H35</f>
        <v>1462</v>
      </c>
      <c r="O12">
        <f>'T7. tRNAs (Dong)'!I35</f>
        <v>2778</v>
      </c>
      <c r="P12">
        <f>'T7. tRNAs (Dong)'!J35</f>
        <v>4343</v>
      </c>
      <c r="Q12">
        <f>'T7. tRNAs (Dong)'!K35</f>
        <v>8864</v>
      </c>
      <c r="S12" t="s">
        <v>250</v>
      </c>
      <c r="T12">
        <v>1414.7</v>
      </c>
      <c r="U12">
        <v>3039.7</v>
      </c>
      <c r="V12">
        <v>5666.6</v>
      </c>
      <c r="W12">
        <v>13261.6</v>
      </c>
    </row>
    <row r="13" spans="1:23" x14ac:dyDescent="0.15">
      <c r="A13" t="s">
        <v>282</v>
      </c>
      <c r="B13">
        <v>2.78</v>
      </c>
      <c r="C13">
        <v>3.08</v>
      </c>
      <c r="D13">
        <v>3.47</v>
      </c>
      <c r="E13">
        <v>5.07</v>
      </c>
      <c r="F13">
        <v>6.27</v>
      </c>
      <c r="H13">
        <f>INT('T7. tRNAs (Dong)'!C13*602.2*0.567855*0.974)</f>
        <v>1025</v>
      </c>
      <c r="I13">
        <f>INT('T7. tRNAs (Dong)'!D13*602.2*0.986126*1.0327)</f>
        <v>2128</v>
      </c>
      <c r="J13">
        <f>INT('T7. tRNAs (Dong)'!E13*602.2*1.27909*1.04415)</f>
        <v>4077</v>
      </c>
      <c r="K13">
        <f>INT('T7. tRNAs (Dong)'!F13*602.2*2.644446*0.981683)</f>
        <v>9801</v>
      </c>
      <c r="M13" t="s">
        <v>232</v>
      </c>
      <c r="N13">
        <f>'T7. tRNAs (Dong)'!H8</f>
        <v>522</v>
      </c>
      <c r="O13">
        <f>'T7. tRNAs (Dong)'!I8</f>
        <v>987</v>
      </c>
      <c r="P13">
        <f>'T7. tRNAs (Dong)'!J8</f>
        <v>1978</v>
      </c>
      <c r="Q13">
        <f>'T7. tRNAs (Dong)'!K8</f>
        <v>3439</v>
      </c>
      <c r="S13" t="s">
        <v>232</v>
      </c>
      <c r="T13">
        <v>19.100000000000001</v>
      </c>
      <c r="U13">
        <v>41</v>
      </c>
      <c r="V13">
        <v>85.2</v>
      </c>
      <c r="W13">
        <v>215.2</v>
      </c>
    </row>
    <row r="14" spans="1:23" x14ac:dyDescent="0.15">
      <c r="A14" t="s">
        <v>283</v>
      </c>
      <c r="B14">
        <v>14.88</v>
      </c>
      <c r="C14">
        <v>15.58</v>
      </c>
      <c r="D14">
        <v>16.71</v>
      </c>
      <c r="E14">
        <v>24.12</v>
      </c>
      <c r="F14">
        <v>29.35</v>
      </c>
      <c r="H14">
        <f>INT('T7. tRNAs (Dong)'!C14*602.2*0.567855*0.974)</f>
        <v>5189</v>
      </c>
      <c r="I14">
        <f>INT('T7. tRNAs (Dong)'!D14*602.2*0.986126*1.0327)</f>
        <v>10247</v>
      </c>
      <c r="J14">
        <f>INT('T7. tRNAs (Dong)'!E14*602.2*1.27909*1.04415)</f>
        <v>19399</v>
      </c>
      <c r="K14">
        <f>INT('T7. tRNAs (Dong)'!F14*602.2*2.644446*0.981683)</f>
        <v>45883</v>
      </c>
      <c r="T14">
        <v>0</v>
      </c>
      <c r="U14">
        <v>0</v>
      </c>
      <c r="V14">
        <v>0</v>
      </c>
      <c r="W14">
        <v>0</v>
      </c>
    </row>
    <row r="15" spans="1:23" x14ac:dyDescent="0.15">
      <c r="A15" t="s">
        <v>284</v>
      </c>
      <c r="B15">
        <v>6.75</v>
      </c>
      <c r="C15">
        <v>7.18</v>
      </c>
      <c r="D15">
        <v>7.74</v>
      </c>
      <c r="E15">
        <v>10.95</v>
      </c>
      <c r="F15">
        <v>11.08</v>
      </c>
      <c r="H15">
        <f>INT('T7. tRNAs (Dong)'!C15*602.2*0.567855*0.974)</f>
        <v>2391</v>
      </c>
      <c r="I15">
        <f>INT('T7. tRNAs (Dong)'!D15*602.2*0.986126*1.0327)</f>
        <v>4746</v>
      </c>
      <c r="J15">
        <f>INT('T7. tRNAs (Dong)'!E15*602.2*1.27909*1.04415)</f>
        <v>8806</v>
      </c>
      <c r="K15">
        <f>INT('T7. tRNAs (Dong)'!F15*602.2*2.644446*0.981683)</f>
        <v>17321</v>
      </c>
      <c r="M15" t="s">
        <v>237</v>
      </c>
      <c r="S15" t="s">
        <v>237</v>
      </c>
      <c r="T15">
        <v>61.7</v>
      </c>
      <c r="U15">
        <v>146.30000000000001</v>
      </c>
      <c r="V15">
        <v>316.60000000000002</v>
      </c>
      <c r="W15">
        <v>776.2</v>
      </c>
    </row>
    <row r="16" spans="1:23" x14ac:dyDescent="0.15">
      <c r="A16" t="s">
        <v>285</v>
      </c>
      <c r="B16">
        <v>13.76</v>
      </c>
      <c r="C16">
        <v>15.21</v>
      </c>
      <c r="D16">
        <v>16.75</v>
      </c>
      <c r="E16">
        <v>19.84</v>
      </c>
      <c r="F16">
        <v>24.96</v>
      </c>
      <c r="H16">
        <f>INT('T7. tRNAs (Dong)'!C16*602.2*0.567855*0.974)</f>
        <v>5066</v>
      </c>
      <c r="I16">
        <f>INT('T7. tRNAs (Dong)'!D16*602.2*0.986126*1.0327)</f>
        <v>10272</v>
      </c>
      <c r="J16">
        <f>INT('T7. tRNAs (Dong)'!E16*602.2*1.27909*1.04415)</f>
        <v>15956</v>
      </c>
      <c r="K16">
        <f>INT('T7. tRNAs (Dong)'!F16*602.2*2.644446*0.981683)</f>
        <v>39020</v>
      </c>
      <c r="M16" t="s">
        <v>238</v>
      </c>
      <c r="N16">
        <f>'T7. tRNAs (Dong)'!H18</f>
        <v>3946</v>
      </c>
      <c r="O16">
        <f>'T7. tRNAs (Dong)'!I18</f>
        <v>8119</v>
      </c>
      <c r="P16">
        <f>'T7. tRNAs (Dong)'!J18</f>
        <v>15216</v>
      </c>
      <c r="Q16">
        <f>'T7. tRNAs (Dong)'!K18</f>
        <v>38676</v>
      </c>
      <c r="S16" t="s">
        <v>238</v>
      </c>
      <c r="T16">
        <v>6084.4</v>
      </c>
      <c r="U16">
        <v>12580</v>
      </c>
      <c r="V16">
        <v>22761.8</v>
      </c>
      <c r="W16">
        <v>51172.4</v>
      </c>
    </row>
    <row r="17" spans="1:23" x14ac:dyDescent="0.15">
      <c r="A17" t="s">
        <v>286</v>
      </c>
      <c r="B17">
        <v>2.02</v>
      </c>
      <c r="C17">
        <v>2.19</v>
      </c>
      <c r="D17">
        <v>2.63</v>
      </c>
      <c r="E17">
        <v>3.35</v>
      </c>
      <c r="F17">
        <v>4.38</v>
      </c>
      <c r="H17">
        <f>INT('T7. tRNAs (Dong)'!C17*602.2*0.567855*0.974)</f>
        <v>729</v>
      </c>
      <c r="I17">
        <f>INT('T7. tRNAs (Dong)'!D17*602.2*0.986126*1.0327)</f>
        <v>1612</v>
      </c>
      <c r="J17">
        <f>INT('T7. tRNAs (Dong)'!E17*602.2*1.27909*1.04415)</f>
        <v>2694</v>
      </c>
      <c r="K17">
        <f>INT('T7. tRNAs (Dong)'!F17*602.2*2.644446*0.981683)</f>
        <v>6847</v>
      </c>
      <c r="M17" t="s">
        <v>218</v>
      </c>
      <c r="N17">
        <f>'T7. tRNAs (Dong)'!H27</f>
        <v>862</v>
      </c>
      <c r="O17">
        <f>'T7. tRNAs (Dong)'!I27</f>
        <v>1784</v>
      </c>
      <c r="P17">
        <f>'T7. tRNAs (Dong)'!J27</f>
        <v>3297</v>
      </c>
      <c r="Q17">
        <f>'T7. tRNAs (Dong)'!K27</f>
        <v>6925</v>
      </c>
      <c r="S17" t="s">
        <v>218</v>
      </c>
      <c r="T17">
        <v>2272.6</v>
      </c>
      <c r="U17">
        <v>4815.1000000000004</v>
      </c>
      <c r="V17">
        <v>8731.7999999999993</v>
      </c>
      <c r="W17">
        <v>19880.8</v>
      </c>
    </row>
    <row r="18" spans="1:23" x14ac:dyDescent="0.15">
      <c r="A18" t="s">
        <v>287</v>
      </c>
      <c r="B18">
        <v>10.96</v>
      </c>
      <c r="C18">
        <v>11.85</v>
      </c>
      <c r="D18">
        <v>13.24</v>
      </c>
      <c r="E18">
        <v>18.920000000000002</v>
      </c>
      <c r="F18">
        <v>24.74</v>
      </c>
      <c r="H18">
        <f>INT('T7. tRNAs (Dong)'!C18*602.2*0.567855*0.974)</f>
        <v>3946</v>
      </c>
      <c r="I18">
        <f>INT('T7. tRNAs (Dong)'!D18*602.2*0.986126*1.0327)</f>
        <v>8119</v>
      </c>
      <c r="J18">
        <f>INT('T7. tRNAs (Dong)'!E18*602.2*1.27909*1.04415)</f>
        <v>15216</v>
      </c>
      <c r="K18">
        <f>INT('T7. tRNAs (Dong)'!F18*602.2*2.644446*0.981683)</f>
        <v>38676</v>
      </c>
      <c r="T18">
        <v>0</v>
      </c>
      <c r="U18">
        <v>0</v>
      </c>
      <c r="V18">
        <v>0</v>
      </c>
      <c r="W18">
        <v>0</v>
      </c>
    </row>
    <row r="19" spans="1:23" x14ac:dyDescent="0.15">
      <c r="A19" t="s">
        <v>288</v>
      </c>
      <c r="B19">
        <v>14.11</v>
      </c>
      <c r="C19">
        <v>14.91</v>
      </c>
      <c r="D19">
        <v>16.760000000000002</v>
      </c>
      <c r="E19">
        <v>21.32</v>
      </c>
      <c r="F19">
        <v>22.2</v>
      </c>
      <c r="H19">
        <f>INT('T7. tRNAs (Dong)'!C19*602.2*0.567855*0.974)</f>
        <v>4966</v>
      </c>
      <c r="I19">
        <f>INT('T7. tRNAs (Dong)'!D19*602.2*0.986126*1.0327)</f>
        <v>10278</v>
      </c>
      <c r="J19">
        <f>INT('T7. tRNAs (Dong)'!E19*602.2*1.27909*1.04415)</f>
        <v>17147</v>
      </c>
      <c r="K19">
        <f>INT('T7. tRNAs (Dong)'!F19*602.2*2.644446*0.981683)</f>
        <v>34705</v>
      </c>
      <c r="M19" t="s">
        <v>244</v>
      </c>
      <c r="N19">
        <f>'T7. tRNAs (Dong)'!H12</f>
        <v>905</v>
      </c>
      <c r="O19">
        <f>'T7. tRNAs (Dong)'!I12</f>
        <v>2226</v>
      </c>
      <c r="P19">
        <f>'T7. tRNAs (Dong)'!J12</f>
        <v>2549</v>
      </c>
      <c r="Q19">
        <f>'T7. tRNAs (Dong)'!K12</f>
        <v>6847</v>
      </c>
      <c r="S19" t="s">
        <v>244</v>
      </c>
      <c r="T19">
        <v>764.9</v>
      </c>
      <c r="U19">
        <v>1681.9</v>
      </c>
      <c r="V19">
        <v>3132.7</v>
      </c>
      <c r="W19">
        <v>7453.6</v>
      </c>
    </row>
    <row r="20" spans="1:23" x14ac:dyDescent="0.15">
      <c r="A20" t="s">
        <v>289</v>
      </c>
      <c r="B20">
        <v>2.97</v>
      </c>
      <c r="C20">
        <v>3.47</v>
      </c>
      <c r="D20">
        <v>4.04</v>
      </c>
      <c r="E20">
        <v>4.72</v>
      </c>
      <c r="F20">
        <v>5.93</v>
      </c>
      <c r="H20">
        <f>INT('T7. tRNAs (Dong)'!C20*602.2*0.567855*0.974)</f>
        <v>1155</v>
      </c>
      <c r="I20">
        <f>INT('T7. tRNAs (Dong)'!D20*602.2*0.986126*1.0327)</f>
        <v>2477</v>
      </c>
      <c r="J20">
        <f>INT('T7. tRNAs (Dong)'!E20*602.2*1.27909*1.04415)</f>
        <v>3796</v>
      </c>
      <c r="K20">
        <f>INT('T7. tRNAs (Dong)'!F20*602.2*2.644446*0.981683)</f>
        <v>9270</v>
      </c>
      <c r="M20" t="s">
        <v>224</v>
      </c>
      <c r="N20">
        <f>'T7. tRNAs (Dong)'!H17</f>
        <v>729</v>
      </c>
      <c r="O20">
        <f>'T7. tRNAs (Dong)'!I17</f>
        <v>1612</v>
      </c>
      <c r="P20">
        <f>'T7. tRNAs (Dong)'!J17</f>
        <v>2694</v>
      </c>
      <c r="Q20">
        <f>'T7. tRNAs (Dong)'!K17</f>
        <v>6847</v>
      </c>
      <c r="S20" t="s">
        <v>224</v>
      </c>
      <c r="T20">
        <v>1890.5</v>
      </c>
      <c r="U20">
        <v>3972.4</v>
      </c>
      <c r="V20">
        <v>7219.3</v>
      </c>
      <c r="W20">
        <v>16524.7</v>
      </c>
    </row>
    <row r="21" spans="1:23" x14ac:dyDescent="0.15">
      <c r="A21" t="s">
        <v>290</v>
      </c>
      <c r="B21">
        <v>2.1</v>
      </c>
      <c r="C21">
        <v>2.4900000000000002</v>
      </c>
      <c r="D21">
        <v>2.62</v>
      </c>
      <c r="E21">
        <v>3.19</v>
      </c>
      <c r="F21">
        <v>3.17</v>
      </c>
      <c r="H21">
        <f>INT('T7. tRNAs (Dong)'!C21*602.2*0.567855*0.974)</f>
        <v>829</v>
      </c>
      <c r="I21">
        <f>INT('T7. tRNAs (Dong)'!D21*602.2*0.986126*1.0327)</f>
        <v>1606</v>
      </c>
      <c r="J21">
        <f>INT('T7. tRNAs (Dong)'!E21*602.2*1.27909*1.04415)</f>
        <v>2565</v>
      </c>
      <c r="K21">
        <f>INT('T7. tRNAs (Dong)'!F21*602.2*2.644446*0.981683)</f>
        <v>4955</v>
      </c>
      <c r="M21" t="s">
        <v>245</v>
      </c>
      <c r="N21">
        <f>'T7. tRNAs (Dong)'!H13</f>
        <v>1025</v>
      </c>
      <c r="O21">
        <f>'T7. tRNAs (Dong)'!I13</f>
        <v>2128</v>
      </c>
      <c r="P21">
        <f>'T7. tRNAs (Dong)'!J13</f>
        <v>4077</v>
      </c>
      <c r="Q21">
        <f>'T7. tRNAs (Dong)'!K13</f>
        <v>9801</v>
      </c>
      <c r="S21" t="s">
        <v>245</v>
      </c>
      <c r="T21">
        <v>2870.9</v>
      </c>
      <c r="U21">
        <v>6016.9</v>
      </c>
      <c r="V21">
        <v>10829.3</v>
      </c>
      <c r="W21">
        <v>24703.1</v>
      </c>
    </row>
    <row r="22" spans="1:23" x14ac:dyDescent="0.15">
      <c r="A22" t="s">
        <v>291</v>
      </c>
      <c r="B22">
        <v>6.04</v>
      </c>
      <c r="C22">
        <v>6.33</v>
      </c>
      <c r="D22">
        <v>6.97</v>
      </c>
      <c r="E22">
        <v>9.66</v>
      </c>
      <c r="F22">
        <v>9.3000000000000007</v>
      </c>
      <c r="H22">
        <f>INT('T7. tRNAs (Dong)'!C22*602.2*0.567855*0.974)</f>
        <v>2108</v>
      </c>
      <c r="I22">
        <f>INT('T7. tRNAs (Dong)'!D22*602.2*0.986126*1.0327)</f>
        <v>4274</v>
      </c>
      <c r="J22">
        <f>INT('T7. tRNAs (Dong)'!E22*602.2*1.27909*1.04415)</f>
        <v>7769</v>
      </c>
      <c r="K22">
        <f>INT('T7. tRNAs (Dong)'!F22*602.2*2.644446*0.981683)</f>
        <v>14538</v>
      </c>
      <c r="T22">
        <v>0</v>
      </c>
      <c r="U22">
        <v>0</v>
      </c>
      <c r="V22">
        <v>0</v>
      </c>
      <c r="W22">
        <v>0</v>
      </c>
    </row>
    <row r="23" spans="1:23" x14ac:dyDescent="0.15">
      <c r="A23" t="s">
        <v>292</v>
      </c>
      <c r="B23">
        <v>3.57</v>
      </c>
      <c r="C23">
        <v>3.47</v>
      </c>
      <c r="D23">
        <v>4.07</v>
      </c>
      <c r="E23">
        <v>3.65</v>
      </c>
      <c r="F23">
        <v>3.78</v>
      </c>
      <c r="H23">
        <f>INT('T7. tRNAs (Dong)'!C23*602.2*0.567855*0.974)</f>
        <v>1155</v>
      </c>
      <c r="I23">
        <f>INT('T7. tRNAs (Dong)'!D23*602.2*0.986126*1.0327)</f>
        <v>2495</v>
      </c>
      <c r="J23">
        <f>INT('T7. tRNAs (Dong)'!E23*602.2*1.27909*1.04415)</f>
        <v>2935</v>
      </c>
      <c r="K23">
        <f>INT('T7. tRNAs (Dong)'!F23*602.2*2.644446*0.981683)</f>
        <v>5909</v>
      </c>
      <c r="M23" t="s">
        <v>256</v>
      </c>
      <c r="N23">
        <f>'T7. tRNAs (Dong)'!H31</f>
        <v>629</v>
      </c>
      <c r="O23">
        <f>'T7. tRNAs (Dong)'!I31</f>
        <v>1361</v>
      </c>
      <c r="P23">
        <f>'T7. tRNAs (Dong)'!J31</f>
        <v>2050</v>
      </c>
      <c r="Q23">
        <f>'T7. tRNAs (Dong)'!K31</f>
        <v>4002</v>
      </c>
      <c r="S23" t="s">
        <v>256</v>
      </c>
      <c r="T23">
        <v>1840.3</v>
      </c>
      <c r="U23">
        <v>3896.7</v>
      </c>
      <c r="V23">
        <v>7134.1</v>
      </c>
      <c r="W23">
        <v>16431.5</v>
      </c>
    </row>
    <row r="24" spans="1:23" x14ac:dyDescent="0.15">
      <c r="A24" t="s">
        <v>270</v>
      </c>
      <c r="B24">
        <v>6.08</v>
      </c>
      <c r="C24">
        <v>6.8</v>
      </c>
      <c r="D24">
        <v>7.35</v>
      </c>
      <c r="E24">
        <v>8.73</v>
      </c>
      <c r="F24">
        <v>10.43</v>
      </c>
      <c r="H24">
        <f>INT('T7. tRNAs (Dong)'!C24*602.2*0.567855*0.974)</f>
        <v>2264</v>
      </c>
      <c r="I24">
        <f>INT('T7. tRNAs (Dong)'!D24*602.2*0.986126*1.0327)</f>
        <v>4507</v>
      </c>
      <c r="J24">
        <f>INT('T7. tRNAs (Dong)'!E24*602.2*1.27909*1.04415)</f>
        <v>7021</v>
      </c>
      <c r="K24">
        <f>INT('T7. tRNAs (Dong)'!F24*602.2*2.644446*0.981683)</f>
        <v>16305</v>
      </c>
      <c r="M24" t="s">
        <v>255</v>
      </c>
      <c r="N24">
        <f>'T7. tRNAs (Dong)'!H30</f>
        <v>836</v>
      </c>
      <c r="O24">
        <f>'T7. tRNAs (Dong)'!I30</f>
        <v>1385</v>
      </c>
      <c r="P24">
        <f>'T7. tRNAs (Dong)'!J30</f>
        <v>3225</v>
      </c>
      <c r="Q24">
        <f>'T7. tRNAs (Dong)'!K30</f>
        <v>5862</v>
      </c>
      <c r="S24" t="s">
        <v>255</v>
      </c>
      <c r="T24">
        <v>398.2</v>
      </c>
      <c r="U24">
        <v>868</v>
      </c>
      <c r="V24">
        <v>1625.5</v>
      </c>
      <c r="W24">
        <v>3859.5</v>
      </c>
    </row>
    <row r="25" spans="1:23" x14ac:dyDescent="0.15">
      <c r="A25" t="s">
        <v>293</v>
      </c>
      <c r="B25">
        <v>3.82</v>
      </c>
      <c r="C25">
        <v>4.82</v>
      </c>
      <c r="D25">
        <v>6.01</v>
      </c>
      <c r="E25">
        <v>6.33</v>
      </c>
      <c r="F25">
        <v>10.220000000000001</v>
      </c>
      <c r="H25">
        <f>INT('T7. tRNAs (Dong)'!C25*602.2*0.567855*0.974)</f>
        <v>1605</v>
      </c>
      <c r="I25">
        <f>INT('T7. tRNAs (Dong)'!D25*602.2*0.986126*1.0327)</f>
        <v>3685</v>
      </c>
      <c r="J25">
        <f>INT('T7. tRNAs (Dong)'!E25*602.2*1.27909*1.04415)</f>
        <v>5091</v>
      </c>
      <c r="K25">
        <f>INT('T7. tRNAs (Dong)'!F25*602.2*2.644446*0.981683)</f>
        <v>15977</v>
      </c>
      <c r="M25" t="s">
        <v>254</v>
      </c>
      <c r="N25">
        <f>'T7. tRNAs (Dong)'!H29</f>
        <v>812</v>
      </c>
      <c r="O25">
        <f>'T7. tRNAs (Dong)'!I29</f>
        <v>2152</v>
      </c>
      <c r="P25">
        <f>'T7. tRNAs (Dong)'!J29</f>
        <v>2211</v>
      </c>
      <c r="Q25">
        <f>'T7. tRNAs (Dong)'!K29</f>
        <v>4174</v>
      </c>
      <c r="S25" t="s">
        <v>254</v>
      </c>
      <c r="T25">
        <v>1461.3</v>
      </c>
      <c r="U25">
        <v>3067.5</v>
      </c>
      <c r="V25">
        <v>5515.4</v>
      </c>
      <c r="W25">
        <v>12531.8</v>
      </c>
    </row>
    <row r="26" spans="1:23" x14ac:dyDescent="0.15">
      <c r="A26" t="s">
        <v>294</v>
      </c>
      <c r="B26">
        <v>2.2599999999999998</v>
      </c>
      <c r="C26">
        <v>2.2799999999999998</v>
      </c>
      <c r="D26">
        <v>2.36</v>
      </c>
      <c r="E26">
        <v>3.38</v>
      </c>
      <c r="F26">
        <v>3.77</v>
      </c>
      <c r="H26">
        <f>INT('T7. tRNAs (Dong)'!C26*602.2*0.567855*0.974)</f>
        <v>759</v>
      </c>
      <c r="I26">
        <f>INT('T7. tRNAs (Dong)'!D26*602.2*0.986126*1.0327)</f>
        <v>1447</v>
      </c>
      <c r="J26">
        <f>INT('T7. tRNAs (Dong)'!E26*602.2*1.27909*1.04415)</f>
        <v>2718</v>
      </c>
      <c r="K26">
        <f>INT('T7. tRNAs (Dong)'!F26*602.2*2.644446*0.981683)</f>
        <v>5893</v>
      </c>
      <c r="T26">
        <v>0</v>
      </c>
      <c r="U26">
        <v>0</v>
      </c>
      <c r="V26">
        <v>0</v>
      </c>
      <c r="W26">
        <v>0</v>
      </c>
    </row>
    <row r="27" spans="1:23" x14ac:dyDescent="0.15">
      <c r="A27" t="s">
        <v>295</v>
      </c>
      <c r="B27">
        <v>2.23</v>
      </c>
      <c r="C27">
        <v>2.59</v>
      </c>
      <c r="D27">
        <v>2.91</v>
      </c>
      <c r="E27">
        <v>4.0999999999999996</v>
      </c>
      <c r="F27">
        <v>4.43</v>
      </c>
      <c r="H27">
        <f>INT('T7. tRNAs (Dong)'!C27*602.2*0.567855*0.974)</f>
        <v>862</v>
      </c>
      <c r="I27">
        <f>INT('T7. tRNAs (Dong)'!D27*602.2*0.986126*1.0327)</f>
        <v>1784</v>
      </c>
      <c r="J27">
        <f>INT('T7. tRNAs (Dong)'!E27*602.2*1.27909*1.04415)</f>
        <v>3297</v>
      </c>
      <c r="K27">
        <f>INT('T7. tRNAs (Dong)'!F27*602.2*2.644446*0.981683)</f>
        <v>6925</v>
      </c>
      <c r="T27">
        <v>0</v>
      </c>
      <c r="U27">
        <v>0</v>
      </c>
      <c r="V27">
        <v>0</v>
      </c>
      <c r="W27">
        <v>0</v>
      </c>
    </row>
    <row r="28" spans="1:23" x14ac:dyDescent="0.15">
      <c r="A28" t="s">
        <v>296</v>
      </c>
      <c r="B28">
        <v>3.27</v>
      </c>
      <c r="C28">
        <v>3.6</v>
      </c>
      <c r="D28">
        <v>4.29</v>
      </c>
      <c r="E28">
        <v>4.6900000000000004</v>
      </c>
      <c r="F28">
        <v>5.1100000000000003</v>
      </c>
      <c r="H28">
        <f>INT('T7. tRNAs (Dong)'!C28*602.2*0.567855*0.974)</f>
        <v>1199</v>
      </c>
      <c r="I28">
        <f>INT('T7. tRNAs (Dong)'!D28*602.2*0.986126*1.0327)</f>
        <v>2630</v>
      </c>
      <c r="J28">
        <f>INT('T7. tRNAs (Dong)'!E28*602.2*1.27909*1.04415)</f>
        <v>3772</v>
      </c>
      <c r="K28">
        <f>INT('T7. tRNAs (Dong)'!F28*602.2*2.644446*0.981683)</f>
        <v>7988</v>
      </c>
      <c r="T28">
        <v>0</v>
      </c>
      <c r="U28">
        <v>0</v>
      </c>
      <c r="V28">
        <v>0</v>
      </c>
      <c r="W28">
        <v>0</v>
      </c>
    </row>
    <row r="29" spans="1:23" x14ac:dyDescent="0.15">
      <c r="A29" t="s">
        <v>297</v>
      </c>
      <c r="B29">
        <v>2.84</v>
      </c>
      <c r="C29">
        <v>2.44</v>
      </c>
      <c r="D29">
        <v>3.51</v>
      </c>
      <c r="E29">
        <v>2.75</v>
      </c>
      <c r="F29">
        <v>2.67</v>
      </c>
      <c r="H29">
        <f>INT('T7. tRNAs (Dong)'!C29*602.2*0.567855*0.974)</f>
        <v>812</v>
      </c>
      <c r="I29">
        <f>INT('T7. tRNAs (Dong)'!D29*602.2*0.986126*1.0327)</f>
        <v>2152</v>
      </c>
      <c r="J29">
        <f>INT('T7. tRNAs (Dong)'!E29*602.2*1.27909*1.04415)</f>
        <v>2211</v>
      </c>
      <c r="K29">
        <f>INT('T7. tRNAs (Dong)'!F29*602.2*2.644446*0.981683)</f>
        <v>4174</v>
      </c>
      <c r="M29" t="s">
        <v>233</v>
      </c>
      <c r="N29">
        <f>'T7. tRNAs (Dong)'!H6</f>
        <v>869</v>
      </c>
      <c r="O29">
        <f>'T7. tRNAs (Dong)'!I6</f>
        <v>889</v>
      </c>
      <c r="P29">
        <f>'T7. tRNAs (Dong)'!J6</f>
        <v>1817</v>
      </c>
      <c r="Q29">
        <f>'T7. tRNAs (Dong)'!K6</f>
        <v>3595</v>
      </c>
      <c r="S29" t="s">
        <v>233</v>
      </c>
      <c r="T29">
        <v>66.3</v>
      </c>
      <c r="U29">
        <v>172.9</v>
      </c>
      <c r="V29">
        <v>363.9</v>
      </c>
      <c r="W29">
        <v>1003.6</v>
      </c>
    </row>
    <row r="30" spans="1:23" x14ac:dyDescent="0.15">
      <c r="A30" t="s">
        <v>298</v>
      </c>
      <c r="B30">
        <v>2.27</v>
      </c>
      <c r="C30">
        <v>2.5099999999999998</v>
      </c>
      <c r="D30">
        <v>2.2599999999999998</v>
      </c>
      <c r="E30">
        <v>4.01</v>
      </c>
      <c r="F30">
        <v>3.75</v>
      </c>
      <c r="H30">
        <f>INT('T7. tRNAs (Dong)'!C30*602.2*0.567855*0.974)</f>
        <v>836</v>
      </c>
      <c r="I30">
        <f>INT('T7. tRNAs (Dong)'!D30*602.2*0.986126*1.0327)</f>
        <v>1385</v>
      </c>
      <c r="J30">
        <f>INT('T7. tRNAs (Dong)'!E30*602.2*1.27909*1.04415)</f>
        <v>3225</v>
      </c>
      <c r="K30">
        <f>INT('T7. tRNAs (Dong)'!F30*602.2*2.644446*0.981683)</f>
        <v>5862</v>
      </c>
      <c r="M30" t="s">
        <v>234</v>
      </c>
      <c r="N30">
        <f>'T7. tRNAs (Dong)'!H5</f>
        <v>4842</v>
      </c>
      <c r="O30">
        <f>'T7. tRNAs (Dong)'!I5</f>
        <v>9530</v>
      </c>
      <c r="P30">
        <f>'T7. tRNAs (Dong)'!J5</f>
        <v>19117</v>
      </c>
      <c r="Q30">
        <f>'T7. tRNAs (Dong)'!K5</f>
        <v>39973</v>
      </c>
      <c r="S30" t="s">
        <v>234</v>
      </c>
      <c r="T30">
        <v>6450.7</v>
      </c>
      <c r="U30">
        <v>12999.3</v>
      </c>
      <c r="V30">
        <v>23473.5</v>
      </c>
      <c r="W30">
        <v>52576.7</v>
      </c>
    </row>
    <row r="31" spans="1:23" x14ac:dyDescent="0.15">
      <c r="A31" t="s">
        <v>299</v>
      </c>
      <c r="B31">
        <v>1.83</v>
      </c>
      <c r="C31">
        <v>1.89</v>
      </c>
      <c r="D31">
        <v>2.2200000000000002</v>
      </c>
      <c r="E31">
        <v>2.5499999999999998</v>
      </c>
      <c r="F31">
        <v>2.56</v>
      </c>
      <c r="H31">
        <f>INT('T7. tRNAs (Dong)'!C31*602.2*0.567855*0.974)</f>
        <v>629</v>
      </c>
      <c r="I31">
        <f>INT('T7. tRNAs (Dong)'!D31*602.2*0.986126*1.0327)</f>
        <v>1361</v>
      </c>
      <c r="J31">
        <f>INT('T7. tRNAs (Dong)'!E31*602.2*1.27909*1.04415)</f>
        <v>2050</v>
      </c>
      <c r="K31">
        <f>INT('T7. tRNAs (Dong)'!F31*602.2*2.644446*0.981683)</f>
        <v>4002</v>
      </c>
      <c r="M31" t="s">
        <v>239</v>
      </c>
      <c r="N31">
        <f>'T7. tRNAs (Dong)'!H21</f>
        <v>829</v>
      </c>
      <c r="O31">
        <f>'T7. tRNAs (Dong)'!I21</f>
        <v>1606</v>
      </c>
      <c r="P31">
        <f>'T7. tRNAs (Dong)'!J21</f>
        <v>2565</v>
      </c>
      <c r="Q31">
        <f>'T7. tRNAs (Dong)'!K21</f>
        <v>4955</v>
      </c>
      <c r="S31" t="s">
        <v>239</v>
      </c>
      <c r="T31">
        <v>846.1</v>
      </c>
      <c r="U31">
        <v>1871.4</v>
      </c>
      <c r="V31">
        <v>3410.1</v>
      </c>
      <c r="W31">
        <v>7915.8</v>
      </c>
    </row>
    <row r="32" spans="1:23" x14ac:dyDescent="0.15">
      <c r="A32" t="s">
        <v>300</v>
      </c>
      <c r="B32">
        <v>0.69</v>
      </c>
      <c r="C32">
        <v>0.86</v>
      </c>
      <c r="D32">
        <v>0.96</v>
      </c>
      <c r="E32">
        <v>1.05</v>
      </c>
      <c r="F32">
        <v>1.04</v>
      </c>
      <c r="H32">
        <f>INT('T7. tRNAs (Dong)'!C32*602.2*0.567855*0.974)</f>
        <v>286</v>
      </c>
      <c r="I32">
        <f>INT('T7. tRNAs (Dong)'!D32*602.2*0.986126*1.0327)</f>
        <v>588</v>
      </c>
      <c r="J32">
        <f>INT('T7. tRNAs (Dong)'!E32*602.2*1.27909*1.04415)</f>
        <v>844</v>
      </c>
      <c r="K32">
        <f>INT('T7. tRNAs (Dong)'!F32*602.2*2.644446*0.981683)</f>
        <v>1625</v>
      </c>
      <c r="M32" t="s">
        <v>240</v>
      </c>
      <c r="N32">
        <f>'T7. tRNAs (Dong)'!H20</f>
        <v>1155</v>
      </c>
      <c r="O32">
        <f>'T7. tRNAs (Dong)'!I20</f>
        <v>2477</v>
      </c>
      <c r="P32">
        <f>'T7. tRNAs (Dong)'!J20</f>
        <v>3796</v>
      </c>
      <c r="Q32">
        <f>'T7. tRNAs (Dong)'!K20</f>
        <v>9270</v>
      </c>
      <c r="S32" t="s">
        <v>240</v>
      </c>
      <c r="T32">
        <v>987.6</v>
      </c>
      <c r="U32">
        <v>2232</v>
      </c>
      <c r="V32">
        <v>4202.1000000000004</v>
      </c>
      <c r="W32">
        <v>10036.799999999999</v>
      </c>
    </row>
    <row r="33" spans="1:23" x14ac:dyDescent="0.15">
      <c r="A33" t="s">
        <v>301</v>
      </c>
      <c r="B33">
        <v>4.09</v>
      </c>
      <c r="C33">
        <v>5.56</v>
      </c>
      <c r="D33">
        <v>5.47</v>
      </c>
      <c r="E33">
        <v>6.98</v>
      </c>
      <c r="F33">
        <v>7.36</v>
      </c>
      <c r="H33">
        <f>INT('T7. tRNAs (Dong)'!C33*602.2*0.567855*0.974)</f>
        <v>1851</v>
      </c>
      <c r="I33">
        <f>INT('T7. tRNAs (Dong)'!D33*602.2*0.986126*1.0327)</f>
        <v>3354</v>
      </c>
      <c r="J33">
        <f>INT('T7. tRNAs (Dong)'!E33*602.2*1.27909*1.04415)</f>
        <v>5613</v>
      </c>
      <c r="K33">
        <f>INT('T7. tRNAs (Dong)'!F33*602.2*2.644446*0.981683)</f>
        <v>11506</v>
      </c>
      <c r="M33" t="s">
        <v>241</v>
      </c>
      <c r="N33">
        <f>'T7. tRNAs (Dong)'!H19</f>
        <v>4966</v>
      </c>
      <c r="O33">
        <f>'T7. tRNAs (Dong)'!I19</f>
        <v>10278</v>
      </c>
      <c r="P33">
        <f>'T7. tRNAs (Dong)'!J19</f>
        <v>17147</v>
      </c>
      <c r="Q33">
        <f>'T7. tRNAs (Dong)'!K19</f>
        <v>34705</v>
      </c>
      <c r="S33" t="s">
        <v>241</v>
      </c>
      <c r="T33">
        <v>5474.7</v>
      </c>
      <c r="U33">
        <v>11224.3</v>
      </c>
      <c r="V33">
        <v>20198.900000000001</v>
      </c>
      <c r="W33">
        <v>45487.9</v>
      </c>
    </row>
    <row r="34" spans="1:23" x14ac:dyDescent="0.15">
      <c r="A34" t="s">
        <v>302</v>
      </c>
      <c r="B34">
        <v>1.0900000000000001</v>
      </c>
      <c r="C34">
        <v>1.04</v>
      </c>
      <c r="D34">
        <v>1.17</v>
      </c>
      <c r="E34">
        <v>1.37</v>
      </c>
      <c r="F34">
        <v>1.45</v>
      </c>
      <c r="H34">
        <f>INT('T7. tRNAs (Dong)'!C34*602.2*0.567855*0.974)</f>
        <v>346</v>
      </c>
      <c r="I34">
        <f>INT('T7. tRNAs (Dong)'!D34*602.2*0.986126*1.0327)</f>
        <v>717</v>
      </c>
      <c r="J34">
        <f>INT('T7. tRNAs (Dong)'!E34*602.2*1.27909*1.04415)</f>
        <v>1101</v>
      </c>
      <c r="K34">
        <f>INT('T7. tRNAs (Dong)'!F34*602.2*2.644446*0.981683)</f>
        <v>2266</v>
      </c>
      <c r="T34">
        <v>0</v>
      </c>
      <c r="U34">
        <v>0</v>
      </c>
      <c r="V34">
        <v>0</v>
      </c>
      <c r="W34">
        <v>0</v>
      </c>
    </row>
    <row r="35" spans="1:23" x14ac:dyDescent="0.15">
      <c r="A35" t="s">
        <v>303</v>
      </c>
      <c r="B35">
        <v>4.4400000000000004</v>
      </c>
      <c r="C35">
        <v>4.3899999999999997</v>
      </c>
      <c r="D35">
        <v>4.53</v>
      </c>
      <c r="E35">
        <v>5.4</v>
      </c>
      <c r="F35">
        <v>5.67</v>
      </c>
      <c r="H35">
        <f>INT('T7. tRNAs (Dong)'!C35*602.2*0.567855*0.974)</f>
        <v>1462</v>
      </c>
      <c r="I35">
        <f>INT('T7. tRNAs (Dong)'!D35*602.2*0.986126*1.0327)</f>
        <v>2778</v>
      </c>
      <c r="J35">
        <f>INT('T7. tRNAs (Dong)'!E35*602.2*1.27909*1.04415)</f>
        <v>4343</v>
      </c>
      <c r="K35">
        <f>INT('T7. tRNAs (Dong)'!F35*602.2*2.644446*0.981683)</f>
        <v>8864</v>
      </c>
      <c r="M35" t="s">
        <v>304</v>
      </c>
      <c r="N35">
        <f>'T7. tRNAs (Dong)'!H14</f>
        <v>5189</v>
      </c>
      <c r="O35">
        <f>'T7. tRNAs (Dong)'!I14</f>
        <v>10247</v>
      </c>
      <c r="P35">
        <f>'T7. tRNAs (Dong)'!J14</f>
        <v>19399</v>
      </c>
      <c r="Q35">
        <f>'T7. tRNAs (Dong)'!K14</f>
        <v>45883</v>
      </c>
      <c r="S35" t="s">
        <v>304</v>
      </c>
      <c r="T35">
        <v>6944</v>
      </c>
      <c r="U35">
        <v>14318.4</v>
      </c>
      <c r="V35">
        <v>25845.7</v>
      </c>
      <c r="W35">
        <v>58266.3</v>
      </c>
    </row>
    <row r="36" spans="1:23" x14ac:dyDescent="0.15">
      <c r="A36" t="s">
        <v>305</v>
      </c>
      <c r="B36">
        <v>2.41</v>
      </c>
      <c r="C36">
        <v>2.6</v>
      </c>
      <c r="D36">
        <v>2.87</v>
      </c>
      <c r="E36">
        <v>3.68</v>
      </c>
      <c r="F36">
        <v>4.03</v>
      </c>
      <c r="H36">
        <f>INT('T7. tRNAs (Dong)'!C36*602.2*0.567855*0.974)</f>
        <v>865</v>
      </c>
      <c r="I36">
        <f>INT('T7. tRNAs (Dong)'!D36*602.2*0.986126*1.0327)</f>
        <v>1760</v>
      </c>
      <c r="J36">
        <f>INT('T7. tRNAs (Dong)'!E36*602.2*1.27909*1.04415)</f>
        <v>2959</v>
      </c>
      <c r="K36">
        <f>INT('T7. tRNAs (Dong)'!F36*602.2*2.644446*0.981683)</f>
        <v>6300</v>
      </c>
      <c r="M36" t="s">
        <v>306</v>
      </c>
      <c r="N36">
        <f>'T7. tRNAs (Dong)'!H10</f>
        <v>2707</v>
      </c>
      <c r="O36">
        <f>'T7. tRNAs (Dong)'!I10</f>
        <v>5163</v>
      </c>
      <c r="P36">
        <f>'T7. tRNAs (Dong)'!J10</f>
        <v>9683</v>
      </c>
      <c r="Q36">
        <f>'T7. tRNAs (Dong)'!K10</f>
        <v>24168</v>
      </c>
      <c r="S36" t="s">
        <v>306</v>
      </c>
      <c r="T36">
        <v>5279.8</v>
      </c>
      <c r="U36">
        <v>11137.8</v>
      </c>
      <c r="V36">
        <v>20082</v>
      </c>
      <c r="W36">
        <v>45541.1</v>
      </c>
    </row>
    <row r="37" spans="1:23" x14ac:dyDescent="0.15">
      <c r="A37" t="s">
        <v>307</v>
      </c>
      <c r="B37">
        <v>0.32</v>
      </c>
      <c r="C37">
        <v>0.41</v>
      </c>
      <c r="D37">
        <v>0.54</v>
      </c>
      <c r="E37">
        <v>0.56000000000000005</v>
      </c>
      <c r="F37">
        <v>0.67</v>
      </c>
      <c r="H37">
        <f>INT('T7. tRNAs (Dong)'!C37*602.2*0.567855*0.974)</f>
        <v>136</v>
      </c>
      <c r="I37">
        <f>INT('T7. tRNAs (Dong)'!D37*602.2*0.986126*1.0327)</f>
        <v>331</v>
      </c>
      <c r="J37">
        <f>INT('T7. tRNAs (Dong)'!E37*602.2*1.27909*1.04415)</f>
        <v>450</v>
      </c>
      <c r="K37">
        <f>INT('T7. tRNAs (Dong)'!F37*602.2*2.644446*0.981683)</f>
        <v>1047</v>
      </c>
      <c r="T37">
        <v>0</v>
      </c>
      <c r="U37">
        <v>0</v>
      </c>
      <c r="V37">
        <v>0</v>
      </c>
      <c r="W37">
        <v>0</v>
      </c>
    </row>
    <row r="38" spans="1:23" x14ac:dyDescent="0.15">
      <c r="A38" t="s">
        <v>278</v>
      </c>
      <c r="B38">
        <v>1.71</v>
      </c>
      <c r="C38">
        <v>2</v>
      </c>
      <c r="D38">
        <v>2.11</v>
      </c>
      <c r="E38">
        <v>2.67</v>
      </c>
      <c r="F38">
        <v>3.12</v>
      </c>
      <c r="H38">
        <f>INT('T7. tRNAs (Dong)'!C38*602.2*0.567855*0.974)</f>
        <v>666</v>
      </c>
      <c r="I38">
        <f>INT('T7. tRNAs (Dong)'!D38*602.2*0.986126*1.0327)</f>
        <v>1293</v>
      </c>
      <c r="J38">
        <f>INT('T7. tRNAs (Dong)'!E38*602.2*1.27909*1.04415)</f>
        <v>2147</v>
      </c>
      <c r="K38">
        <f>INT('T7. tRNAs (Dong)'!F38*602.2*2.644446*0.981683)</f>
        <v>4877</v>
      </c>
      <c r="T38">
        <v>0</v>
      </c>
      <c r="U38">
        <v>0</v>
      </c>
      <c r="V38">
        <v>0</v>
      </c>
      <c r="W38">
        <v>0</v>
      </c>
    </row>
    <row r="39" spans="1:23" x14ac:dyDescent="0.15">
      <c r="A39" t="s">
        <v>308</v>
      </c>
      <c r="B39">
        <v>3.46</v>
      </c>
      <c r="C39">
        <v>3.73</v>
      </c>
      <c r="D39">
        <v>3.87</v>
      </c>
      <c r="E39">
        <v>4.8600000000000003</v>
      </c>
      <c r="F39">
        <v>5.54</v>
      </c>
      <c r="H39">
        <f>INT('T7. tRNAs (Dong)'!C39*602.2*0.567855*0.974)</f>
        <v>1242</v>
      </c>
      <c r="I39">
        <f>INT('T7. tRNAs (Dong)'!D39*602.2*0.986126*1.0327)</f>
        <v>2373</v>
      </c>
      <c r="J39">
        <f>INT('T7. tRNAs (Dong)'!E39*602.2*1.27909*1.04415)</f>
        <v>3908</v>
      </c>
      <c r="K39">
        <f>INT('T7. tRNAs (Dong)'!F39*602.2*2.644446*0.981683)</f>
        <v>8660</v>
      </c>
      <c r="M39" t="s">
        <v>257</v>
      </c>
      <c r="N39">
        <f>'T7. tRNAs (Dong)'!H3</f>
        <v>3906</v>
      </c>
      <c r="O39">
        <f>'T7. tRNAs (Dong)'!I3</f>
        <v>8622</v>
      </c>
      <c r="P39">
        <f>'T7. tRNAs (Dong)'!J3</f>
        <v>14090</v>
      </c>
      <c r="Q39">
        <f>'T7. tRNAs (Dong)'!K3</f>
        <v>32782</v>
      </c>
      <c r="S39" t="s">
        <v>257</v>
      </c>
      <c r="T39">
        <v>9017</v>
      </c>
      <c r="U39">
        <v>18399.2</v>
      </c>
      <c r="V39">
        <v>32895.5</v>
      </c>
      <c r="W39">
        <v>73710.399999999994</v>
      </c>
    </row>
    <row r="40" spans="1:23" x14ac:dyDescent="0.15">
      <c r="A40" t="s">
        <v>276</v>
      </c>
      <c r="B40">
        <v>2.89</v>
      </c>
      <c r="C40">
        <v>3.17</v>
      </c>
      <c r="D40">
        <v>3.25</v>
      </c>
      <c r="E40">
        <v>4.99</v>
      </c>
      <c r="F40">
        <v>6.89</v>
      </c>
      <c r="H40">
        <f>INT('T7. tRNAs (Dong)'!C40*602.2*0.567855*0.974)</f>
        <v>1055</v>
      </c>
      <c r="I40">
        <f>INT('T7. tRNAs (Dong)'!D40*602.2*0.986126*1.0327)</f>
        <v>1993</v>
      </c>
      <c r="J40">
        <f>INT('T7. tRNAs (Dong)'!E40*602.2*1.27909*1.04415)</f>
        <v>4013</v>
      </c>
      <c r="K40">
        <f>INT('T7. tRNAs (Dong)'!F40*602.2*2.644446*0.981683)</f>
        <v>10771</v>
      </c>
      <c r="M40" t="s">
        <v>258</v>
      </c>
      <c r="N40">
        <f>'T7. tRNAs (Dong)'!H4</f>
        <v>706</v>
      </c>
      <c r="O40">
        <f>'T7. tRNAs (Dong)'!I4</f>
        <v>1428</v>
      </c>
      <c r="P40">
        <f>'T7. tRNAs (Dong)'!J4</f>
        <v>2565</v>
      </c>
      <c r="Q40">
        <f>'T7. tRNAs (Dong)'!K4</f>
        <v>5581</v>
      </c>
      <c r="S40" t="s">
        <v>258</v>
      </c>
      <c r="T40">
        <v>1155.4000000000001</v>
      </c>
      <c r="U40">
        <v>2643.7</v>
      </c>
      <c r="V40">
        <v>4984.3999999999996</v>
      </c>
      <c r="W40">
        <v>12038.5</v>
      </c>
    </row>
    <row r="41" spans="1:23" x14ac:dyDescent="0.15">
      <c r="A41" t="s">
        <v>309</v>
      </c>
      <c r="B41">
        <v>2.98</v>
      </c>
      <c r="C41">
        <v>2.78</v>
      </c>
      <c r="D41">
        <v>3.35</v>
      </c>
      <c r="E41">
        <v>4.1500000000000004</v>
      </c>
      <c r="F41">
        <v>5.0199999999999996</v>
      </c>
      <c r="H41">
        <f>INT('T7. tRNAs (Dong)'!C41*602.2*0.567855*0.974)</f>
        <v>925</v>
      </c>
      <c r="I41">
        <f>INT('T7. tRNAs (Dong)'!D41*602.2*0.986126*1.0327)</f>
        <v>2054</v>
      </c>
      <c r="J41">
        <f>INT('T7. tRNAs (Dong)'!E41*602.2*1.27909*1.04415)</f>
        <v>3337</v>
      </c>
      <c r="K41">
        <f>INT('T7. tRNAs (Dong)'!F41*602.2*2.644446*0.981683)</f>
        <v>7847</v>
      </c>
      <c r="T41">
        <v>0</v>
      </c>
      <c r="U41">
        <v>0</v>
      </c>
      <c r="V41">
        <v>0</v>
      </c>
      <c r="W41">
        <v>0</v>
      </c>
    </row>
    <row r="42" spans="1:23" x14ac:dyDescent="0.15">
      <c r="A42" t="s">
        <v>310</v>
      </c>
      <c r="B42">
        <v>2.4300000000000002</v>
      </c>
      <c r="C42">
        <v>2.41</v>
      </c>
      <c r="D42">
        <v>2.7</v>
      </c>
      <c r="E42">
        <v>4.6100000000000003</v>
      </c>
      <c r="F42">
        <v>4.1900000000000004</v>
      </c>
      <c r="H42">
        <f>INT('T7. tRNAs (Dong)'!C42*602.2*0.567855*0.974)</f>
        <v>802</v>
      </c>
      <c r="I42">
        <f>INT('T7. tRNAs (Dong)'!D42*602.2*0.986126*1.0327)</f>
        <v>1655</v>
      </c>
      <c r="J42">
        <f>INT('T7. tRNAs (Dong)'!E42*602.2*1.27909*1.04415)</f>
        <v>3707</v>
      </c>
      <c r="K42">
        <f>INT('T7. tRNAs (Dong)'!F42*602.2*2.644446*0.981683)</f>
        <v>6550</v>
      </c>
      <c r="T42">
        <v>0</v>
      </c>
      <c r="U42">
        <v>0</v>
      </c>
      <c r="V42">
        <v>0</v>
      </c>
      <c r="W42">
        <v>0</v>
      </c>
    </row>
    <row r="43" spans="1:23" x14ac:dyDescent="0.15">
      <c r="A43" t="s">
        <v>311</v>
      </c>
      <c r="B43">
        <v>3.98</v>
      </c>
      <c r="C43">
        <v>3.86</v>
      </c>
      <c r="D43">
        <v>3.75</v>
      </c>
      <c r="E43">
        <v>5.22</v>
      </c>
      <c r="F43">
        <v>5.04</v>
      </c>
      <c r="H43">
        <f>INT('T7. tRNAs (Dong)'!C43*602.2*0.567855*0.974)</f>
        <v>1285</v>
      </c>
      <c r="I43">
        <f>INT('T7. tRNAs (Dong)'!D43*602.2*0.986126*1.0327)</f>
        <v>2299</v>
      </c>
      <c r="J43">
        <f>INT('T7. tRNAs (Dong)'!E43*602.2*1.27909*1.04415)</f>
        <v>4198</v>
      </c>
      <c r="K43">
        <f>INT('T7. tRNAs (Dong)'!F43*602.2*2.644446*0.981683)</f>
        <v>7879</v>
      </c>
      <c r="M43" t="s">
        <v>259</v>
      </c>
      <c r="N43">
        <f>'T7. tRNAs (Dong)'!H15</f>
        <v>2391</v>
      </c>
      <c r="O43">
        <f>'T7. tRNAs (Dong)'!I15</f>
        <v>4746</v>
      </c>
      <c r="P43">
        <f>'T7. tRNAs (Dong)'!J15</f>
        <v>8806</v>
      </c>
      <c r="Q43">
        <f>'T7. tRNAs (Dong)'!K15</f>
        <v>17321</v>
      </c>
      <c r="S43" t="s">
        <v>259</v>
      </c>
      <c r="T43">
        <v>387.3</v>
      </c>
      <c r="U43">
        <v>916.3</v>
      </c>
      <c r="V43">
        <v>1803.1</v>
      </c>
      <c r="W43">
        <v>4466.8999999999996</v>
      </c>
    </row>
    <row r="44" spans="1:23" x14ac:dyDescent="0.15">
      <c r="A44" t="s">
        <v>312</v>
      </c>
      <c r="B44">
        <v>12.12</v>
      </c>
      <c r="C44">
        <v>12.07</v>
      </c>
      <c r="D44">
        <v>11.07</v>
      </c>
      <c r="E44">
        <v>18.989999999999998</v>
      </c>
      <c r="F44">
        <v>20.39</v>
      </c>
      <c r="H44">
        <f>INT('T7. tRNAs (Dong)'!C44*602.2*0.567855*0.974)</f>
        <v>4020</v>
      </c>
      <c r="I44">
        <f>INT('T7. tRNAs (Dong)'!D44*602.2*0.986126*1.0327)</f>
        <v>6788</v>
      </c>
      <c r="J44">
        <f>INT('T7. tRNAs (Dong)'!E44*602.2*1.27909*1.04415)</f>
        <v>15273</v>
      </c>
      <c r="K44">
        <f>INT('T7. tRNAs (Dong)'!F44*602.2*2.644446*0.981683)</f>
        <v>31876</v>
      </c>
      <c r="M44" t="s">
        <v>260</v>
      </c>
      <c r="N44">
        <f>'T7. tRNAs (Dong)'!H16</f>
        <v>5066</v>
      </c>
      <c r="O44">
        <f>'T7. tRNAs (Dong)'!I16</f>
        <v>10272</v>
      </c>
      <c r="P44">
        <f>'T7. tRNAs (Dong)'!J16</f>
        <v>15956</v>
      </c>
      <c r="Q44">
        <f>'T7. tRNAs (Dong)'!K16</f>
        <v>39020</v>
      </c>
      <c r="S44" t="s">
        <v>260</v>
      </c>
      <c r="T44">
        <v>7915.2</v>
      </c>
      <c r="U44">
        <v>16144.3</v>
      </c>
      <c r="V44">
        <v>28739.8</v>
      </c>
      <c r="W44">
        <v>64017.5</v>
      </c>
    </row>
    <row r="45" spans="1:23" x14ac:dyDescent="0.15">
      <c r="A45" t="s">
        <v>313</v>
      </c>
      <c r="B45">
        <v>1.99</v>
      </c>
      <c r="C45">
        <v>2</v>
      </c>
      <c r="D45">
        <v>2.38</v>
      </c>
      <c r="E45">
        <v>2.7</v>
      </c>
      <c r="F45">
        <v>2.79</v>
      </c>
      <c r="H45">
        <f>INT('T7. tRNAs (Dong)'!C45*602.2*0.567855*0.974)</f>
        <v>666</v>
      </c>
      <c r="I45">
        <f>INT('T7. tRNAs (Dong)'!D45*602.2*0.986126*1.0327)</f>
        <v>1459</v>
      </c>
      <c r="J45">
        <f>INT('T7. tRNAs (Dong)'!E45*602.2*1.27909*1.04415)</f>
        <v>2171</v>
      </c>
      <c r="K45">
        <f>INT('T7. tRNAs (Dong)'!F45*602.2*2.644446*0.981683)</f>
        <v>4361</v>
      </c>
      <c r="M45" t="s">
        <v>261</v>
      </c>
      <c r="S45" t="s">
        <v>261</v>
      </c>
      <c r="T45">
        <v>117</v>
      </c>
      <c r="U45">
        <v>287.60000000000002</v>
      </c>
      <c r="V45">
        <v>577</v>
      </c>
      <c r="W45">
        <v>1438.5</v>
      </c>
    </row>
    <row r="46" spans="1:23" x14ac:dyDescent="0.15">
      <c r="A46" t="s">
        <v>314</v>
      </c>
      <c r="B46">
        <v>2</v>
      </c>
      <c r="C46">
        <v>2.39</v>
      </c>
      <c r="D46">
        <v>2.64</v>
      </c>
      <c r="E46">
        <v>3.61</v>
      </c>
      <c r="F46">
        <v>4.42</v>
      </c>
      <c r="H46">
        <f>INT('T7. tRNAs (Dong)'!C46*602.2*0.567855*0.974)</f>
        <v>796</v>
      </c>
      <c r="I46">
        <f>INT('T7. tRNAs (Dong)'!D46*602.2*0.986126*1.0327)</f>
        <v>1619</v>
      </c>
      <c r="J46">
        <f>INT('T7. tRNAs (Dong)'!E46*602.2*1.27909*1.04415)</f>
        <v>2903</v>
      </c>
      <c r="K46">
        <f>INT('T7. tRNAs (Dong)'!F46*602.2*2.644446*0.981683)</f>
        <v>6909</v>
      </c>
      <c r="T46">
        <v>0</v>
      </c>
      <c r="U46">
        <v>0</v>
      </c>
      <c r="V46">
        <v>0</v>
      </c>
      <c r="W46">
        <v>0</v>
      </c>
    </row>
    <row r="47" spans="1:23" x14ac:dyDescent="0.15">
      <c r="A47" t="s">
        <v>315</v>
      </c>
      <c r="B47">
        <v>203.07</v>
      </c>
      <c r="C47">
        <v>216.47</v>
      </c>
      <c r="D47">
        <v>235.83</v>
      </c>
      <c r="E47">
        <v>312.98</v>
      </c>
      <c r="F47">
        <v>358.05</v>
      </c>
      <c r="G47" t="s">
        <v>316</v>
      </c>
      <c r="H47">
        <f>SUM('T7. tRNAs (Dong)'!H3:H46)-'T7. tRNAs (Dong)'!H25-'T7. tRNAs (Dong)'!H26-'T7. tRNAs (Dong)'!H32</f>
        <v>69427</v>
      </c>
      <c r="I47">
        <f>SUM('T7. tRNAs (Dong)'!I3:I46)-'T7. tRNAs (Dong)'!I25-'T7. tRNAs (Dong)'!I26-'T7. tRNAs (Dong)'!I32</f>
        <v>138884</v>
      </c>
      <c r="J47">
        <f>SUM('T7. tRNAs (Dong)'!J3:J46)-'T7. tRNAs (Dong)'!J25-'T7. tRNAs (Dong)'!J26-'T7. tRNAs (Dong)'!J32</f>
        <v>243047</v>
      </c>
      <c r="K47">
        <f>SUM('T7. tRNAs (Dong)'!K3:K46)-'T7. tRNAs (Dong)'!K25-'T7. tRNAs (Dong)'!K26-'T7. tRNAs (Dong)'!K32</f>
        <v>536229</v>
      </c>
      <c r="M47" t="s">
        <v>235</v>
      </c>
      <c r="N47">
        <f>'T7. tRNAs (Dong)'!H44</f>
        <v>4020</v>
      </c>
      <c r="O47">
        <f>'T7. tRNAs (Dong)'!I44</f>
        <v>6788</v>
      </c>
      <c r="P47">
        <f>'T7. tRNAs (Dong)'!J44</f>
        <v>15273</v>
      </c>
      <c r="Q47">
        <f>'T7. tRNAs (Dong)'!K44</f>
        <v>31876</v>
      </c>
      <c r="S47" t="s">
        <v>235</v>
      </c>
      <c r="T47">
        <v>6659.6</v>
      </c>
      <c r="U47">
        <v>13637.7</v>
      </c>
      <c r="V47">
        <v>24473.7</v>
      </c>
      <c r="W47">
        <v>54635.6</v>
      </c>
    </row>
    <row r="48" spans="1:23" x14ac:dyDescent="0.15">
      <c r="A48" t="s">
        <v>317</v>
      </c>
      <c r="C48">
        <f>74000/('T7. tRNAs (Dong)'!C47*602)</f>
        <v>0.56785507479035024</v>
      </c>
      <c r="D48">
        <f>140000/('T7. tRNAs (Dong)'!D47*602)</f>
        <v>0.98612619062410933</v>
      </c>
      <c r="E48">
        <f>241000/('T7. tRNAs (Dong)'!E47*602)</f>
        <v>1.2790984277385815</v>
      </c>
      <c r="F48">
        <f>570000/('T7. tRNAs (Dong)'!F47*602)</f>
        <v>2.6444458981164587</v>
      </c>
      <c r="M48" t="s">
        <v>236</v>
      </c>
      <c r="N48">
        <f>'T7. tRNAs (Dong)'!H45+'T7. tRNAs (Dong)'!H46</f>
        <v>1462</v>
      </c>
      <c r="O48">
        <f>'T7. tRNAs (Dong)'!I45+'T7. tRNAs (Dong)'!I46</f>
        <v>3078</v>
      </c>
      <c r="P48">
        <f>'T7. tRNAs (Dong)'!J45+'T7. tRNAs (Dong)'!J46</f>
        <v>5074</v>
      </c>
      <c r="Q48">
        <f>'T7. tRNAs (Dong)'!K45+'T7. tRNAs (Dong)'!K46</f>
        <v>11270</v>
      </c>
      <c r="S48" t="s">
        <v>236</v>
      </c>
      <c r="T48">
        <v>2035.1</v>
      </c>
      <c r="U48">
        <v>4241.6000000000004</v>
      </c>
      <c r="V48">
        <v>7682.8</v>
      </c>
      <c r="W48">
        <v>17229.3</v>
      </c>
    </row>
    <row r="49" spans="1:23" x14ac:dyDescent="0.15">
      <c r="T49">
        <v>0</v>
      </c>
      <c r="U49">
        <v>0</v>
      </c>
      <c r="V49">
        <v>0</v>
      </c>
      <c r="W49">
        <v>0</v>
      </c>
    </row>
    <row r="50" spans="1:23" x14ac:dyDescent="0.15">
      <c r="A50" t="s">
        <v>315</v>
      </c>
      <c r="C50">
        <f>74000/(602*0.45)</f>
        <v>273.16352897748243</v>
      </c>
      <c r="D50">
        <f>140000/(602*0.65)</f>
        <v>357.78175313059035</v>
      </c>
      <c r="E50">
        <f>241000/(602*0.9)</f>
        <v>444.813584348468</v>
      </c>
      <c r="F50">
        <f>570000/(602*1.95)</f>
        <v>485.56095067722981</v>
      </c>
      <c r="T50">
        <v>0</v>
      </c>
      <c r="U50">
        <v>0</v>
      </c>
      <c r="V50">
        <v>0</v>
      </c>
      <c r="W50">
        <v>0</v>
      </c>
    </row>
    <row r="51" spans="1:23" x14ac:dyDescent="0.15">
      <c r="A51" t="s">
        <v>318</v>
      </c>
      <c r="C51">
        <v>0.45</v>
      </c>
      <c r="D51">
        <v>0.65</v>
      </c>
      <c r="E51">
        <v>0.9</v>
      </c>
      <c r="F51">
        <v>1.95</v>
      </c>
      <c r="T51">
        <v>0</v>
      </c>
      <c r="U51">
        <v>0</v>
      </c>
      <c r="V51">
        <v>0</v>
      </c>
      <c r="W51">
        <v>0</v>
      </c>
    </row>
    <row r="52" spans="1:23" x14ac:dyDescent="0.15">
      <c r="M52" t="s">
        <v>319</v>
      </c>
      <c r="N52">
        <f>'T7. tRNAs (Dong)'!H42+'T7. tRNAs (Dong)'!H43</f>
        <v>2087</v>
      </c>
      <c r="O52">
        <f>'T7. tRNAs (Dong)'!I42+'T7. tRNAs (Dong)'!I43</f>
        <v>3954</v>
      </c>
      <c r="P52">
        <f>'T7. tRNAs (Dong)'!J42+'T7. tRNAs (Dong)'!J43</f>
        <v>7905</v>
      </c>
      <c r="Q52">
        <f>'T7. tRNAs (Dong)'!K42+'T7. tRNAs (Dong)'!K43</f>
        <v>14429</v>
      </c>
      <c r="S52" t="s">
        <v>319</v>
      </c>
      <c r="T52">
        <v>2377.4</v>
      </c>
      <c r="U52">
        <v>5049.3</v>
      </c>
      <c r="V52">
        <v>9173.5</v>
      </c>
      <c r="W52">
        <v>20912.8</v>
      </c>
    </row>
    <row r="53" spans="1:23" x14ac:dyDescent="0.15">
      <c r="T53">
        <v>0</v>
      </c>
      <c r="U53">
        <v>0</v>
      </c>
      <c r="V53">
        <v>0</v>
      </c>
      <c r="W53">
        <v>0</v>
      </c>
    </row>
    <row r="54" spans="1:23" x14ac:dyDescent="0.15">
      <c r="T54">
        <v>0</v>
      </c>
      <c r="U54">
        <v>0</v>
      </c>
      <c r="V54">
        <v>0</v>
      </c>
      <c r="W54">
        <v>0</v>
      </c>
    </row>
    <row r="55" spans="1:23" x14ac:dyDescent="0.15">
      <c r="M55" t="s">
        <v>247</v>
      </c>
      <c r="N55">
        <f>'T7. tRNAs (Dong)'!H33</f>
        <v>1851</v>
      </c>
      <c r="O55">
        <f>'T7. tRNAs (Dong)'!I33</f>
        <v>3354</v>
      </c>
      <c r="P55">
        <f>'T7. tRNAs (Dong)'!J33</f>
        <v>5613</v>
      </c>
      <c r="Q55">
        <f>'T7. tRNAs (Dong)'!K33</f>
        <v>11506</v>
      </c>
      <c r="S55" t="s">
        <v>247</v>
      </c>
      <c r="T55">
        <v>1553</v>
      </c>
      <c r="U55">
        <v>3282.9</v>
      </c>
      <c r="V55">
        <v>5948.6</v>
      </c>
      <c r="W55">
        <v>13453.5</v>
      </c>
    </row>
    <row r="56" spans="1:23" x14ac:dyDescent="0.15">
      <c r="M56" t="s">
        <v>248</v>
      </c>
      <c r="N56">
        <f>'T7. tRNAs (Dong)'!H36</f>
        <v>865</v>
      </c>
      <c r="O56">
        <f>'T7. tRNAs (Dong)'!I36</f>
        <v>1760</v>
      </c>
      <c r="P56">
        <f>'T7. tRNAs (Dong)'!J36</f>
        <v>2959</v>
      </c>
      <c r="Q56">
        <f>'T7. tRNAs (Dong)'!K36</f>
        <v>6300</v>
      </c>
      <c r="S56" t="s">
        <v>248</v>
      </c>
      <c r="T56">
        <v>1811.5</v>
      </c>
      <c r="U56">
        <v>3686</v>
      </c>
      <c r="V56">
        <v>6546.6</v>
      </c>
      <c r="W56">
        <v>14503.3</v>
      </c>
    </row>
    <row r="57" spans="1:23" x14ac:dyDescent="0.15">
      <c r="M57" t="s">
        <v>249</v>
      </c>
      <c r="N57">
        <f>'T7. tRNAs (Dong)'!H34</f>
        <v>346</v>
      </c>
      <c r="O57">
        <f>'T7. tRNAs (Dong)'!I34</f>
        <v>717</v>
      </c>
      <c r="P57">
        <f>'T7. tRNAs (Dong)'!J34</f>
        <v>1101</v>
      </c>
      <c r="Q57">
        <f>'T7. tRNAs (Dong)'!K34</f>
        <v>2266</v>
      </c>
      <c r="S57" t="s">
        <v>249</v>
      </c>
      <c r="T57">
        <v>74.3</v>
      </c>
      <c r="U57">
        <v>189.6</v>
      </c>
      <c r="V57">
        <v>367.7</v>
      </c>
      <c r="W57">
        <v>907</v>
      </c>
    </row>
    <row r="58" spans="1:23" x14ac:dyDescent="0.15">
      <c r="T58">
        <v>0</v>
      </c>
      <c r="U58">
        <v>0</v>
      </c>
      <c r="V58">
        <v>0</v>
      </c>
      <c r="W58">
        <v>0</v>
      </c>
    </row>
    <row r="59" spans="1:23" x14ac:dyDescent="0.15">
      <c r="T59">
        <v>0</v>
      </c>
      <c r="U59">
        <v>0</v>
      </c>
      <c r="V59">
        <v>0</v>
      </c>
      <c r="W59">
        <v>0</v>
      </c>
    </row>
    <row r="60" spans="1:23" x14ac:dyDescent="0.15">
      <c r="M60" t="s">
        <v>211</v>
      </c>
      <c r="N60">
        <f>'T7. tRNAs (Dong)'!H11</f>
        <v>1625</v>
      </c>
      <c r="O60">
        <f>'T7. tRNAs (Dong)'!I11</f>
        <v>3207</v>
      </c>
      <c r="P60">
        <f>'T7. tRNAs (Dong)'!J11</f>
        <v>5662</v>
      </c>
      <c r="Q60">
        <f>'T7. tRNAs (Dong)'!K11</f>
        <v>11052</v>
      </c>
      <c r="S60" t="s">
        <v>211</v>
      </c>
      <c r="T60">
        <v>673.8</v>
      </c>
      <c r="U60">
        <v>1480.6</v>
      </c>
      <c r="V60">
        <v>2714.8</v>
      </c>
      <c r="W60">
        <v>6346.8</v>
      </c>
    </row>
    <row r="61" spans="1:23" x14ac:dyDescent="0.15">
      <c r="M61" t="s">
        <v>220</v>
      </c>
      <c r="N61">
        <f>'T7. tRNAs (Dong)'!H41</f>
        <v>925</v>
      </c>
      <c r="O61">
        <f>'T7. tRNAs (Dong)'!I41</f>
        <v>2054</v>
      </c>
      <c r="P61">
        <f>'T7. tRNAs (Dong)'!J41</f>
        <v>3337</v>
      </c>
      <c r="Q61">
        <f>'T7. tRNAs (Dong)'!K41</f>
        <v>7847</v>
      </c>
      <c r="S61" t="s">
        <v>220</v>
      </c>
      <c r="T61">
        <v>716.8</v>
      </c>
      <c r="U61">
        <v>1574.8</v>
      </c>
      <c r="V61">
        <v>2939.7</v>
      </c>
      <c r="W61">
        <v>6991.3</v>
      </c>
    </row>
    <row r="62" spans="1:23" x14ac:dyDescent="0.15">
      <c r="T62">
        <v>0</v>
      </c>
      <c r="U62">
        <v>0</v>
      </c>
      <c r="V62">
        <v>0</v>
      </c>
      <c r="W62">
        <v>0</v>
      </c>
    </row>
    <row r="63" spans="1:23" x14ac:dyDescent="0.15">
      <c r="M63" t="s">
        <v>242</v>
      </c>
      <c r="N63">
        <f>'T7. tRNAs (Dong)'!H23</f>
        <v>1155</v>
      </c>
      <c r="O63">
        <f>'T7. tRNAs (Dong)'!I23</f>
        <v>2495</v>
      </c>
      <c r="P63">
        <f>'T7. tRNAs (Dong)'!J23</f>
        <v>2935</v>
      </c>
      <c r="Q63">
        <f>'T7. tRNAs (Dong)'!K23</f>
        <v>5909</v>
      </c>
      <c r="S63" t="s">
        <v>242</v>
      </c>
      <c r="T63">
        <v>499.6</v>
      </c>
      <c r="U63">
        <v>1206.0999999999999</v>
      </c>
      <c r="V63">
        <v>2342.5</v>
      </c>
      <c r="W63">
        <v>5863</v>
      </c>
    </row>
    <row r="64" spans="1:23" x14ac:dyDescent="0.15">
      <c r="M64" t="s">
        <v>230</v>
      </c>
      <c r="N64">
        <f>'T7. tRNAs (Dong)'!H28</f>
        <v>1199</v>
      </c>
      <c r="O64">
        <f>'T7. tRNAs (Dong)'!I28</f>
        <v>2630</v>
      </c>
      <c r="P64">
        <f>'T7. tRNAs (Dong)'!J28</f>
        <v>3772</v>
      </c>
      <c r="Q64">
        <f>'T7. tRNAs (Dong)'!K28</f>
        <v>7988</v>
      </c>
      <c r="S64" t="s">
        <v>230</v>
      </c>
      <c r="T64">
        <v>3258.6</v>
      </c>
      <c r="U64">
        <v>6927.1</v>
      </c>
      <c r="V64">
        <v>12634.3</v>
      </c>
      <c r="W64">
        <v>28739</v>
      </c>
    </row>
    <row r="65" spans="13:23" x14ac:dyDescent="0.15">
      <c r="M65" t="s">
        <v>243</v>
      </c>
      <c r="N65">
        <f>'T7. tRNAs (Dong)'!H22</f>
        <v>2108</v>
      </c>
      <c r="O65">
        <f>'T7. tRNAs (Dong)'!I22</f>
        <v>4274</v>
      </c>
      <c r="P65">
        <f>'T7. tRNAs (Dong)'!J22</f>
        <v>7769</v>
      </c>
      <c r="Q65">
        <f>'T7. tRNAs (Dong)'!K22</f>
        <v>14538</v>
      </c>
      <c r="S65" t="s">
        <v>243</v>
      </c>
      <c r="T65">
        <v>266.39999999999998</v>
      </c>
      <c r="U65">
        <v>616.29999999999995</v>
      </c>
      <c r="V65">
        <v>1207.2</v>
      </c>
      <c r="W65">
        <v>2966.6</v>
      </c>
    </row>
    <row r="66" spans="13:23" x14ac:dyDescent="0.15">
      <c r="T66">
        <v>0</v>
      </c>
      <c r="U66">
        <v>0</v>
      </c>
      <c r="V66">
        <v>0</v>
      </c>
      <c r="W66">
        <v>0</v>
      </c>
    </row>
    <row r="67" spans="13:23" x14ac:dyDescent="0.15">
      <c r="M67" t="s">
        <v>246</v>
      </c>
      <c r="N67">
        <f>'T7. tRNAs (Dong)'!H25+'T7. tRNAs (Dong)'!H26</f>
        <v>2364</v>
      </c>
      <c r="O67">
        <f>'T7. tRNAs (Dong)'!I25+'T7. tRNAs (Dong)'!I26</f>
        <v>5132</v>
      </c>
      <c r="P67">
        <f>'T7. tRNAs (Dong)'!J25+'T7. tRNAs (Dong)'!J26</f>
        <v>7809</v>
      </c>
      <c r="Q67">
        <f>'T7. tRNAs (Dong)'!K25+'T7. tRNAs (Dong)'!K26</f>
        <v>21870</v>
      </c>
      <c r="S67" t="s">
        <v>246</v>
      </c>
      <c r="T67">
        <v>510.9</v>
      </c>
      <c r="U67">
        <v>1018.2</v>
      </c>
      <c r="V67">
        <v>1816.8</v>
      </c>
      <c r="W67">
        <v>4027.2</v>
      </c>
    </row>
  </sheetData>
  <mergeCells count="4">
    <mergeCell ref="A1:F1"/>
    <mergeCell ref="H1:K1"/>
    <mergeCell ref="M1:Q1"/>
    <mergeCell ref="S1:W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D67"/>
  <sheetViews>
    <sheetView zoomScale="120" zoomScaleNormal="120" workbookViewId="0">
      <selection sqref="A1:F1"/>
    </sheetView>
  </sheetViews>
  <sheetFormatPr baseColWidth="10" defaultColWidth="8.83203125" defaultRowHeight="13" x14ac:dyDescent="0.15"/>
  <cols>
    <col min="1" max="1025" width="8.33203125"/>
  </cols>
  <sheetData>
    <row r="1" spans="1:56" x14ac:dyDescent="0.15">
      <c r="A1" s="8" t="s">
        <v>188</v>
      </c>
      <c r="B1" s="8"/>
      <c r="C1" s="8"/>
      <c r="D1" s="8"/>
      <c r="E1" s="8"/>
      <c r="F1" s="8"/>
      <c r="H1" s="8" t="s">
        <v>190</v>
      </c>
      <c r="I1" s="8"/>
      <c r="J1" s="8"/>
      <c r="K1" s="8"/>
      <c r="L1" s="8"/>
      <c r="M1" s="8"/>
      <c r="O1" s="8" t="s">
        <v>198</v>
      </c>
      <c r="P1" s="8"/>
      <c r="Q1" s="8"/>
      <c r="R1" s="8"/>
      <c r="S1" s="8"/>
      <c r="T1" s="8"/>
      <c r="V1" s="8" t="s">
        <v>193</v>
      </c>
      <c r="W1" s="8"/>
      <c r="X1" s="8"/>
      <c r="Y1" s="8"/>
      <c r="Z1" s="8"/>
      <c r="AA1" s="8"/>
    </row>
    <row r="2" spans="1:56" x14ac:dyDescent="0.15">
      <c r="A2" s="15" t="s">
        <v>200</v>
      </c>
      <c r="B2" s="15" t="s">
        <v>320</v>
      </c>
      <c r="C2" s="15" t="s">
        <v>321</v>
      </c>
      <c r="D2" s="15" t="s">
        <v>322</v>
      </c>
      <c r="E2" s="15" t="s">
        <v>323</v>
      </c>
      <c r="F2" s="15" t="s">
        <v>324</v>
      </c>
      <c r="H2" s="15" t="s">
        <v>200</v>
      </c>
      <c r="I2" s="15" t="s">
        <v>320</v>
      </c>
      <c r="J2" s="15" t="s">
        <v>321</v>
      </c>
      <c r="K2" s="15" t="s">
        <v>322</v>
      </c>
      <c r="L2" s="15" t="s">
        <v>323</v>
      </c>
      <c r="M2" s="15" t="s">
        <v>324</v>
      </c>
      <c r="O2" s="15" t="s">
        <v>200</v>
      </c>
      <c r="P2" s="15" t="s">
        <v>320</v>
      </c>
      <c r="Q2" s="15" t="s">
        <v>321</v>
      </c>
      <c r="R2" s="15" t="s">
        <v>322</v>
      </c>
      <c r="S2" s="15" t="s">
        <v>323</v>
      </c>
      <c r="T2" s="15" t="s">
        <v>324</v>
      </c>
      <c r="V2" s="15" t="s">
        <v>200</v>
      </c>
      <c r="W2" s="15" t="s">
        <v>320</v>
      </c>
      <c r="X2" s="15" t="s">
        <v>321</v>
      </c>
      <c r="Y2" s="15" t="s">
        <v>322</v>
      </c>
      <c r="Z2" s="15" t="s">
        <v>323</v>
      </c>
      <c r="AA2" s="15" t="s">
        <v>324</v>
      </c>
      <c r="AC2" s="31" t="s">
        <v>325</v>
      </c>
      <c r="AE2" s="34" t="s">
        <v>270</v>
      </c>
      <c r="AF2" s="34" t="s">
        <v>272</v>
      </c>
      <c r="AG2" s="17" t="s">
        <v>326</v>
      </c>
      <c r="AH2" s="17" t="s">
        <v>326</v>
      </c>
      <c r="AI2" s="35" t="s">
        <v>276</v>
      </c>
      <c r="AJ2" s="35" t="s">
        <v>252</v>
      </c>
      <c r="AK2" s="35" t="s">
        <v>278</v>
      </c>
      <c r="AL2" s="17" t="s">
        <v>326</v>
      </c>
      <c r="AN2" s="8" t="s">
        <v>327</v>
      </c>
      <c r="AO2" s="8"/>
      <c r="AS2" s="8" t="s">
        <v>328</v>
      </c>
      <c r="AT2" s="8"/>
      <c r="AU2" s="8"/>
      <c r="AW2">
        <v>1924</v>
      </c>
      <c r="AX2">
        <v>1193</v>
      </c>
      <c r="AY2">
        <v>0</v>
      </c>
      <c r="AZ2">
        <v>0</v>
      </c>
      <c r="BA2" s="36">
        <v>916</v>
      </c>
      <c r="BB2">
        <v>1199</v>
      </c>
      <c r="BC2">
        <v>541</v>
      </c>
      <c r="BD2">
        <v>0</v>
      </c>
    </row>
    <row r="3" spans="1:56" x14ac:dyDescent="0.15">
      <c r="A3" t="s">
        <v>270</v>
      </c>
      <c r="B3">
        <v>2264</v>
      </c>
      <c r="C3">
        <v>3210</v>
      </c>
      <c r="D3">
        <v>694</v>
      </c>
      <c r="E3">
        <f>'T8. tRNAs (Fit)'!C3-'T8. tRNAs (Fit)'!D3</f>
        <v>2516</v>
      </c>
      <c r="F3">
        <f>('T8. tRNAs (Fit)'!C3-'T8. tRNAs (Fit)'!B3)/'T8. tRNAs (Fit)'!B3</f>
        <v>0.41784452296819791</v>
      </c>
      <c r="H3" t="s">
        <v>270</v>
      </c>
      <c r="I3">
        <v>4507</v>
      </c>
      <c r="J3">
        <v>6322</v>
      </c>
      <c r="K3">
        <v>1350</v>
      </c>
      <c r="L3">
        <f>'T8. tRNAs (Fit)'!J3-'T8. tRNAs (Fit)'!K3</f>
        <v>4972</v>
      </c>
      <c r="M3">
        <f>('T8. tRNAs (Fit)'!J3-'T8. tRNAs (Fit)'!I3)/'T8. tRNAs (Fit)'!I3</f>
        <v>0.40270690037719103</v>
      </c>
      <c r="O3" t="s">
        <v>270</v>
      </c>
      <c r="P3">
        <v>7021</v>
      </c>
      <c r="Q3">
        <v>10980</v>
      </c>
      <c r="R3">
        <v>1242</v>
      </c>
      <c r="S3">
        <f>'T8. tRNAs (Fit)'!Q3-'T8. tRNAs (Fit)'!R3</f>
        <v>9738</v>
      </c>
      <c r="T3">
        <f>('T8. tRNAs (Fit)'!Q3-'T8. tRNAs (Fit)'!P3)/'T8. tRNAs (Fit)'!P3</f>
        <v>0.56387978920381709</v>
      </c>
      <c r="V3" t="s">
        <v>270</v>
      </c>
      <c r="W3">
        <v>16305</v>
      </c>
      <c r="X3">
        <v>23119</v>
      </c>
      <c r="Y3">
        <v>1205</v>
      </c>
      <c r="Z3">
        <f>'T8. tRNAs (Fit)'!X3-'T8. tRNAs (Fit)'!Y3</f>
        <v>21914</v>
      </c>
      <c r="AA3">
        <f>('T8. tRNAs (Fit)'!X3-'T8. tRNAs (Fit)'!W3)/'T8. tRNAs (Fit)'!W3</f>
        <v>0.41790861698865378</v>
      </c>
      <c r="AC3" s="37">
        <f>MIN(ABS(F3),ABS(M3),ABS(T3),ABS(AA3))</f>
        <v>0.40270690037719103</v>
      </c>
      <c r="AE3" s="34" t="s">
        <v>231</v>
      </c>
      <c r="AF3" s="35" t="s">
        <v>250</v>
      </c>
      <c r="AG3" s="34" t="s">
        <v>232</v>
      </c>
      <c r="AH3" s="17" t="s">
        <v>326</v>
      </c>
      <c r="AI3" s="35" t="s">
        <v>237</v>
      </c>
      <c r="AJ3" s="35" t="s">
        <v>238</v>
      </c>
      <c r="AK3" s="34" t="s">
        <v>329</v>
      </c>
      <c r="AL3" s="17" t="s">
        <v>326</v>
      </c>
      <c r="AN3" s="38" t="s">
        <v>330</v>
      </c>
      <c r="AS3" s="7" t="s">
        <v>331</v>
      </c>
      <c r="AT3" s="7"/>
      <c r="AU3" s="7"/>
      <c r="AW3">
        <v>867</v>
      </c>
      <c r="AX3" s="40">
        <v>1408</v>
      </c>
      <c r="AY3">
        <v>420</v>
      </c>
      <c r="AZ3">
        <v>0</v>
      </c>
      <c r="BA3">
        <v>224</v>
      </c>
      <c r="BB3" s="41">
        <v>3250</v>
      </c>
      <c r="BC3" s="39">
        <v>706</v>
      </c>
      <c r="BD3">
        <v>0</v>
      </c>
    </row>
    <row r="4" spans="1:56" x14ac:dyDescent="0.15">
      <c r="A4" t="s">
        <v>272</v>
      </c>
      <c r="B4">
        <v>1285</v>
      </c>
      <c r="C4">
        <v>2370</v>
      </c>
      <c r="D4">
        <v>379</v>
      </c>
      <c r="E4">
        <f>'T8. tRNAs (Fit)'!C4-'T8. tRNAs (Fit)'!D4</f>
        <v>1991</v>
      </c>
      <c r="F4">
        <f>('T8. tRNAs (Fit)'!C4-'T8. tRNAs (Fit)'!B4)/'T8. tRNAs (Fit)'!B4</f>
        <v>0.8443579766536965</v>
      </c>
      <c r="H4" t="s">
        <v>272</v>
      </c>
      <c r="I4">
        <v>2667</v>
      </c>
      <c r="J4">
        <v>4675</v>
      </c>
      <c r="K4">
        <v>759</v>
      </c>
      <c r="L4">
        <f>'T8. tRNAs (Fit)'!J4-'T8. tRNAs (Fit)'!K4</f>
        <v>3916</v>
      </c>
      <c r="M4">
        <f>('T8. tRNAs (Fit)'!J4-'T8. tRNAs (Fit)'!I4)/'T8. tRNAs (Fit)'!I4</f>
        <v>0.75290588676415449</v>
      </c>
      <c r="O4" t="s">
        <v>272</v>
      </c>
      <c r="P4">
        <v>4906</v>
      </c>
      <c r="Q4">
        <v>8324</v>
      </c>
      <c r="R4">
        <v>578</v>
      </c>
      <c r="S4">
        <f>'T8. tRNAs (Fit)'!Q4-'T8. tRNAs (Fit)'!R4</f>
        <v>7746</v>
      </c>
      <c r="T4">
        <f>('T8. tRNAs (Fit)'!Q4-'T8. tRNAs (Fit)'!P4)/'T8. tRNAs (Fit)'!P4</f>
        <v>0.69669792091316751</v>
      </c>
      <c r="V4" t="s">
        <v>272</v>
      </c>
      <c r="W4">
        <v>11396</v>
      </c>
      <c r="X4">
        <v>18084</v>
      </c>
      <c r="Y4">
        <v>531</v>
      </c>
      <c r="Z4">
        <f>'T8. tRNAs (Fit)'!X4-'T8. tRNAs (Fit)'!Y4</f>
        <v>17553</v>
      </c>
      <c r="AA4">
        <f>('T8. tRNAs (Fit)'!X4-'T8. tRNAs (Fit)'!W4)/'T8. tRNAs (Fit)'!W4</f>
        <v>0.58687258687258692</v>
      </c>
      <c r="AC4" s="37">
        <f>MIN(ABS(F4),ABS(M4),ABS(T4),ABS(AA4))</f>
        <v>0.58687258687258692</v>
      </c>
      <c r="AE4" s="42" t="s">
        <v>244</v>
      </c>
      <c r="AF4" s="42" t="s">
        <v>224</v>
      </c>
      <c r="AG4" s="42" t="s">
        <v>245</v>
      </c>
      <c r="AH4" s="17" t="s">
        <v>326</v>
      </c>
      <c r="AI4" s="34" t="s">
        <v>256</v>
      </c>
      <c r="AJ4" s="35" t="s">
        <v>255</v>
      </c>
      <c r="AK4" s="35" t="s">
        <v>254</v>
      </c>
      <c r="AL4" s="17" t="s">
        <v>326</v>
      </c>
      <c r="AN4" s="6" t="s">
        <v>332</v>
      </c>
      <c r="AO4" s="6"/>
      <c r="AS4" s="5" t="s">
        <v>333</v>
      </c>
      <c r="AT4" s="5"/>
      <c r="AW4" s="39">
        <v>764</v>
      </c>
      <c r="AX4" s="44">
        <v>639</v>
      </c>
      <c r="AY4" s="39">
        <v>881</v>
      </c>
      <c r="AZ4">
        <v>0</v>
      </c>
      <c r="BA4" s="44">
        <v>581</v>
      </c>
      <c r="BB4">
        <v>720</v>
      </c>
      <c r="BC4">
        <v>900</v>
      </c>
      <c r="BD4">
        <v>0</v>
      </c>
    </row>
    <row r="5" spans="1:56" x14ac:dyDescent="0.15">
      <c r="B5">
        <v>0</v>
      </c>
      <c r="C5">
        <v>0</v>
      </c>
      <c r="D5">
        <v>0</v>
      </c>
      <c r="E5">
        <f>'T8. tRNAs (Fit)'!C5-'T8. tRNAs (Fit)'!D5</f>
        <v>0</v>
      </c>
      <c r="I5">
        <v>0</v>
      </c>
      <c r="J5">
        <v>0</v>
      </c>
      <c r="K5">
        <v>0</v>
      </c>
      <c r="L5">
        <f>'T8. tRNAs (Fit)'!J5-'T8. tRNAs (Fit)'!K5</f>
        <v>0</v>
      </c>
      <c r="P5">
        <v>0</v>
      </c>
      <c r="Q5">
        <v>0</v>
      </c>
      <c r="R5">
        <v>0</v>
      </c>
      <c r="S5">
        <f>'T8. tRNAs (Fit)'!Q5-'T8. tRNAs (Fit)'!R5</f>
        <v>0</v>
      </c>
      <c r="W5">
        <v>0</v>
      </c>
      <c r="X5">
        <v>0</v>
      </c>
      <c r="Y5">
        <v>0</v>
      </c>
      <c r="Z5">
        <f>'T8. tRNAs (Fit)'!X5-'T8. tRNAs (Fit)'!Y5</f>
        <v>0</v>
      </c>
      <c r="AC5" s="37"/>
      <c r="AE5" s="17" t="s">
        <v>326</v>
      </c>
      <c r="AF5" s="17" t="s">
        <v>326</v>
      </c>
      <c r="AG5" s="42" t="s">
        <v>233</v>
      </c>
      <c r="AH5" s="35" t="s">
        <v>234</v>
      </c>
      <c r="AI5" s="35" t="s">
        <v>239</v>
      </c>
      <c r="AJ5" s="35" t="s">
        <v>240</v>
      </c>
      <c r="AK5" s="35" t="s">
        <v>241</v>
      </c>
      <c r="AL5" s="17" t="s">
        <v>326</v>
      </c>
      <c r="AN5" s="28" t="s">
        <v>334</v>
      </c>
      <c r="AS5" s="4" t="s">
        <v>335</v>
      </c>
      <c r="AT5" s="4"/>
      <c r="AW5">
        <v>0</v>
      </c>
      <c r="AX5">
        <v>0</v>
      </c>
      <c r="AY5" s="44">
        <v>639</v>
      </c>
      <c r="AZ5" s="40">
        <v>4752</v>
      </c>
      <c r="BA5" s="39">
        <v>666</v>
      </c>
      <c r="BB5">
        <v>943</v>
      </c>
      <c r="BC5">
        <v>4470</v>
      </c>
      <c r="BD5">
        <v>0</v>
      </c>
    </row>
    <row r="6" spans="1:56" x14ac:dyDescent="0.15">
      <c r="B6">
        <v>0</v>
      </c>
      <c r="C6">
        <v>0</v>
      </c>
      <c r="D6">
        <v>0</v>
      </c>
      <c r="E6">
        <f>'T8. tRNAs (Fit)'!C6-'T8. tRNAs (Fit)'!D6</f>
        <v>0</v>
      </c>
      <c r="I6">
        <v>0</v>
      </c>
      <c r="J6">
        <v>0</v>
      </c>
      <c r="K6">
        <v>0</v>
      </c>
      <c r="L6">
        <f>'T8. tRNAs (Fit)'!J6-'T8. tRNAs (Fit)'!K6</f>
        <v>0</v>
      </c>
      <c r="P6">
        <v>0</v>
      </c>
      <c r="Q6">
        <v>0</v>
      </c>
      <c r="R6">
        <v>0</v>
      </c>
      <c r="S6">
        <f>'T8. tRNAs (Fit)'!Q6-'T8. tRNAs (Fit)'!R6</f>
        <v>0</v>
      </c>
      <c r="W6">
        <v>0</v>
      </c>
      <c r="X6">
        <v>0</v>
      </c>
      <c r="Y6">
        <v>0</v>
      </c>
      <c r="Z6">
        <f>'T8. tRNAs (Fit)'!X6-'T8. tRNAs (Fit)'!Y6</f>
        <v>0</v>
      </c>
      <c r="AC6" s="37"/>
      <c r="AE6" s="35" t="s">
        <v>304</v>
      </c>
      <c r="AF6" s="35" t="s">
        <v>306</v>
      </c>
      <c r="AG6" s="17" t="s">
        <v>326</v>
      </c>
      <c r="AH6" s="17" t="s">
        <v>326</v>
      </c>
      <c r="AI6" s="35" t="s">
        <v>257</v>
      </c>
      <c r="AJ6" s="35" t="s">
        <v>258</v>
      </c>
      <c r="AK6" s="17" t="s">
        <v>326</v>
      </c>
      <c r="AL6" s="17" t="s">
        <v>326</v>
      </c>
      <c r="AS6" s="3" t="s">
        <v>336</v>
      </c>
      <c r="AT6" s="3"/>
      <c r="AW6">
        <v>4717</v>
      </c>
      <c r="AX6">
        <v>2396</v>
      </c>
      <c r="AY6">
        <v>0</v>
      </c>
      <c r="AZ6">
        <v>0</v>
      </c>
      <c r="BA6" s="41">
        <v>3250</v>
      </c>
      <c r="BB6">
        <v>617</v>
      </c>
      <c r="BC6">
        <v>0</v>
      </c>
      <c r="BD6">
        <v>0</v>
      </c>
    </row>
    <row r="7" spans="1:56" x14ac:dyDescent="0.15">
      <c r="A7" t="s">
        <v>276</v>
      </c>
      <c r="B7">
        <v>1055</v>
      </c>
      <c r="C7">
        <v>1216</v>
      </c>
      <c r="D7">
        <v>194</v>
      </c>
      <c r="E7">
        <f>'T8. tRNAs (Fit)'!C7-'T8. tRNAs (Fit)'!D7</f>
        <v>1022</v>
      </c>
      <c r="F7">
        <f>('T8. tRNAs (Fit)'!C7-'T8. tRNAs (Fit)'!B7)/'T8. tRNAs (Fit)'!B7</f>
        <v>0.15260663507109004</v>
      </c>
      <c r="H7" t="s">
        <v>276</v>
      </c>
      <c r="I7">
        <v>1993</v>
      </c>
      <c r="J7">
        <v>2399</v>
      </c>
      <c r="K7">
        <v>387</v>
      </c>
      <c r="L7">
        <f>'T8. tRNAs (Fit)'!J7-'T8. tRNAs (Fit)'!K7</f>
        <v>2012</v>
      </c>
      <c r="M7">
        <f>('T8. tRNAs (Fit)'!J7-'T8. tRNAs (Fit)'!I7)/'T8. tRNAs (Fit)'!I7</f>
        <v>0.20371299548419469</v>
      </c>
      <c r="O7" t="s">
        <v>276</v>
      </c>
      <c r="P7">
        <v>4013</v>
      </c>
      <c r="Q7">
        <v>4187</v>
      </c>
      <c r="R7">
        <v>321</v>
      </c>
      <c r="S7">
        <f>'T8. tRNAs (Fit)'!Q7-'T8. tRNAs (Fit)'!R7</f>
        <v>3866</v>
      </c>
      <c r="T7">
        <f>('T8. tRNAs (Fit)'!Q7-'T8. tRNAs (Fit)'!P7)/'T8. tRNAs (Fit)'!P7</f>
        <v>4.3359082980313983E-2</v>
      </c>
      <c r="V7" t="s">
        <v>276</v>
      </c>
      <c r="W7">
        <v>10771</v>
      </c>
      <c r="X7">
        <v>9108</v>
      </c>
      <c r="Y7">
        <v>312</v>
      </c>
      <c r="Z7">
        <f>'T8. tRNAs (Fit)'!X7-'T8. tRNAs (Fit)'!Y7</f>
        <v>8796</v>
      </c>
      <c r="AA7">
        <f>('T8. tRNAs (Fit)'!X7-'T8. tRNAs (Fit)'!W7)/'T8. tRNAs (Fit)'!W7</f>
        <v>-0.15439606350385293</v>
      </c>
      <c r="AC7" s="37">
        <f>MIN(ABS(F7),ABS(M7),ABS(T7),ABS(AA7))</f>
        <v>4.3359082980313983E-2</v>
      </c>
      <c r="AE7" s="35" t="s">
        <v>259</v>
      </c>
      <c r="AF7" s="35" t="s">
        <v>260</v>
      </c>
      <c r="AG7" s="35" t="s">
        <v>261</v>
      </c>
      <c r="AH7" s="17" t="s">
        <v>326</v>
      </c>
      <c r="AI7" s="35" t="s">
        <v>235</v>
      </c>
      <c r="AJ7" s="35" t="s">
        <v>236</v>
      </c>
      <c r="AK7" s="17" t="s">
        <v>326</v>
      </c>
      <c r="AL7" s="17" t="s">
        <v>326</v>
      </c>
      <c r="AS7" s="2" t="s">
        <v>337</v>
      </c>
      <c r="AT7" s="2"/>
      <c r="AW7" s="36">
        <v>1090</v>
      </c>
      <c r="AX7">
        <v>4359</v>
      </c>
      <c r="AY7">
        <v>1047</v>
      </c>
      <c r="AZ7">
        <v>0</v>
      </c>
      <c r="BA7">
        <v>3840</v>
      </c>
      <c r="BB7">
        <v>1265</v>
      </c>
      <c r="BC7">
        <v>0</v>
      </c>
      <c r="BD7">
        <v>0</v>
      </c>
    </row>
    <row r="8" spans="1:56" x14ac:dyDescent="0.15">
      <c r="A8" t="s">
        <v>252</v>
      </c>
      <c r="B8">
        <v>1378</v>
      </c>
      <c r="C8">
        <v>1552</v>
      </c>
      <c r="D8">
        <v>308</v>
      </c>
      <c r="E8">
        <f>'T8. tRNAs (Fit)'!C8-'T8. tRNAs (Fit)'!D8</f>
        <v>1244</v>
      </c>
      <c r="F8">
        <f>('T8. tRNAs (Fit)'!C8-'T8. tRNAs (Fit)'!B8)/'T8. tRNAs (Fit)'!B8</f>
        <v>0.1262699564586357</v>
      </c>
      <c r="H8" t="s">
        <v>252</v>
      </c>
      <c r="I8">
        <v>2704</v>
      </c>
      <c r="J8">
        <v>2988</v>
      </c>
      <c r="K8">
        <v>613</v>
      </c>
      <c r="L8">
        <f>'T8. tRNAs (Fit)'!J8-'T8. tRNAs (Fit)'!K8</f>
        <v>2375</v>
      </c>
      <c r="M8">
        <f>('T8. tRNAs (Fit)'!J8-'T8. tRNAs (Fit)'!I8)/'T8. tRNAs (Fit)'!I8</f>
        <v>0.10502958579881656</v>
      </c>
      <c r="O8" t="s">
        <v>252</v>
      </c>
      <c r="P8">
        <v>4358</v>
      </c>
      <c r="Q8">
        <v>4979</v>
      </c>
      <c r="R8">
        <v>498</v>
      </c>
      <c r="S8">
        <f>'T8. tRNAs (Fit)'!Q8-'T8. tRNAs (Fit)'!R8</f>
        <v>4481</v>
      </c>
      <c r="T8">
        <f>('T8. tRNAs (Fit)'!Q8-'T8. tRNAs (Fit)'!P8)/'T8. tRNAs (Fit)'!P8</f>
        <v>0.14249655805415329</v>
      </c>
      <c r="V8" t="s">
        <v>252</v>
      </c>
      <c r="W8">
        <v>9707</v>
      </c>
      <c r="X8">
        <v>10548</v>
      </c>
      <c r="Y8">
        <v>458</v>
      </c>
      <c r="Z8">
        <f>'T8. tRNAs (Fit)'!X8-'T8. tRNAs (Fit)'!Y8</f>
        <v>10090</v>
      </c>
      <c r="AA8">
        <f>('T8. tRNAs (Fit)'!X8-'T8. tRNAs (Fit)'!W8)/'T8. tRNAs (Fit)'!W8</f>
        <v>8.6638508292984445E-2</v>
      </c>
      <c r="AC8" s="37">
        <f>MIN(ABS(F8),ABS(M8),ABS(T8),ABS(AA8))</f>
        <v>8.6638508292984445E-2</v>
      </c>
      <c r="AE8" s="17" t="s">
        <v>326</v>
      </c>
      <c r="AF8" s="35" t="s">
        <v>319</v>
      </c>
      <c r="AG8" s="17" t="s">
        <v>326</v>
      </c>
      <c r="AH8" s="17" t="s">
        <v>326</v>
      </c>
      <c r="AI8" s="35" t="s">
        <v>247</v>
      </c>
      <c r="AJ8" s="35" t="s">
        <v>248</v>
      </c>
      <c r="AK8" s="35" t="s">
        <v>249</v>
      </c>
      <c r="AL8" s="17" t="s">
        <v>326</v>
      </c>
      <c r="AS8" s="1" t="s">
        <v>338</v>
      </c>
      <c r="AT8" s="1"/>
      <c r="AW8">
        <v>0</v>
      </c>
      <c r="AX8">
        <v>2030</v>
      </c>
      <c r="AY8">
        <v>0</v>
      </c>
      <c r="AZ8">
        <v>0</v>
      </c>
      <c r="BA8">
        <v>1296</v>
      </c>
      <c r="BB8">
        <v>764</v>
      </c>
      <c r="BC8">
        <v>344</v>
      </c>
      <c r="BD8">
        <v>0</v>
      </c>
    </row>
    <row r="9" spans="1:56" x14ac:dyDescent="0.15">
      <c r="A9" t="s">
        <v>278</v>
      </c>
      <c r="B9">
        <v>666</v>
      </c>
      <c r="C9">
        <v>541</v>
      </c>
      <c r="D9">
        <v>53</v>
      </c>
      <c r="E9">
        <f>'T8. tRNAs (Fit)'!C9-'T8. tRNAs (Fit)'!D9</f>
        <v>488</v>
      </c>
      <c r="F9">
        <f>('T8. tRNAs (Fit)'!C9-'T8. tRNAs (Fit)'!B9)/'T8. tRNAs (Fit)'!B9</f>
        <v>-0.18768768768768768</v>
      </c>
      <c r="H9" t="s">
        <v>278</v>
      </c>
      <c r="I9">
        <v>1293</v>
      </c>
      <c r="J9">
        <v>1107</v>
      </c>
      <c r="K9">
        <v>110</v>
      </c>
      <c r="L9">
        <f>'T8. tRNAs (Fit)'!J9-'T8. tRNAs (Fit)'!K9</f>
        <v>997</v>
      </c>
      <c r="M9">
        <f>('T8. tRNAs (Fit)'!J9-'T8. tRNAs (Fit)'!I9)/'T8. tRNAs (Fit)'!I9</f>
        <v>-0.14385150812064965</v>
      </c>
      <c r="O9" t="s">
        <v>278</v>
      </c>
      <c r="P9">
        <v>2147</v>
      </c>
      <c r="Q9">
        <v>2016</v>
      </c>
      <c r="R9">
        <v>75</v>
      </c>
      <c r="S9">
        <f>'T8. tRNAs (Fit)'!Q9-'T8. tRNAs (Fit)'!R9</f>
        <v>1941</v>
      </c>
      <c r="T9">
        <f>('T8. tRNAs (Fit)'!Q9-'T8. tRNAs (Fit)'!P9)/'T8. tRNAs (Fit)'!P9</f>
        <v>-6.1015370284117375E-2</v>
      </c>
      <c r="V9" t="s">
        <v>278</v>
      </c>
      <c r="W9">
        <v>4877</v>
      </c>
      <c r="X9">
        <v>4539</v>
      </c>
      <c r="Y9">
        <v>73</v>
      </c>
      <c r="Z9">
        <f>'T8. tRNAs (Fit)'!X9-'T8. tRNAs (Fit)'!Y9</f>
        <v>4466</v>
      </c>
      <c r="AA9">
        <f>('T8. tRNAs (Fit)'!X9-'T8. tRNAs (Fit)'!W9)/'T8. tRNAs (Fit)'!W9</f>
        <v>-6.9304900553619028E-2</v>
      </c>
      <c r="AC9" s="37">
        <f>MIN(ABS(F9),ABS(M9),ABS(T9),ABS(AA9))</f>
        <v>6.1015370284117375E-2</v>
      </c>
      <c r="AE9" s="17" t="s">
        <v>326</v>
      </c>
      <c r="AF9" s="35" t="s">
        <v>211</v>
      </c>
      <c r="AG9" s="35" t="s">
        <v>220</v>
      </c>
      <c r="AH9" s="17" t="s">
        <v>326</v>
      </c>
      <c r="AI9" s="35" t="s">
        <v>242</v>
      </c>
      <c r="AJ9" s="34" t="s">
        <v>230</v>
      </c>
      <c r="AK9" s="35" t="s">
        <v>243</v>
      </c>
      <c r="AL9" s="17" t="s">
        <v>326</v>
      </c>
      <c r="AW9">
        <v>0</v>
      </c>
      <c r="AX9" s="45">
        <v>1587</v>
      </c>
      <c r="AY9">
        <v>943</v>
      </c>
      <c r="AZ9">
        <v>0</v>
      </c>
      <c r="BA9" s="45">
        <v>1031</v>
      </c>
      <c r="BB9">
        <v>1037</v>
      </c>
      <c r="BC9">
        <v>1913</v>
      </c>
      <c r="BD9">
        <v>0</v>
      </c>
    </row>
    <row r="10" spans="1:56" x14ac:dyDescent="0.15">
      <c r="B10">
        <v>0</v>
      </c>
      <c r="C10">
        <v>0</v>
      </c>
      <c r="D10">
        <v>0</v>
      </c>
      <c r="E10">
        <f>'T8. tRNAs (Fit)'!C10-'T8. tRNAs (Fit)'!D10</f>
        <v>0</v>
      </c>
      <c r="I10">
        <v>0</v>
      </c>
      <c r="J10">
        <v>0</v>
      </c>
      <c r="K10">
        <v>0</v>
      </c>
      <c r="L10">
        <f>'T8. tRNAs (Fit)'!J10-'T8. tRNAs (Fit)'!K10</f>
        <v>0</v>
      </c>
      <c r="P10">
        <v>0</v>
      </c>
      <c r="Q10">
        <v>0</v>
      </c>
      <c r="R10">
        <v>0</v>
      </c>
      <c r="S10">
        <f>'T8. tRNAs (Fit)'!Q10-'T8. tRNAs (Fit)'!R10</f>
        <v>0</v>
      </c>
      <c r="W10">
        <v>0</v>
      </c>
      <c r="X10">
        <v>0</v>
      </c>
      <c r="Y10">
        <v>0</v>
      </c>
      <c r="Z10">
        <f>'T8. tRNAs (Fit)'!X10-'T8. tRNAs (Fit)'!Y10</f>
        <v>0</v>
      </c>
      <c r="AC10" s="37"/>
    </row>
    <row r="11" spans="1:56" x14ac:dyDescent="0.15">
      <c r="A11" t="s">
        <v>231</v>
      </c>
      <c r="B11">
        <v>782</v>
      </c>
      <c r="C11">
        <v>293</v>
      </c>
      <c r="D11">
        <v>24</v>
      </c>
      <c r="E11">
        <f>'T8. tRNAs (Fit)'!C11-'T8. tRNAs (Fit)'!D11</f>
        <v>269</v>
      </c>
      <c r="F11">
        <f>('T8. tRNAs (Fit)'!C11-'T8. tRNAs (Fit)'!B11)/'T8. tRNAs (Fit)'!B11</f>
        <v>-0.6253196930946292</v>
      </c>
      <c r="H11" t="s">
        <v>231</v>
      </c>
      <c r="I11">
        <v>1619</v>
      </c>
      <c r="J11">
        <v>578</v>
      </c>
      <c r="K11">
        <v>50</v>
      </c>
      <c r="L11">
        <f>'T8. tRNAs (Fit)'!J11-'T8. tRNAs (Fit)'!K11</f>
        <v>528</v>
      </c>
      <c r="M11">
        <f>('T8. tRNAs (Fit)'!J11-'T8. tRNAs (Fit)'!I11)/'T8. tRNAs (Fit)'!I11</f>
        <v>-0.64298949969116737</v>
      </c>
      <c r="O11" t="s">
        <v>231</v>
      </c>
      <c r="P11">
        <v>2621</v>
      </c>
      <c r="Q11">
        <v>1153</v>
      </c>
      <c r="R11">
        <v>39</v>
      </c>
      <c r="S11">
        <f>'T8. tRNAs (Fit)'!Q11-'T8. tRNAs (Fit)'!R11</f>
        <v>1114</v>
      </c>
      <c r="T11">
        <f>('T8. tRNAs (Fit)'!Q11-'T8. tRNAs (Fit)'!P11)/'T8. tRNAs (Fit)'!P11</f>
        <v>-0.56009156810377714</v>
      </c>
      <c r="V11" t="s">
        <v>231</v>
      </c>
      <c r="W11">
        <v>5502</v>
      </c>
      <c r="X11">
        <v>2604</v>
      </c>
      <c r="Y11">
        <v>44</v>
      </c>
      <c r="Z11">
        <f>'T8. tRNAs (Fit)'!X11-'T8. tRNAs (Fit)'!Y11</f>
        <v>2560</v>
      </c>
      <c r="AA11">
        <f>('T8. tRNAs (Fit)'!X11-'T8. tRNAs (Fit)'!W11)/'T8. tRNAs (Fit)'!W11</f>
        <v>-0.52671755725190839</v>
      </c>
      <c r="AC11" s="37">
        <f>MIN(ABS(F11),ABS(M11),ABS(T11),ABS(AA11))</f>
        <v>0.52671755725190839</v>
      </c>
      <c r="AE11" s="8" t="s">
        <v>339</v>
      </c>
      <c r="AF11" s="8"/>
      <c r="AG11" s="8"/>
      <c r="AH11" s="8"/>
      <c r="AI11" s="8"/>
      <c r="AJ11" s="8"/>
      <c r="AK11" s="8"/>
      <c r="AL11" s="8"/>
      <c r="AN11" s="8" t="s">
        <v>340</v>
      </c>
      <c r="AO11" s="8"/>
      <c r="AP11" s="8"/>
      <c r="AQ11" s="8"/>
      <c r="AR11" s="8"/>
      <c r="AS11" s="8"/>
      <c r="AT11" s="8"/>
      <c r="AU11" s="8"/>
      <c r="AW11" s="8" t="s">
        <v>341</v>
      </c>
      <c r="AX11" s="8"/>
      <c r="AY11" s="8"/>
      <c r="AZ11" s="8"/>
      <c r="BA11" s="8"/>
      <c r="BB11" s="8"/>
      <c r="BC11" s="8"/>
      <c r="BD11" s="8"/>
    </row>
    <row r="12" spans="1:56" x14ac:dyDescent="0.15">
      <c r="A12" t="s">
        <v>250</v>
      </c>
      <c r="B12">
        <v>1462</v>
      </c>
      <c r="C12">
        <v>1224</v>
      </c>
      <c r="D12">
        <v>159</v>
      </c>
      <c r="E12">
        <f>'T8. tRNAs (Fit)'!C12-'T8. tRNAs (Fit)'!D12</f>
        <v>1065</v>
      </c>
      <c r="F12">
        <f>('T8. tRNAs (Fit)'!C12-'T8. tRNAs (Fit)'!B12)/'T8. tRNAs (Fit)'!B12</f>
        <v>-0.16279069767441862</v>
      </c>
      <c r="H12" t="s">
        <v>250</v>
      </c>
      <c r="I12">
        <v>2778</v>
      </c>
      <c r="J12">
        <v>2414</v>
      </c>
      <c r="K12">
        <v>351</v>
      </c>
      <c r="L12">
        <f>'T8. tRNAs (Fit)'!J12-'T8. tRNAs (Fit)'!K12</f>
        <v>2063</v>
      </c>
      <c r="M12">
        <f>('T8. tRNAs (Fit)'!J12-'T8. tRNAs (Fit)'!I12)/'T8. tRNAs (Fit)'!I12</f>
        <v>-0.13102951763858892</v>
      </c>
      <c r="O12" t="s">
        <v>250</v>
      </c>
      <c r="P12">
        <v>4343</v>
      </c>
      <c r="Q12">
        <v>4213</v>
      </c>
      <c r="R12">
        <v>252</v>
      </c>
      <c r="S12">
        <f>'T8. tRNAs (Fit)'!Q12-'T8. tRNAs (Fit)'!R12</f>
        <v>3961</v>
      </c>
      <c r="T12">
        <f>('T8. tRNAs (Fit)'!Q12-'T8. tRNAs (Fit)'!P12)/'T8. tRNAs (Fit)'!P12</f>
        <v>-2.9933225880727606E-2</v>
      </c>
      <c r="V12" t="s">
        <v>250</v>
      </c>
      <c r="W12">
        <v>8864</v>
      </c>
      <c r="X12">
        <v>9327</v>
      </c>
      <c r="Y12">
        <v>201</v>
      </c>
      <c r="Z12">
        <f>'T8. tRNAs (Fit)'!X12-'T8. tRNAs (Fit)'!Y12</f>
        <v>9126</v>
      </c>
      <c r="AA12">
        <f>('T8. tRNAs (Fit)'!X12-'T8. tRNAs (Fit)'!W12)/'T8. tRNAs (Fit)'!W12</f>
        <v>5.2233754512635379E-2</v>
      </c>
      <c r="AC12" s="37">
        <f>MIN(ABS(F12),ABS(M12),ABS(T12),ABS(AA12))</f>
        <v>2.9933225880727606E-2</v>
      </c>
      <c r="AE12" s="28">
        <v>3210</v>
      </c>
      <c r="AF12" s="28">
        <v>2370</v>
      </c>
      <c r="AG12">
        <v>0</v>
      </c>
      <c r="AH12">
        <v>0</v>
      </c>
      <c r="AI12" s="38">
        <v>1216</v>
      </c>
      <c r="AJ12" s="38">
        <v>1552</v>
      </c>
      <c r="AK12" s="38">
        <v>541</v>
      </c>
      <c r="AL12">
        <v>0</v>
      </c>
      <c r="AN12">
        <v>1429</v>
      </c>
      <c r="AO12">
        <v>914</v>
      </c>
      <c r="AP12">
        <v>0</v>
      </c>
      <c r="AQ12">
        <v>0</v>
      </c>
      <c r="AR12">
        <v>675</v>
      </c>
      <c r="AS12">
        <v>541</v>
      </c>
      <c r="AT12">
        <v>449</v>
      </c>
      <c r="AU12">
        <v>0</v>
      </c>
      <c r="AW12">
        <v>694</v>
      </c>
      <c r="AX12">
        <v>379</v>
      </c>
      <c r="AY12">
        <v>0</v>
      </c>
      <c r="AZ12">
        <v>0</v>
      </c>
      <c r="BA12">
        <v>194</v>
      </c>
      <c r="BB12">
        <v>308</v>
      </c>
      <c r="BC12">
        <v>53</v>
      </c>
      <c r="BD12">
        <v>0</v>
      </c>
    </row>
    <row r="13" spans="1:56" x14ac:dyDescent="0.15">
      <c r="A13" t="s">
        <v>232</v>
      </c>
      <c r="B13">
        <v>522</v>
      </c>
      <c r="C13">
        <v>165</v>
      </c>
      <c r="D13">
        <v>13</v>
      </c>
      <c r="E13">
        <f>'T8. tRNAs (Fit)'!C13-'T8. tRNAs (Fit)'!D13</f>
        <v>152</v>
      </c>
      <c r="F13">
        <f>('T8. tRNAs (Fit)'!C13-'T8. tRNAs (Fit)'!B13)/'T8. tRNAs (Fit)'!B13</f>
        <v>-0.68390804597701149</v>
      </c>
      <c r="H13" t="s">
        <v>232</v>
      </c>
      <c r="I13">
        <v>987</v>
      </c>
      <c r="J13">
        <v>325</v>
      </c>
      <c r="K13">
        <v>26</v>
      </c>
      <c r="L13">
        <f>'T8. tRNAs (Fit)'!J13-'T8. tRNAs (Fit)'!K13</f>
        <v>299</v>
      </c>
      <c r="M13">
        <f>('T8. tRNAs (Fit)'!J13-'T8. tRNAs (Fit)'!I13)/'T8. tRNAs (Fit)'!I13</f>
        <v>-0.6707193515704154</v>
      </c>
      <c r="O13" t="s">
        <v>232</v>
      </c>
      <c r="P13">
        <v>1978</v>
      </c>
      <c r="Q13">
        <v>660</v>
      </c>
      <c r="R13">
        <v>18</v>
      </c>
      <c r="S13">
        <f>'T8. tRNAs (Fit)'!Q13-'T8. tRNAs (Fit)'!R13</f>
        <v>642</v>
      </c>
      <c r="T13">
        <f>('T8. tRNAs (Fit)'!Q13-'T8. tRNAs (Fit)'!P13)/'T8. tRNAs (Fit)'!P13</f>
        <v>-0.6663296258847321</v>
      </c>
      <c r="V13" t="s">
        <v>232</v>
      </c>
      <c r="W13">
        <v>3439</v>
      </c>
      <c r="X13">
        <v>1496</v>
      </c>
      <c r="Y13">
        <v>18</v>
      </c>
      <c r="Z13">
        <f>'T8. tRNAs (Fit)'!X13-'T8. tRNAs (Fit)'!Y13</f>
        <v>1478</v>
      </c>
      <c r="AA13">
        <f>('T8. tRNAs (Fit)'!X13-'T8. tRNAs (Fit)'!W13)/'T8. tRNAs (Fit)'!W13</f>
        <v>-0.56498982262285546</v>
      </c>
      <c r="AC13" s="37">
        <f>MIN(ABS(F13),ABS(M13),ABS(T13),ABS(AA13))</f>
        <v>0.56498982262285546</v>
      </c>
      <c r="AE13" s="28">
        <v>293</v>
      </c>
      <c r="AF13" s="38">
        <v>1224</v>
      </c>
      <c r="AG13" s="28">
        <v>165</v>
      </c>
      <c r="AH13">
        <v>0</v>
      </c>
      <c r="AI13" s="28">
        <v>320</v>
      </c>
      <c r="AJ13" s="38">
        <v>3919</v>
      </c>
      <c r="AK13" s="28">
        <v>1540</v>
      </c>
      <c r="AL13">
        <v>0</v>
      </c>
      <c r="AN13">
        <v>246</v>
      </c>
      <c r="AO13">
        <v>641</v>
      </c>
      <c r="AP13">
        <v>147</v>
      </c>
      <c r="AQ13">
        <v>0</v>
      </c>
      <c r="AR13">
        <v>271</v>
      </c>
      <c r="AS13">
        <v>1337</v>
      </c>
      <c r="AT13">
        <v>795</v>
      </c>
      <c r="AU13">
        <v>0</v>
      </c>
      <c r="AW13">
        <v>24</v>
      </c>
      <c r="AX13">
        <v>159</v>
      </c>
      <c r="AY13">
        <v>13</v>
      </c>
      <c r="AZ13">
        <v>0</v>
      </c>
      <c r="BA13">
        <v>28</v>
      </c>
      <c r="BB13">
        <v>585</v>
      </c>
      <c r="BC13">
        <v>238</v>
      </c>
      <c r="BD13">
        <v>0</v>
      </c>
    </row>
    <row r="14" spans="1:56" x14ac:dyDescent="0.15">
      <c r="B14">
        <v>0</v>
      </c>
      <c r="C14">
        <v>0</v>
      </c>
      <c r="D14">
        <v>0</v>
      </c>
      <c r="E14">
        <f>'T8. tRNAs (Fit)'!C14-'T8. tRNAs (Fit)'!D14</f>
        <v>0</v>
      </c>
      <c r="I14">
        <v>0</v>
      </c>
      <c r="J14">
        <v>0</v>
      </c>
      <c r="K14">
        <v>0</v>
      </c>
      <c r="L14">
        <f>'T8. tRNAs (Fit)'!J14-'T8. tRNAs (Fit)'!K14</f>
        <v>0</v>
      </c>
      <c r="P14">
        <v>0</v>
      </c>
      <c r="Q14">
        <v>0</v>
      </c>
      <c r="R14">
        <v>0</v>
      </c>
      <c r="S14">
        <f>'T8. tRNAs (Fit)'!Q14-'T8. tRNAs (Fit)'!R14</f>
        <v>0</v>
      </c>
      <c r="W14">
        <v>0</v>
      </c>
      <c r="X14">
        <v>0</v>
      </c>
      <c r="Y14">
        <v>0</v>
      </c>
      <c r="Z14">
        <f>'T8. tRNAs (Fit)'!X14-'T8. tRNAs (Fit)'!Y14</f>
        <v>0</v>
      </c>
      <c r="AC14" s="37"/>
      <c r="AE14" s="28">
        <v>1540</v>
      </c>
      <c r="AF14" s="28">
        <v>1166</v>
      </c>
      <c r="AG14" s="28">
        <v>1720</v>
      </c>
      <c r="AH14">
        <v>0</v>
      </c>
      <c r="AI14" s="28">
        <v>1166</v>
      </c>
      <c r="AJ14" s="38">
        <v>708</v>
      </c>
      <c r="AK14" s="38">
        <v>1165</v>
      </c>
      <c r="AL14">
        <v>0</v>
      </c>
      <c r="AN14">
        <v>1156</v>
      </c>
      <c r="AO14">
        <v>536</v>
      </c>
      <c r="AP14">
        <v>660</v>
      </c>
      <c r="AQ14">
        <v>0</v>
      </c>
      <c r="AR14">
        <v>420</v>
      </c>
      <c r="AS14">
        <v>509</v>
      </c>
      <c r="AT14">
        <v>560</v>
      </c>
      <c r="AU14">
        <v>0</v>
      </c>
      <c r="AW14">
        <v>168</v>
      </c>
      <c r="AX14">
        <v>193</v>
      </c>
      <c r="AY14">
        <v>259</v>
      </c>
      <c r="AZ14">
        <v>0</v>
      </c>
      <c r="BA14">
        <v>180</v>
      </c>
      <c r="BB14">
        <v>77</v>
      </c>
      <c r="BC14">
        <v>158</v>
      </c>
      <c r="BD14">
        <v>0</v>
      </c>
    </row>
    <row r="15" spans="1:56" x14ac:dyDescent="0.15">
      <c r="A15" t="s">
        <v>237</v>
      </c>
      <c r="B15">
        <v>224</v>
      </c>
      <c r="C15">
        <v>320</v>
      </c>
      <c r="D15">
        <v>28</v>
      </c>
      <c r="E15">
        <f>'T8. tRNAs (Fit)'!C15-'T8. tRNAs (Fit)'!D15</f>
        <v>292</v>
      </c>
      <c r="F15">
        <f>('T8. tRNAs (Fit)'!C15-'T8. tRNAs (Fit)'!B15)/'T8. tRNAs (Fit)'!B15</f>
        <v>0.42857142857142855</v>
      </c>
      <c r="H15" t="s">
        <v>237</v>
      </c>
      <c r="I15">
        <v>543</v>
      </c>
      <c r="J15">
        <v>661</v>
      </c>
      <c r="K15">
        <v>57</v>
      </c>
      <c r="L15">
        <f>'T8. tRNAs (Fit)'!J15-'T8. tRNAs (Fit)'!K15</f>
        <v>604</v>
      </c>
      <c r="M15">
        <f>('T8. tRNAs (Fit)'!J15-'T8. tRNAs (Fit)'!I15)/'T8. tRNAs (Fit)'!I15</f>
        <v>0.21731123388581952</v>
      </c>
      <c r="O15" t="s">
        <v>237</v>
      </c>
      <c r="P15">
        <v>1126</v>
      </c>
      <c r="Q15">
        <v>1154</v>
      </c>
      <c r="R15">
        <v>39</v>
      </c>
      <c r="S15">
        <f>'T8. tRNAs (Fit)'!Q15-'T8. tRNAs (Fit)'!R15</f>
        <v>1115</v>
      </c>
      <c r="T15">
        <f>('T8. tRNAs (Fit)'!Q15-'T8. tRNAs (Fit)'!P15)/'T8. tRNAs (Fit)'!P15</f>
        <v>2.4866785079928951E-2</v>
      </c>
      <c r="V15" t="s">
        <v>237</v>
      </c>
      <c r="W15">
        <v>5894</v>
      </c>
      <c r="X15">
        <v>2679</v>
      </c>
      <c r="Y15">
        <v>34</v>
      </c>
      <c r="Z15">
        <f>'T8. tRNAs (Fit)'!X15-'T8. tRNAs (Fit)'!Y15</f>
        <v>2645</v>
      </c>
      <c r="AA15">
        <f>('T8. tRNAs (Fit)'!X15-'T8. tRNAs (Fit)'!W15)/'T8. tRNAs (Fit)'!W15</f>
        <v>-0.54546996946046822</v>
      </c>
      <c r="AC15" s="37">
        <f>MIN(ABS(F15),ABS(M15),ABS(T15),ABS(AA15))</f>
        <v>2.4866785079928951E-2</v>
      </c>
      <c r="AE15">
        <v>0</v>
      </c>
      <c r="AF15">
        <v>0</v>
      </c>
      <c r="AG15" s="28">
        <v>1166</v>
      </c>
      <c r="AH15" s="38">
        <v>4896</v>
      </c>
      <c r="AI15" s="38">
        <v>680</v>
      </c>
      <c r="AJ15" s="38">
        <v>980</v>
      </c>
      <c r="AK15" s="38">
        <v>4322</v>
      </c>
      <c r="AL15">
        <v>0</v>
      </c>
      <c r="AN15">
        <v>0</v>
      </c>
      <c r="AO15">
        <v>0</v>
      </c>
      <c r="AP15">
        <v>1067</v>
      </c>
      <c r="AQ15">
        <v>2150</v>
      </c>
      <c r="AR15">
        <v>320</v>
      </c>
      <c r="AS15">
        <v>550</v>
      </c>
      <c r="AT15">
        <v>2080</v>
      </c>
      <c r="AU15">
        <v>0</v>
      </c>
      <c r="AW15">
        <v>0</v>
      </c>
      <c r="AX15">
        <v>0</v>
      </c>
      <c r="AY15">
        <v>103</v>
      </c>
      <c r="AZ15">
        <v>695</v>
      </c>
      <c r="BA15">
        <v>89</v>
      </c>
      <c r="BB15">
        <v>128</v>
      </c>
      <c r="BC15">
        <v>576</v>
      </c>
      <c r="BD15">
        <v>0</v>
      </c>
    </row>
    <row r="16" spans="1:56" x14ac:dyDescent="0.15">
      <c r="A16" t="s">
        <v>238</v>
      </c>
      <c r="B16">
        <v>3722</v>
      </c>
      <c r="C16">
        <v>3919</v>
      </c>
      <c r="D16">
        <v>585</v>
      </c>
      <c r="E16">
        <f>'T8. tRNAs (Fit)'!C16-'T8. tRNAs (Fit)'!D16</f>
        <v>3334</v>
      </c>
      <c r="F16">
        <f>('T8. tRNAs (Fit)'!C16-'T8. tRNAs (Fit)'!B16)/'T8. tRNAs (Fit)'!B16</f>
        <v>5.2928533046749063E-2</v>
      </c>
      <c r="H16" t="s">
        <v>238</v>
      </c>
      <c r="I16">
        <v>7556</v>
      </c>
      <c r="J16">
        <v>7731</v>
      </c>
      <c r="K16">
        <v>1191</v>
      </c>
      <c r="L16">
        <f>'T8. tRNAs (Fit)'!J16-'T8. tRNAs (Fit)'!K16</f>
        <v>6540</v>
      </c>
      <c r="M16">
        <f>('T8. tRNAs (Fit)'!J16-'T8. tRNAs (Fit)'!I16)/'T8. tRNAs (Fit)'!I16</f>
        <v>2.316040232927475E-2</v>
      </c>
      <c r="O16" t="s">
        <v>238</v>
      </c>
      <c r="P16">
        <v>14090</v>
      </c>
      <c r="Q16">
        <v>13310</v>
      </c>
      <c r="R16">
        <v>936</v>
      </c>
      <c r="S16">
        <f>'T8. tRNAs (Fit)'!Q16-'T8. tRNAs (Fit)'!R16</f>
        <v>12374</v>
      </c>
      <c r="T16">
        <f>('T8. tRNAs (Fit)'!Q16-'T8. tRNAs (Fit)'!P16)/'T8. tRNAs (Fit)'!P16</f>
        <v>-5.5358410220014191E-2</v>
      </c>
      <c r="V16" t="s">
        <v>238</v>
      </c>
      <c r="W16">
        <v>32782</v>
      </c>
      <c r="X16">
        <v>28748</v>
      </c>
      <c r="Y16">
        <v>905</v>
      </c>
      <c r="Z16">
        <f>'T8. tRNAs (Fit)'!X16-'T8. tRNAs (Fit)'!Y16</f>
        <v>27843</v>
      </c>
      <c r="AA16">
        <f>('T8. tRNAs (Fit)'!X16-'T8. tRNAs (Fit)'!W16)/'T8. tRNAs (Fit)'!W16</f>
        <v>-0.12305533524495149</v>
      </c>
      <c r="AC16" s="37">
        <f>MIN(ABS(F16),ABS(M16),ABS(T16),ABS(AA16))</f>
        <v>2.316040232927475E-2</v>
      </c>
      <c r="AE16" s="38">
        <v>4206</v>
      </c>
      <c r="AF16" s="38">
        <v>2586</v>
      </c>
      <c r="AG16">
        <v>0</v>
      </c>
      <c r="AH16">
        <v>0</v>
      </c>
      <c r="AI16" s="38">
        <v>3919</v>
      </c>
      <c r="AJ16" s="38">
        <v>810</v>
      </c>
      <c r="AK16">
        <v>0</v>
      </c>
      <c r="AL16">
        <v>0</v>
      </c>
      <c r="AN16">
        <v>1488</v>
      </c>
      <c r="AO16">
        <v>1223</v>
      </c>
      <c r="AP16">
        <v>0</v>
      </c>
      <c r="AQ16">
        <v>0</v>
      </c>
      <c r="AR16">
        <v>1607</v>
      </c>
      <c r="AS16">
        <v>490</v>
      </c>
      <c r="AT16">
        <v>0</v>
      </c>
      <c r="AU16">
        <v>0</v>
      </c>
      <c r="AW16">
        <v>662</v>
      </c>
      <c r="AX16">
        <v>524</v>
      </c>
      <c r="AY16">
        <v>0</v>
      </c>
      <c r="AZ16">
        <v>0</v>
      </c>
      <c r="BA16">
        <v>858</v>
      </c>
      <c r="BB16">
        <v>134</v>
      </c>
      <c r="BC16">
        <v>0</v>
      </c>
      <c r="BD16">
        <v>0</v>
      </c>
    </row>
    <row r="17" spans="1:56" x14ac:dyDescent="0.15">
      <c r="A17" t="s">
        <v>218</v>
      </c>
      <c r="B17">
        <v>862</v>
      </c>
      <c r="C17">
        <v>1540</v>
      </c>
      <c r="D17">
        <v>238</v>
      </c>
      <c r="E17">
        <f>'T8. tRNAs (Fit)'!C17-'T8. tRNAs (Fit)'!D17</f>
        <v>1302</v>
      </c>
      <c r="F17">
        <f>('T8. tRNAs (Fit)'!C17-'T8. tRNAs (Fit)'!B17)/'T8. tRNAs (Fit)'!B17</f>
        <v>0.78654292343387466</v>
      </c>
      <c r="H17" t="s">
        <v>218</v>
      </c>
      <c r="I17">
        <v>1784</v>
      </c>
      <c r="J17">
        <v>3078</v>
      </c>
      <c r="K17">
        <v>491</v>
      </c>
      <c r="L17">
        <f>'T8. tRNAs (Fit)'!J17-'T8. tRNAs (Fit)'!K17</f>
        <v>2587</v>
      </c>
      <c r="M17">
        <f>('T8. tRNAs (Fit)'!J17-'T8. tRNAs (Fit)'!I17)/'T8. tRNAs (Fit)'!I17</f>
        <v>0.7253363228699552</v>
      </c>
      <c r="O17" t="s">
        <v>218</v>
      </c>
      <c r="P17">
        <v>3297</v>
      </c>
      <c r="Q17">
        <v>5372</v>
      </c>
      <c r="R17">
        <v>354</v>
      </c>
      <c r="S17">
        <f>'T8. tRNAs (Fit)'!Q17-'T8. tRNAs (Fit)'!R17</f>
        <v>5018</v>
      </c>
      <c r="T17">
        <f>('T8. tRNAs (Fit)'!Q17-'T8. tRNAs (Fit)'!P17)/'T8. tRNAs (Fit)'!P17</f>
        <v>0.6293600242644829</v>
      </c>
      <c r="V17" t="s">
        <v>218</v>
      </c>
      <c r="W17">
        <v>6925</v>
      </c>
      <c r="X17">
        <v>11729</v>
      </c>
      <c r="Y17">
        <v>339</v>
      </c>
      <c r="Z17">
        <f>'T8. tRNAs (Fit)'!X17-'T8. tRNAs (Fit)'!Y17</f>
        <v>11390</v>
      </c>
      <c r="AA17">
        <f>('T8. tRNAs (Fit)'!X17-'T8. tRNAs (Fit)'!W17)/'T8. tRNAs (Fit)'!W17</f>
        <v>0.69371841155234659</v>
      </c>
      <c r="AC17" s="37">
        <f>MIN(ABS(F17),ABS(M17),ABS(T17),ABS(AA17))</f>
        <v>0.6293600242644829</v>
      </c>
      <c r="AE17" s="38">
        <v>1216</v>
      </c>
      <c r="AF17" s="43">
        <v>3981</v>
      </c>
      <c r="AG17" s="28">
        <v>800</v>
      </c>
      <c r="AH17">
        <v>0</v>
      </c>
      <c r="AI17" s="38">
        <v>3404</v>
      </c>
      <c r="AJ17" s="38">
        <v>1165</v>
      </c>
      <c r="AK17">
        <v>0</v>
      </c>
      <c r="AL17">
        <v>0</v>
      </c>
      <c r="AN17">
        <v>1008</v>
      </c>
      <c r="AO17">
        <v>1540</v>
      </c>
      <c r="AP17">
        <v>705</v>
      </c>
      <c r="AQ17">
        <v>0</v>
      </c>
      <c r="AR17">
        <v>1510</v>
      </c>
      <c r="AS17">
        <v>574</v>
      </c>
      <c r="AT17">
        <v>0</v>
      </c>
      <c r="AU17">
        <v>0</v>
      </c>
      <c r="AW17">
        <v>125</v>
      </c>
      <c r="AX17">
        <v>751</v>
      </c>
      <c r="AY17">
        <v>70</v>
      </c>
      <c r="AZ17">
        <v>0</v>
      </c>
      <c r="BA17">
        <v>653</v>
      </c>
      <c r="BB17">
        <v>213</v>
      </c>
      <c r="BC17">
        <v>0</v>
      </c>
      <c r="BD17">
        <v>0</v>
      </c>
    </row>
    <row r="18" spans="1:56" x14ac:dyDescent="0.15">
      <c r="B18">
        <v>0</v>
      </c>
      <c r="C18">
        <v>0</v>
      </c>
      <c r="D18">
        <v>0</v>
      </c>
      <c r="E18">
        <f>'T8. tRNAs (Fit)'!C18-'T8. tRNAs (Fit)'!D18</f>
        <v>0</v>
      </c>
      <c r="I18">
        <v>0</v>
      </c>
      <c r="J18">
        <v>0</v>
      </c>
      <c r="K18">
        <v>0</v>
      </c>
      <c r="L18">
        <f>'T8. tRNAs (Fit)'!J18-'T8. tRNAs (Fit)'!K18</f>
        <v>0</v>
      </c>
      <c r="P18">
        <v>0</v>
      </c>
      <c r="Q18">
        <v>0</v>
      </c>
      <c r="R18">
        <v>0</v>
      </c>
      <c r="S18">
        <f>'T8. tRNAs (Fit)'!Q18-'T8. tRNAs (Fit)'!R18</f>
        <v>0</v>
      </c>
      <c r="W18">
        <v>0</v>
      </c>
      <c r="X18">
        <v>0</v>
      </c>
      <c r="Y18">
        <v>0</v>
      </c>
      <c r="Z18">
        <f>'T8. tRNAs (Fit)'!X18-'T8. tRNAs (Fit)'!Y18</f>
        <v>0</v>
      </c>
      <c r="AC18" s="37"/>
      <c r="AE18">
        <v>0</v>
      </c>
      <c r="AF18" s="38">
        <v>2110</v>
      </c>
      <c r="AG18">
        <v>0</v>
      </c>
      <c r="AH18">
        <v>0</v>
      </c>
      <c r="AI18" s="43">
        <v>1420</v>
      </c>
      <c r="AJ18" s="43">
        <v>1112</v>
      </c>
      <c r="AK18" s="38">
        <v>367</v>
      </c>
      <c r="AL18">
        <v>0</v>
      </c>
      <c r="AN18">
        <v>0</v>
      </c>
      <c r="AO18">
        <v>834</v>
      </c>
      <c r="AP18">
        <v>0</v>
      </c>
      <c r="AQ18">
        <v>0</v>
      </c>
      <c r="AR18">
        <v>763</v>
      </c>
      <c r="AS18">
        <v>394</v>
      </c>
      <c r="AT18">
        <v>314</v>
      </c>
      <c r="AU18">
        <v>0</v>
      </c>
      <c r="AW18">
        <v>0</v>
      </c>
      <c r="AX18">
        <v>262</v>
      </c>
      <c r="AY18">
        <v>0</v>
      </c>
      <c r="AZ18">
        <v>0</v>
      </c>
      <c r="BA18">
        <v>190</v>
      </c>
      <c r="BB18">
        <v>175</v>
      </c>
      <c r="BC18">
        <v>31</v>
      </c>
      <c r="BD18">
        <v>0</v>
      </c>
    </row>
    <row r="19" spans="1:56" x14ac:dyDescent="0.15">
      <c r="A19" t="s">
        <v>244</v>
      </c>
      <c r="B19">
        <v>905</v>
      </c>
      <c r="C19">
        <v>1540</v>
      </c>
      <c r="D19">
        <v>168</v>
      </c>
      <c r="E19">
        <f>'T8. tRNAs (Fit)'!C19-'T8. tRNAs (Fit)'!D19</f>
        <v>1372</v>
      </c>
      <c r="F19">
        <f>('T8. tRNAs (Fit)'!C19-'T8. tRNAs (Fit)'!B19)/'T8. tRNAs (Fit)'!B19</f>
        <v>0.7016574585635359</v>
      </c>
      <c r="H19" t="s">
        <v>244</v>
      </c>
      <c r="I19">
        <v>2226</v>
      </c>
      <c r="J19">
        <v>3078</v>
      </c>
      <c r="K19">
        <v>333</v>
      </c>
      <c r="L19">
        <f>'T8. tRNAs (Fit)'!J19-'T8. tRNAs (Fit)'!K19</f>
        <v>2745</v>
      </c>
      <c r="M19">
        <f>('T8. tRNAs (Fit)'!J19-'T8. tRNAs (Fit)'!I19)/'T8. tRNAs (Fit)'!I19</f>
        <v>0.38274932614555257</v>
      </c>
      <c r="O19" t="s">
        <v>244</v>
      </c>
      <c r="P19">
        <v>2549</v>
      </c>
      <c r="Q19">
        <v>5372</v>
      </c>
      <c r="R19">
        <v>256</v>
      </c>
      <c r="S19">
        <f>'T8. tRNAs (Fit)'!Q19-'T8. tRNAs (Fit)'!R19</f>
        <v>5116</v>
      </c>
      <c r="T19">
        <f>('T8. tRNAs (Fit)'!Q19-'T8. tRNAs (Fit)'!P19)/'T8. tRNAs (Fit)'!P19</f>
        <v>1.1074931345625736</v>
      </c>
      <c r="V19" t="s">
        <v>244</v>
      </c>
      <c r="W19">
        <v>6847</v>
      </c>
      <c r="X19">
        <v>11729</v>
      </c>
      <c r="Y19">
        <v>213</v>
      </c>
      <c r="Z19">
        <f>'T8. tRNAs (Fit)'!X19-'T8. tRNAs (Fit)'!Y19</f>
        <v>11516</v>
      </c>
      <c r="AA19">
        <f>('T8. tRNAs (Fit)'!X19-'T8. tRNAs (Fit)'!W19)/'T8. tRNAs (Fit)'!W19</f>
        <v>0.713012998393457</v>
      </c>
      <c r="AC19" s="37">
        <f>MIN(ABS(F19),ABS(M19),ABS(T19),ABS(AA19))</f>
        <v>0.38274932614555257</v>
      </c>
      <c r="AE19">
        <v>0</v>
      </c>
      <c r="AF19" s="38">
        <v>1315</v>
      </c>
      <c r="AG19" s="38">
        <v>943</v>
      </c>
      <c r="AH19">
        <v>0</v>
      </c>
      <c r="AI19" s="38">
        <v>1315</v>
      </c>
      <c r="AJ19" s="28">
        <v>2134</v>
      </c>
      <c r="AK19" s="38">
        <v>1744</v>
      </c>
      <c r="AL19">
        <v>0</v>
      </c>
      <c r="AN19">
        <v>0</v>
      </c>
      <c r="AO19">
        <v>498</v>
      </c>
      <c r="AP19">
        <v>496</v>
      </c>
      <c r="AQ19">
        <v>0</v>
      </c>
      <c r="AR19">
        <v>1033</v>
      </c>
      <c r="AS19">
        <v>976</v>
      </c>
      <c r="AT19">
        <v>1512</v>
      </c>
      <c r="AU19">
        <v>0</v>
      </c>
      <c r="AW19">
        <v>0</v>
      </c>
      <c r="AX19">
        <v>96</v>
      </c>
      <c r="AY19">
        <v>90</v>
      </c>
      <c r="AZ19">
        <v>0</v>
      </c>
      <c r="BA19">
        <v>129</v>
      </c>
      <c r="BB19">
        <v>342</v>
      </c>
      <c r="BC19">
        <v>151</v>
      </c>
      <c r="BD19">
        <v>0</v>
      </c>
    </row>
    <row r="20" spans="1:56" x14ac:dyDescent="0.15">
      <c r="A20" t="s">
        <v>224</v>
      </c>
      <c r="B20">
        <v>729</v>
      </c>
      <c r="C20">
        <v>1166</v>
      </c>
      <c r="D20">
        <v>193</v>
      </c>
      <c r="E20">
        <f>'T8. tRNAs (Fit)'!C20-'T8. tRNAs (Fit)'!D20</f>
        <v>973</v>
      </c>
      <c r="F20">
        <f>('T8. tRNAs (Fit)'!C20-'T8. tRNAs (Fit)'!B20)/'T8. tRNAs (Fit)'!B20</f>
        <v>0.59945130315500683</v>
      </c>
      <c r="H20" t="s">
        <v>224</v>
      </c>
      <c r="I20">
        <v>1612</v>
      </c>
      <c r="J20">
        <v>2300</v>
      </c>
      <c r="K20">
        <v>394</v>
      </c>
      <c r="L20">
        <f>'T8. tRNAs (Fit)'!J20-'T8. tRNAs (Fit)'!K20</f>
        <v>1906</v>
      </c>
      <c r="M20">
        <f>('T8. tRNAs (Fit)'!J20-'T8. tRNAs (Fit)'!I20)/'T8. tRNAs (Fit)'!I20</f>
        <v>0.42679900744416871</v>
      </c>
      <c r="O20" t="s">
        <v>224</v>
      </c>
      <c r="P20">
        <v>2694</v>
      </c>
      <c r="Q20">
        <v>4014</v>
      </c>
      <c r="R20">
        <v>304</v>
      </c>
      <c r="S20">
        <f>'T8. tRNAs (Fit)'!Q20-'T8. tRNAs (Fit)'!R20</f>
        <v>3710</v>
      </c>
      <c r="T20">
        <f>('T8. tRNAs (Fit)'!Q20-'T8. tRNAs (Fit)'!P20)/'T8. tRNAs (Fit)'!P20</f>
        <v>0.48997772828507796</v>
      </c>
      <c r="V20" t="s">
        <v>224</v>
      </c>
      <c r="W20">
        <v>6847</v>
      </c>
      <c r="X20">
        <v>8881</v>
      </c>
      <c r="Y20">
        <v>270</v>
      </c>
      <c r="Z20">
        <f>'T8. tRNAs (Fit)'!X20-'T8. tRNAs (Fit)'!Y20</f>
        <v>8611</v>
      </c>
      <c r="AA20">
        <f>('T8. tRNAs (Fit)'!X20-'T8. tRNAs (Fit)'!W20)/'T8. tRNAs (Fit)'!W20</f>
        <v>0.29706440776982618</v>
      </c>
      <c r="AC20" s="37">
        <f>MIN(ABS(F20),ABS(M20),ABS(T20),ABS(AA20))</f>
        <v>0.29706440776982618</v>
      </c>
    </row>
    <row r="21" spans="1:56" x14ac:dyDescent="0.15">
      <c r="A21" t="s">
        <v>245</v>
      </c>
      <c r="B21">
        <v>1025</v>
      </c>
      <c r="C21">
        <v>1720</v>
      </c>
      <c r="D21">
        <v>259</v>
      </c>
      <c r="E21">
        <f>'T8. tRNAs (Fit)'!C21-'T8. tRNAs (Fit)'!D21</f>
        <v>1461</v>
      </c>
      <c r="F21">
        <f>('T8. tRNAs (Fit)'!C21-'T8. tRNAs (Fit)'!B21)/'T8. tRNAs (Fit)'!B21</f>
        <v>0.67804878048780493</v>
      </c>
      <c r="H21" t="s">
        <v>245</v>
      </c>
      <c r="I21">
        <v>2128</v>
      </c>
      <c r="J21">
        <v>3433</v>
      </c>
      <c r="K21">
        <v>546</v>
      </c>
      <c r="L21">
        <f>'T8. tRNAs (Fit)'!J21-'T8. tRNAs (Fit)'!K21</f>
        <v>2887</v>
      </c>
      <c r="M21">
        <f>('T8. tRNAs (Fit)'!J21-'T8. tRNAs (Fit)'!I21)/'T8. tRNAs (Fit)'!I21</f>
        <v>0.6132518796992481</v>
      </c>
      <c r="O21" t="s">
        <v>245</v>
      </c>
      <c r="P21">
        <v>4077</v>
      </c>
      <c r="Q21">
        <v>5992</v>
      </c>
      <c r="R21">
        <v>400</v>
      </c>
      <c r="S21">
        <f>'T8. tRNAs (Fit)'!Q21-'T8. tRNAs (Fit)'!R21</f>
        <v>5592</v>
      </c>
      <c r="T21">
        <f>('T8. tRNAs (Fit)'!Q21-'T8. tRNAs (Fit)'!P21)/'T8. tRNAs (Fit)'!P21</f>
        <v>0.46970811871474122</v>
      </c>
      <c r="V21" t="s">
        <v>245</v>
      </c>
      <c r="W21">
        <v>9801</v>
      </c>
      <c r="X21">
        <v>13100</v>
      </c>
      <c r="Y21">
        <v>330</v>
      </c>
      <c r="Z21">
        <f>'T8. tRNAs (Fit)'!X21-'T8. tRNAs (Fit)'!Y21</f>
        <v>12770</v>
      </c>
      <c r="AA21">
        <f>('T8. tRNAs (Fit)'!X21-'T8. tRNAs (Fit)'!W21)/'T8. tRNAs (Fit)'!W21</f>
        <v>0.33659830629527598</v>
      </c>
      <c r="AC21" s="37">
        <f>MIN(ABS(F21),ABS(M21),ABS(T21),ABS(AA21))</f>
        <v>0.33659830629527598</v>
      </c>
      <c r="AE21" s="8" t="s">
        <v>342</v>
      </c>
      <c r="AF21" s="8"/>
      <c r="AG21" s="8"/>
      <c r="AH21" s="8"/>
      <c r="AI21" s="8"/>
      <c r="AJ21" s="8"/>
      <c r="AK21" s="8"/>
      <c r="AL21" s="8"/>
      <c r="AN21" s="8" t="s">
        <v>343</v>
      </c>
      <c r="AO21" s="8"/>
      <c r="AP21" s="8"/>
      <c r="AQ21" s="8"/>
      <c r="AR21" s="8"/>
      <c r="AS21" s="8"/>
      <c r="AT21" s="8"/>
      <c r="AU21" s="8"/>
      <c r="AW21" s="8" t="s">
        <v>344</v>
      </c>
      <c r="AX21" s="8"/>
      <c r="AY21" s="8"/>
      <c r="AZ21" s="8"/>
      <c r="BA21" s="8"/>
      <c r="BB21" s="8"/>
      <c r="BC21" s="8"/>
      <c r="BD21" s="8"/>
    </row>
    <row r="22" spans="1:56" x14ac:dyDescent="0.15">
      <c r="B22">
        <v>0</v>
      </c>
      <c r="C22">
        <v>0</v>
      </c>
      <c r="D22">
        <v>0</v>
      </c>
      <c r="E22">
        <f>'T8. tRNAs (Fit)'!C22-'T8. tRNAs (Fit)'!D22</f>
        <v>0</v>
      </c>
      <c r="I22">
        <v>0</v>
      </c>
      <c r="J22">
        <v>0</v>
      </c>
      <c r="K22">
        <v>0</v>
      </c>
      <c r="L22">
        <f>'T8. tRNAs (Fit)'!J22-'T8. tRNAs (Fit)'!K22</f>
        <v>0</v>
      </c>
      <c r="P22">
        <v>0</v>
      </c>
      <c r="Q22">
        <v>0</v>
      </c>
      <c r="R22">
        <v>0</v>
      </c>
      <c r="S22">
        <f>'T8. tRNAs (Fit)'!Q22-'T8. tRNAs (Fit)'!R22</f>
        <v>0</v>
      </c>
      <c r="W22">
        <v>0</v>
      </c>
      <c r="X22">
        <v>0</v>
      </c>
      <c r="Y22">
        <v>0</v>
      </c>
      <c r="Z22">
        <f>'T8. tRNAs (Fit)'!X22-'T8. tRNAs (Fit)'!Y22</f>
        <v>0</v>
      </c>
      <c r="AC22" s="37"/>
      <c r="AE22" s="28">
        <v>6322</v>
      </c>
      <c r="AF22" s="28">
        <v>4675</v>
      </c>
      <c r="AG22">
        <v>0</v>
      </c>
      <c r="AH22">
        <v>0</v>
      </c>
      <c r="AI22" s="43">
        <v>2399</v>
      </c>
      <c r="AJ22" s="38">
        <v>2988</v>
      </c>
      <c r="AK22" s="38">
        <v>1107</v>
      </c>
      <c r="AL22">
        <v>0</v>
      </c>
      <c r="AN22">
        <v>2945</v>
      </c>
      <c r="AO22">
        <v>1878</v>
      </c>
      <c r="AP22">
        <v>0</v>
      </c>
      <c r="AQ22">
        <v>0</v>
      </c>
      <c r="AR22">
        <v>1381</v>
      </c>
      <c r="AS22">
        <v>1115</v>
      </c>
      <c r="AT22">
        <v>925</v>
      </c>
      <c r="AU22">
        <v>0</v>
      </c>
      <c r="AW22">
        <v>1350</v>
      </c>
      <c r="AX22">
        <v>759</v>
      </c>
      <c r="AY22">
        <v>0</v>
      </c>
      <c r="AZ22">
        <v>0</v>
      </c>
      <c r="BA22">
        <v>387</v>
      </c>
      <c r="BB22">
        <v>613</v>
      </c>
      <c r="BC22">
        <v>110</v>
      </c>
      <c r="BD22">
        <v>0</v>
      </c>
    </row>
    <row r="23" spans="1:56" x14ac:dyDescent="0.15">
      <c r="A23" t="s">
        <v>256</v>
      </c>
      <c r="B23">
        <v>629</v>
      </c>
      <c r="C23">
        <v>1166</v>
      </c>
      <c r="D23">
        <v>180</v>
      </c>
      <c r="E23">
        <f>'T8. tRNAs (Fit)'!C23-'T8. tRNAs (Fit)'!D23</f>
        <v>986</v>
      </c>
      <c r="F23">
        <f>('T8. tRNAs (Fit)'!C23-'T8. tRNAs (Fit)'!B23)/'T8. tRNAs (Fit)'!B23</f>
        <v>0.8537360890302067</v>
      </c>
      <c r="H23" t="s">
        <v>256</v>
      </c>
      <c r="I23">
        <v>1361</v>
      </c>
      <c r="J23">
        <v>2300</v>
      </c>
      <c r="K23">
        <v>361</v>
      </c>
      <c r="L23">
        <f>'T8. tRNAs (Fit)'!J23-'T8. tRNAs (Fit)'!K23</f>
        <v>1939</v>
      </c>
      <c r="M23">
        <f>('T8. tRNAs (Fit)'!J23-'T8. tRNAs (Fit)'!I23)/'T8. tRNAs (Fit)'!I23</f>
        <v>0.68993387215282875</v>
      </c>
      <c r="O23" t="s">
        <v>256</v>
      </c>
      <c r="P23">
        <v>2050</v>
      </c>
      <c r="Q23">
        <v>4014</v>
      </c>
      <c r="R23">
        <v>289</v>
      </c>
      <c r="S23">
        <f>'T8. tRNAs (Fit)'!Q23-'T8. tRNAs (Fit)'!R23</f>
        <v>3725</v>
      </c>
      <c r="T23">
        <f>('T8. tRNAs (Fit)'!Q23-'T8. tRNAs (Fit)'!P23)/'T8. tRNAs (Fit)'!P23</f>
        <v>0.95804878048780484</v>
      </c>
      <c r="V23" t="s">
        <v>256</v>
      </c>
      <c r="W23">
        <v>4002</v>
      </c>
      <c r="X23">
        <v>8881</v>
      </c>
      <c r="Y23">
        <v>262</v>
      </c>
      <c r="Z23">
        <f>'T8. tRNAs (Fit)'!X23-'T8. tRNAs (Fit)'!Y23</f>
        <v>8619</v>
      </c>
      <c r="AA23">
        <f>('T8. tRNAs (Fit)'!X23-'T8. tRNAs (Fit)'!W23)/'T8. tRNAs (Fit)'!W23</f>
        <v>1.2191404297851074</v>
      </c>
      <c r="AC23" s="37">
        <f>MIN(ABS(F23),ABS(M23),ABS(T23),ABS(AA23))</f>
        <v>0.68993387215282875</v>
      </c>
      <c r="AE23" s="28">
        <v>578</v>
      </c>
      <c r="AF23" s="38">
        <v>2414</v>
      </c>
      <c r="AG23" s="28">
        <v>325</v>
      </c>
      <c r="AH23">
        <v>0</v>
      </c>
      <c r="AI23" s="43">
        <v>661</v>
      </c>
      <c r="AJ23" s="38">
        <v>7731</v>
      </c>
      <c r="AK23" s="28">
        <v>3078</v>
      </c>
      <c r="AL23">
        <v>0</v>
      </c>
      <c r="AN23">
        <v>484</v>
      </c>
      <c r="AO23">
        <v>1275</v>
      </c>
      <c r="AP23">
        <v>287</v>
      </c>
      <c r="AQ23">
        <v>0</v>
      </c>
      <c r="AR23">
        <v>559</v>
      </c>
      <c r="AS23">
        <v>2750</v>
      </c>
      <c r="AT23">
        <v>1644</v>
      </c>
      <c r="AU23">
        <v>0</v>
      </c>
      <c r="AW23">
        <v>50</v>
      </c>
      <c r="AX23">
        <v>351</v>
      </c>
      <c r="AY23">
        <v>26</v>
      </c>
      <c r="AZ23">
        <v>0</v>
      </c>
      <c r="BA23">
        <v>57</v>
      </c>
      <c r="BB23">
        <v>1191</v>
      </c>
      <c r="BC23">
        <v>491</v>
      </c>
      <c r="BD23">
        <v>0</v>
      </c>
    </row>
    <row r="24" spans="1:56" x14ac:dyDescent="0.15">
      <c r="A24" t="s">
        <v>255</v>
      </c>
      <c r="B24">
        <v>836</v>
      </c>
      <c r="C24">
        <v>708</v>
      </c>
      <c r="D24">
        <v>77</v>
      </c>
      <c r="E24">
        <f>'T8. tRNAs (Fit)'!C24-'T8. tRNAs (Fit)'!D24</f>
        <v>631</v>
      </c>
      <c r="F24">
        <f>('T8. tRNAs (Fit)'!C24-'T8. tRNAs (Fit)'!B24)/'T8. tRNAs (Fit)'!B24</f>
        <v>-0.15311004784688995</v>
      </c>
      <c r="H24" t="s">
        <v>255</v>
      </c>
      <c r="I24">
        <v>1385</v>
      </c>
      <c r="J24">
        <v>1450</v>
      </c>
      <c r="K24">
        <v>162</v>
      </c>
      <c r="L24">
        <f>'T8. tRNAs (Fit)'!J24-'T8. tRNAs (Fit)'!K24</f>
        <v>1288</v>
      </c>
      <c r="M24">
        <f>('T8. tRNAs (Fit)'!J24-'T8. tRNAs (Fit)'!I24)/'T8. tRNAs (Fit)'!I24</f>
        <v>4.6931407942238268E-2</v>
      </c>
      <c r="O24" t="s">
        <v>255</v>
      </c>
      <c r="P24">
        <v>3225</v>
      </c>
      <c r="Q24">
        <v>2702</v>
      </c>
      <c r="R24">
        <v>119</v>
      </c>
      <c r="S24">
        <f>'T8. tRNAs (Fit)'!Q24-'T8. tRNAs (Fit)'!R24</f>
        <v>2583</v>
      </c>
      <c r="T24">
        <f>('T8. tRNAs (Fit)'!Q24-'T8. tRNAs (Fit)'!P24)/'T8. tRNAs (Fit)'!P24</f>
        <v>-0.16217054263565892</v>
      </c>
      <c r="V24" t="s">
        <v>255</v>
      </c>
      <c r="W24">
        <v>5862</v>
      </c>
      <c r="X24">
        <v>6042</v>
      </c>
      <c r="Y24">
        <v>114</v>
      </c>
      <c r="Z24">
        <f>'T8. tRNAs (Fit)'!X24-'T8. tRNAs (Fit)'!Y24</f>
        <v>5928</v>
      </c>
      <c r="AA24">
        <f>('T8. tRNAs (Fit)'!X24-'T8. tRNAs (Fit)'!W24)/'T8. tRNAs (Fit)'!W24</f>
        <v>3.0706243602865915E-2</v>
      </c>
      <c r="AC24" s="37">
        <f>MIN(ABS(F24),ABS(M24),ABS(T24),ABS(AA24))</f>
        <v>3.0706243602865915E-2</v>
      </c>
      <c r="AE24" s="43">
        <v>3078</v>
      </c>
      <c r="AF24" s="28">
        <v>2300</v>
      </c>
      <c r="AG24" s="28">
        <v>3433</v>
      </c>
      <c r="AH24">
        <v>0</v>
      </c>
      <c r="AI24" s="28">
        <v>2300</v>
      </c>
      <c r="AJ24" s="38">
        <v>1450</v>
      </c>
      <c r="AK24" s="38">
        <v>2316</v>
      </c>
      <c r="AL24">
        <v>0</v>
      </c>
      <c r="AN24">
        <v>2315</v>
      </c>
      <c r="AO24">
        <v>1105</v>
      </c>
      <c r="AP24">
        <v>1355</v>
      </c>
      <c r="AQ24">
        <v>0</v>
      </c>
      <c r="AR24">
        <v>861</v>
      </c>
      <c r="AS24">
        <v>1049</v>
      </c>
      <c r="AT24">
        <v>1154</v>
      </c>
      <c r="AU24">
        <v>0</v>
      </c>
      <c r="AW24">
        <v>333</v>
      </c>
      <c r="AX24">
        <v>394</v>
      </c>
      <c r="AY24">
        <v>546</v>
      </c>
      <c r="AZ24">
        <v>0</v>
      </c>
      <c r="BA24">
        <v>361</v>
      </c>
      <c r="BB24">
        <v>162</v>
      </c>
      <c r="BC24">
        <v>318</v>
      </c>
      <c r="BD24">
        <v>0</v>
      </c>
    </row>
    <row r="25" spans="1:56" x14ac:dyDescent="0.15">
      <c r="A25" t="s">
        <v>254</v>
      </c>
      <c r="B25">
        <v>812</v>
      </c>
      <c r="C25">
        <v>1165</v>
      </c>
      <c r="D25">
        <v>158</v>
      </c>
      <c r="E25">
        <f>'T8. tRNAs (Fit)'!C25-'T8. tRNAs (Fit)'!D25</f>
        <v>1007</v>
      </c>
      <c r="F25">
        <f>('T8. tRNAs (Fit)'!C25-'T8. tRNAs (Fit)'!B25)/'T8. tRNAs (Fit)'!B25</f>
        <v>0.43472906403940886</v>
      </c>
      <c r="H25" t="s">
        <v>254</v>
      </c>
      <c r="I25">
        <v>2152</v>
      </c>
      <c r="J25">
        <v>2316</v>
      </c>
      <c r="K25">
        <v>318</v>
      </c>
      <c r="L25">
        <f>'T8. tRNAs (Fit)'!J25-'T8. tRNAs (Fit)'!K25</f>
        <v>1998</v>
      </c>
      <c r="M25">
        <f>('T8. tRNAs (Fit)'!J25-'T8. tRNAs (Fit)'!I25)/'T8. tRNAs (Fit)'!I25</f>
        <v>7.6208178438661706E-2</v>
      </c>
      <c r="O25" t="s">
        <v>254</v>
      </c>
      <c r="P25">
        <v>2211</v>
      </c>
      <c r="Q25">
        <v>4131</v>
      </c>
      <c r="R25">
        <v>263</v>
      </c>
      <c r="S25">
        <f>'T8. tRNAs (Fit)'!Q25-'T8. tRNAs (Fit)'!R25</f>
        <v>3868</v>
      </c>
      <c r="T25">
        <f>('T8. tRNAs (Fit)'!Q25-'T8. tRNAs (Fit)'!P25)/'T8. tRNAs (Fit)'!P25</f>
        <v>0.86838534599728634</v>
      </c>
      <c r="V25" t="s">
        <v>254</v>
      </c>
      <c r="W25">
        <v>4174</v>
      </c>
      <c r="X25">
        <v>9173</v>
      </c>
      <c r="Y25">
        <v>236</v>
      </c>
      <c r="Z25">
        <f>'T8. tRNAs (Fit)'!X25-'T8. tRNAs (Fit)'!Y25</f>
        <v>8937</v>
      </c>
      <c r="AA25">
        <f>('T8. tRNAs (Fit)'!X25-'T8. tRNAs (Fit)'!W25)/'T8. tRNAs (Fit)'!W25</f>
        <v>1.1976521322472449</v>
      </c>
      <c r="AC25" s="37">
        <f>MIN(ABS(F25),ABS(M25),ABS(T25),ABS(AA25))</f>
        <v>7.6208178438661706E-2</v>
      </c>
      <c r="AE25">
        <v>0</v>
      </c>
      <c r="AF25">
        <v>0</v>
      </c>
      <c r="AG25" s="28">
        <v>2300</v>
      </c>
      <c r="AH25" s="38">
        <v>9656</v>
      </c>
      <c r="AI25" s="38">
        <v>1361</v>
      </c>
      <c r="AJ25" s="38">
        <v>2012</v>
      </c>
      <c r="AK25" s="38">
        <v>8506</v>
      </c>
      <c r="AL25">
        <v>0</v>
      </c>
      <c r="AN25">
        <v>0</v>
      </c>
      <c r="AO25">
        <v>0</v>
      </c>
      <c r="AP25">
        <v>2054</v>
      </c>
      <c r="AQ25">
        <v>4450</v>
      </c>
      <c r="AR25">
        <v>657</v>
      </c>
      <c r="AS25">
        <v>1134</v>
      </c>
      <c r="AT25">
        <v>4287</v>
      </c>
      <c r="AU25">
        <v>0</v>
      </c>
      <c r="AW25">
        <v>0</v>
      </c>
      <c r="AX25">
        <v>0</v>
      </c>
      <c r="AY25">
        <v>195</v>
      </c>
      <c r="AZ25">
        <v>1360</v>
      </c>
      <c r="BA25">
        <v>194</v>
      </c>
      <c r="BB25">
        <v>271</v>
      </c>
      <c r="BC25">
        <v>1161</v>
      </c>
      <c r="BD25">
        <v>0</v>
      </c>
    </row>
    <row r="26" spans="1:56" x14ac:dyDescent="0.15">
      <c r="B26">
        <v>0</v>
      </c>
      <c r="C26">
        <v>0</v>
      </c>
      <c r="D26">
        <v>0</v>
      </c>
      <c r="E26">
        <f>'T8. tRNAs (Fit)'!C26-'T8. tRNAs (Fit)'!D26</f>
        <v>0</v>
      </c>
      <c r="I26">
        <v>0</v>
      </c>
      <c r="J26">
        <v>0</v>
      </c>
      <c r="K26">
        <v>0</v>
      </c>
      <c r="L26">
        <f>'T8. tRNAs (Fit)'!J26-'T8. tRNAs (Fit)'!K26</f>
        <v>0</v>
      </c>
      <c r="P26">
        <v>0</v>
      </c>
      <c r="Q26">
        <v>0</v>
      </c>
      <c r="R26">
        <v>0</v>
      </c>
      <c r="S26">
        <f>'T8. tRNAs (Fit)'!Q26-'T8. tRNAs (Fit)'!R26</f>
        <v>0</v>
      </c>
      <c r="W26">
        <v>0</v>
      </c>
      <c r="X26">
        <v>0</v>
      </c>
      <c r="Y26">
        <v>0</v>
      </c>
      <c r="Z26">
        <f>'T8. tRNAs (Fit)'!X26-'T8. tRNAs (Fit)'!Y26</f>
        <v>0</v>
      </c>
      <c r="AC26" s="37"/>
      <c r="AE26" s="38">
        <v>8291</v>
      </c>
      <c r="AF26" s="38">
        <v>5104</v>
      </c>
      <c r="AG26">
        <v>0</v>
      </c>
      <c r="AH26">
        <v>0</v>
      </c>
      <c r="AI26" s="38">
        <v>7731</v>
      </c>
      <c r="AJ26" s="38">
        <v>1689</v>
      </c>
      <c r="AK26">
        <v>0</v>
      </c>
      <c r="AL26">
        <v>0</v>
      </c>
      <c r="AN26">
        <v>3067</v>
      </c>
      <c r="AO26">
        <v>2521</v>
      </c>
      <c r="AP26">
        <v>0</v>
      </c>
      <c r="AQ26">
        <v>0</v>
      </c>
      <c r="AR26">
        <v>3326</v>
      </c>
      <c r="AS26">
        <v>1010</v>
      </c>
      <c r="AT26">
        <v>0</v>
      </c>
      <c r="AU26">
        <v>0</v>
      </c>
      <c r="AW26">
        <v>1325</v>
      </c>
      <c r="AX26">
        <v>1059</v>
      </c>
      <c r="AY26">
        <v>0</v>
      </c>
      <c r="AZ26">
        <v>0</v>
      </c>
      <c r="BA26">
        <v>1670</v>
      </c>
      <c r="BB26">
        <v>286</v>
      </c>
      <c r="BC26">
        <v>0</v>
      </c>
      <c r="BD26">
        <v>0</v>
      </c>
    </row>
    <row r="27" spans="1:56" x14ac:dyDescent="0.15">
      <c r="B27">
        <v>0</v>
      </c>
      <c r="C27">
        <v>0</v>
      </c>
      <c r="D27">
        <v>0</v>
      </c>
      <c r="E27">
        <f>'T8. tRNAs (Fit)'!C27-'T8. tRNAs (Fit)'!D27</f>
        <v>0</v>
      </c>
      <c r="I27">
        <v>0</v>
      </c>
      <c r="J27">
        <v>0</v>
      </c>
      <c r="K27">
        <v>0</v>
      </c>
      <c r="L27">
        <f>'T8. tRNAs (Fit)'!J27-'T8. tRNAs (Fit)'!K27</f>
        <v>0</v>
      </c>
      <c r="P27">
        <v>0</v>
      </c>
      <c r="Q27">
        <v>0</v>
      </c>
      <c r="R27">
        <v>0</v>
      </c>
      <c r="S27">
        <f>'T8. tRNAs (Fit)'!Q27-'T8. tRNAs (Fit)'!R27</f>
        <v>0</v>
      </c>
      <c r="W27">
        <v>0</v>
      </c>
      <c r="X27">
        <v>0</v>
      </c>
      <c r="Y27">
        <v>0</v>
      </c>
      <c r="Z27">
        <f>'T8. tRNAs (Fit)'!X27-'T8. tRNAs (Fit)'!Y27</f>
        <v>0</v>
      </c>
      <c r="AC27" s="37"/>
      <c r="AE27" s="38">
        <v>2399</v>
      </c>
      <c r="AF27" s="43">
        <v>7853</v>
      </c>
      <c r="AG27" s="46">
        <v>1578</v>
      </c>
      <c r="AH27">
        <v>0</v>
      </c>
      <c r="AI27" s="38">
        <v>6700</v>
      </c>
      <c r="AJ27" s="43">
        <v>2324</v>
      </c>
      <c r="AK27">
        <v>0</v>
      </c>
      <c r="AL27">
        <v>0</v>
      </c>
      <c r="AN27">
        <v>1967</v>
      </c>
      <c r="AO27">
        <v>3185</v>
      </c>
      <c r="AP27">
        <v>1383</v>
      </c>
      <c r="AQ27">
        <v>0</v>
      </c>
      <c r="AR27">
        <v>3113</v>
      </c>
      <c r="AS27">
        <v>1183</v>
      </c>
      <c r="AT27">
        <v>0</v>
      </c>
      <c r="AU27">
        <v>0</v>
      </c>
      <c r="AW27">
        <v>248</v>
      </c>
      <c r="AX27">
        <v>1460</v>
      </c>
      <c r="AY27">
        <v>138</v>
      </c>
      <c r="AZ27">
        <v>0</v>
      </c>
      <c r="BA27">
        <v>1290</v>
      </c>
      <c r="BB27">
        <v>429</v>
      </c>
      <c r="BC27">
        <v>0</v>
      </c>
      <c r="BD27">
        <v>0</v>
      </c>
    </row>
    <row r="28" spans="1:56" x14ac:dyDescent="0.15">
      <c r="B28">
        <v>0</v>
      </c>
      <c r="C28">
        <v>0</v>
      </c>
      <c r="D28">
        <v>0</v>
      </c>
      <c r="E28">
        <f>'T8. tRNAs (Fit)'!C28-'T8. tRNAs (Fit)'!D28</f>
        <v>0</v>
      </c>
      <c r="I28">
        <v>0</v>
      </c>
      <c r="J28">
        <v>0</v>
      </c>
      <c r="K28">
        <v>0</v>
      </c>
      <c r="L28">
        <f>'T8. tRNAs (Fit)'!J28-'T8. tRNAs (Fit)'!K28</f>
        <v>0</v>
      </c>
      <c r="P28">
        <v>0</v>
      </c>
      <c r="Q28">
        <v>0</v>
      </c>
      <c r="R28">
        <v>0</v>
      </c>
      <c r="S28">
        <f>'T8. tRNAs (Fit)'!Q28-'T8. tRNAs (Fit)'!R28</f>
        <v>0</v>
      </c>
      <c r="W28">
        <v>0</v>
      </c>
      <c r="X28">
        <v>0</v>
      </c>
      <c r="Y28">
        <v>0</v>
      </c>
      <c r="Z28">
        <f>'T8. tRNAs (Fit)'!X28-'T8. tRNAs (Fit)'!Y28</f>
        <v>0</v>
      </c>
      <c r="AC28" s="37"/>
      <c r="AE28">
        <v>0</v>
      </c>
      <c r="AF28" s="38">
        <v>4154</v>
      </c>
      <c r="AG28">
        <v>0</v>
      </c>
      <c r="AH28">
        <v>0</v>
      </c>
      <c r="AI28" s="38">
        <v>2808</v>
      </c>
      <c r="AJ28" s="38">
        <v>2113</v>
      </c>
      <c r="AK28" s="38">
        <v>760</v>
      </c>
      <c r="AL28">
        <v>0</v>
      </c>
      <c r="AN28">
        <v>0</v>
      </c>
      <c r="AO28">
        <v>1719</v>
      </c>
      <c r="AP28">
        <v>0</v>
      </c>
      <c r="AQ28">
        <v>0</v>
      </c>
      <c r="AR28">
        <v>1573</v>
      </c>
      <c r="AS28">
        <v>812</v>
      </c>
      <c r="AT28">
        <v>647</v>
      </c>
      <c r="AU28">
        <v>0</v>
      </c>
      <c r="AW28">
        <v>0</v>
      </c>
      <c r="AX28">
        <v>531</v>
      </c>
      <c r="AY28">
        <v>0</v>
      </c>
      <c r="AZ28">
        <v>0</v>
      </c>
      <c r="BA28">
        <v>385</v>
      </c>
      <c r="BB28">
        <v>344</v>
      </c>
      <c r="BC28">
        <v>64</v>
      </c>
      <c r="BD28">
        <v>0</v>
      </c>
    </row>
    <row r="29" spans="1:56" x14ac:dyDescent="0.15">
      <c r="A29" t="s">
        <v>233</v>
      </c>
      <c r="B29">
        <v>869</v>
      </c>
      <c r="C29">
        <v>1166</v>
      </c>
      <c r="D29">
        <v>103</v>
      </c>
      <c r="E29">
        <f>'T8. tRNAs (Fit)'!C29-'T8. tRNAs (Fit)'!D29</f>
        <v>1063</v>
      </c>
      <c r="F29">
        <f>('T8. tRNAs (Fit)'!C29-'T8. tRNAs (Fit)'!B29)/'T8. tRNAs (Fit)'!B29</f>
        <v>0.34177215189873417</v>
      </c>
      <c r="H29" t="s">
        <v>233</v>
      </c>
      <c r="I29">
        <v>889</v>
      </c>
      <c r="J29">
        <v>2300</v>
      </c>
      <c r="K29">
        <v>195</v>
      </c>
      <c r="L29">
        <f>'T8. tRNAs (Fit)'!J29-'T8. tRNAs (Fit)'!K29</f>
        <v>2105</v>
      </c>
      <c r="M29">
        <f>('T8. tRNAs (Fit)'!J29-'T8. tRNAs (Fit)'!I29)/'T8. tRNAs (Fit)'!I29</f>
        <v>1.5871766029246344</v>
      </c>
      <c r="O29" t="s">
        <v>233</v>
      </c>
      <c r="P29">
        <v>1817</v>
      </c>
      <c r="Q29">
        <v>4014</v>
      </c>
      <c r="R29">
        <v>151</v>
      </c>
      <c r="S29">
        <f>'T8. tRNAs (Fit)'!Q29-'T8. tRNAs (Fit)'!R29</f>
        <v>3863</v>
      </c>
      <c r="T29">
        <f>('T8. tRNAs (Fit)'!Q29-'T8. tRNAs (Fit)'!P29)/'T8. tRNAs (Fit)'!P29</f>
        <v>1.209135938359934</v>
      </c>
      <c r="V29" t="s">
        <v>233</v>
      </c>
      <c r="W29">
        <v>3595</v>
      </c>
      <c r="X29">
        <v>8881</v>
      </c>
      <c r="Y29">
        <v>120</v>
      </c>
      <c r="Z29">
        <f>'T8. tRNAs (Fit)'!X29-'T8. tRNAs (Fit)'!Y29</f>
        <v>8761</v>
      </c>
      <c r="AA29">
        <f>('T8. tRNAs (Fit)'!X29-'T8. tRNAs (Fit)'!W29)/'T8. tRNAs (Fit)'!W29</f>
        <v>1.470375521557719</v>
      </c>
      <c r="AC29" s="37">
        <f>MIN(ABS(F29),ABS(M29),ABS(T29),ABS(AA29))</f>
        <v>0.34177215189873417</v>
      </c>
      <c r="AE29">
        <v>0</v>
      </c>
      <c r="AF29" s="38">
        <v>2594</v>
      </c>
      <c r="AG29" s="38">
        <v>1920</v>
      </c>
      <c r="AH29">
        <v>0</v>
      </c>
      <c r="AI29" s="38">
        <v>2594</v>
      </c>
      <c r="AJ29" s="28">
        <v>4210</v>
      </c>
      <c r="AK29" s="38">
        <v>3440</v>
      </c>
      <c r="AL29">
        <v>0</v>
      </c>
      <c r="AN29">
        <v>0</v>
      </c>
      <c r="AO29">
        <v>1033</v>
      </c>
      <c r="AP29">
        <v>1020</v>
      </c>
      <c r="AQ29">
        <v>0</v>
      </c>
      <c r="AR29">
        <v>1990</v>
      </c>
      <c r="AS29">
        <v>2003</v>
      </c>
      <c r="AT29">
        <v>2971</v>
      </c>
      <c r="AU29">
        <v>0</v>
      </c>
      <c r="AW29">
        <v>0</v>
      </c>
      <c r="AX29">
        <v>206</v>
      </c>
      <c r="AY29">
        <v>191</v>
      </c>
      <c r="AZ29">
        <v>0</v>
      </c>
      <c r="BA29">
        <v>275</v>
      </c>
      <c r="BB29">
        <v>686</v>
      </c>
      <c r="BC29">
        <v>301</v>
      </c>
      <c r="BD29">
        <v>0</v>
      </c>
    </row>
    <row r="30" spans="1:56" x14ac:dyDescent="0.15">
      <c r="A30" t="s">
        <v>234</v>
      </c>
      <c r="B30">
        <v>4842</v>
      </c>
      <c r="C30">
        <v>4896</v>
      </c>
      <c r="D30">
        <v>695</v>
      </c>
      <c r="E30">
        <f>'T8. tRNAs (Fit)'!C30-'T8. tRNAs (Fit)'!D30</f>
        <v>4201</v>
      </c>
      <c r="F30">
        <f>('T8. tRNAs (Fit)'!C30-'T8. tRNAs (Fit)'!B30)/'T8. tRNAs (Fit)'!B30</f>
        <v>1.1152416356877323E-2</v>
      </c>
      <c r="H30" t="s">
        <v>234</v>
      </c>
      <c r="I30">
        <v>9530</v>
      </c>
      <c r="J30">
        <v>9656</v>
      </c>
      <c r="K30">
        <v>1360</v>
      </c>
      <c r="L30">
        <f>'T8. tRNAs (Fit)'!J30-'T8. tRNAs (Fit)'!K30</f>
        <v>8296</v>
      </c>
      <c r="M30">
        <f>('T8. tRNAs (Fit)'!J30-'T8. tRNAs (Fit)'!I30)/'T8. tRNAs (Fit)'!I30</f>
        <v>1.3221406086044071E-2</v>
      </c>
      <c r="O30" t="s">
        <v>234</v>
      </c>
      <c r="P30">
        <v>19117</v>
      </c>
      <c r="Q30">
        <v>16852</v>
      </c>
      <c r="R30">
        <v>1231</v>
      </c>
      <c r="S30">
        <f>'T8. tRNAs (Fit)'!Q30-'T8. tRNAs (Fit)'!R30</f>
        <v>15621</v>
      </c>
      <c r="T30">
        <f>('T8. tRNAs (Fit)'!Q30-'T8. tRNAs (Fit)'!P30)/'T8. tRNAs (Fit)'!P30</f>
        <v>-0.11848093320081603</v>
      </c>
      <c r="V30" t="s">
        <v>234</v>
      </c>
      <c r="W30">
        <v>39973</v>
      </c>
      <c r="X30">
        <v>37308</v>
      </c>
      <c r="Y30">
        <v>1138</v>
      </c>
      <c r="Z30">
        <f>'T8. tRNAs (Fit)'!X30-'T8. tRNAs (Fit)'!Y30</f>
        <v>36170</v>
      </c>
      <c r="AA30">
        <f>('T8. tRNAs (Fit)'!X30-'T8. tRNAs (Fit)'!W30)/'T8. tRNAs (Fit)'!W30</f>
        <v>-6.6670002251519769E-2</v>
      </c>
      <c r="AC30" s="37">
        <f>MIN(ABS(F30),ABS(M30),ABS(T30),ABS(AA30))</f>
        <v>1.1152416356877323E-2</v>
      </c>
    </row>
    <row r="31" spans="1:56" x14ac:dyDescent="0.15">
      <c r="A31" t="s">
        <v>239</v>
      </c>
      <c r="B31">
        <v>829</v>
      </c>
      <c r="C31">
        <v>680</v>
      </c>
      <c r="D31">
        <v>89</v>
      </c>
      <c r="E31">
        <f>'T8. tRNAs (Fit)'!C31-'T8. tRNAs (Fit)'!D31</f>
        <v>591</v>
      </c>
      <c r="F31">
        <f>('T8. tRNAs (Fit)'!C31-'T8. tRNAs (Fit)'!B31)/'T8. tRNAs (Fit)'!B31</f>
        <v>-0.17973462002412546</v>
      </c>
      <c r="H31" t="s">
        <v>239</v>
      </c>
      <c r="I31">
        <v>1606</v>
      </c>
      <c r="J31">
        <v>1361</v>
      </c>
      <c r="K31">
        <v>194</v>
      </c>
      <c r="L31">
        <f>'T8. tRNAs (Fit)'!J31-'T8. tRNAs (Fit)'!K31</f>
        <v>1167</v>
      </c>
      <c r="M31">
        <f>('T8. tRNAs (Fit)'!J31-'T8. tRNAs (Fit)'!I31)/'T8. tRNAs (Fit)'!I31</f>
        <v>-0.15255292652552926</v>
      </c>
      <c r="O31" t="s">
        <v>239</v>
      </c>
      <c r="P31">
        <v>2565</v>
      </c>
      <c r="Q31">
        <v>2375</v>
      </c>
      <c r="R31">
        <v>145</v>
      </c>
      <c r="S31">
        <f>'T8. tRNAs (Fit)'!Q31-'T8. tRNAs (Fit)'!R31</f>
        <v>2230</v>
      </c>
      <c r="T31">
        <f>('T8. tRNAs (Fit)'!Q31-'T8. tRNAs (Fit)'!P31)/'T8. tRNAs (Fit)'!P31</f>
        <v>-7.407407407407407E-2</v>
      </c>
      <c r="V31" t="s">
        <v>239</v>
      </c>
      <c r="W31">
        <v>4955</v>
      </c>
      <c r="X31">
        <v>5179</v>
      </c>
      <c r="Y31">
        <v>154</v>
      </c>
      <c r="Z31">
        <f>'T8. tRNAs (Fit)'!X31-'T8. tRNAs (Fit)'!Y31</f>
        <v>5025</v>
      </c>
      <c r="AA31">
        <f>('T8. tRNAs (Fit)'!X31-'T8. tRNAs (Fit)'!W31)/'T8. tRNAs (Fit)'!W31</f>
        <v>4.520686175580222E-2</v>
      </c>
      <c r="AC31" s="37">
        <f>MIN(ABS(F31),ABS(M31),ABS(T31),ABS(AA31))</f>
        <v>4.520686175580222E-2</v>
      </c>
      <c r="AE31" s="8" t="s">
        <v>345</v>
      </c>
      <c r="AF31" s="8"/>
      <c r="AG31" s="8"/>
      <c r="AH31" s="8"/>
      <c r="AI31" s="8"/>
      <c r="AJ31" s="8"/>
      <c r="AK31" s="8"/>
      <c r="AL31" s="8"/>
      <c r="AN31" s="8" t="s">
        <v>346</v>
      </c>
      <c r="AO31" s="8"/>
      <c r="AP31" s="8"/>
      <c r="AQ31" s="8"/>
      <c r="AR31" s="8"/>
      <c r="AS31" s="8"/>
      <c r="AT31" s="8"/>
      <c r="AU31" s="8"/>
      <c r="AW31" s="8" t="s">
        <v>347</v>
      </c>
      <c r="AX31" s="8"/>
      <c r="AY31" s="8"/>
      <c r="AZ31" s="8"/>
      <c r="BA31" s="8"/>
      <c r="BB31" s="8"/>
      <c r="BC31" s="8"/>
      <c r="BD31" s="8"/>
    </row>
    <row r="32" spans="1:56" x14ac:dyDescent="0.15">
      <c r="A32" t="s">
        <v>240</v>
      </c>
      <c r="B32">
        <v>1155</v>
      </c>
      <c r="C32">
        <v>980</v>
      </c>
      <c r="D32">
        <v>128</v>
      </c>
      <c r="E32">
        <f>'T8. tRNAs (Fit)'!C32-'T8. tRNAs (Fit)'!D32</f>
        <v>852</v>
      </c>
      <c r="F32">
        <f>('T8. tRNAs (Fit)'!C32-'T8. tRNAs (Fit)'!B32)/'T8. tRNAs (Fit)'!B32</f>
        <v>-0.15151515151515152</v>
      </c>
      <c r="H32" t="s">
        <v>240</v>
      </c>
      <c r="I32">
        <v>2477</v>
      </c>
      <c r="J32">
        <v>2012</v>
      </c>
      <c r="K32">
        <v>271</v>
      </c>
      <c r="L32">
        <f>'T8. tRNAs (Fit)'!J32-'T8. tRNAs (Fit)'!K32</f>
        <v>1741</v>
      </c>
      <c r="M32">
        <f>('T8. tRNAs (Fit)'!J32-'T8. tRNAs (Fit)'!I32)/'T8. tRNAs (Fit)'!I32</f>
        <v>-0.18772708922083164</v>
      </c>
      <c r="O32" t="s">
        <v>240</v>
      </c>
      <c r="P32">
        <v>3796</v>
      </c>
      <c r="Q32">
        <v>3544</v>
      </c>
      <c r="R32">
        <v>167</v>
      </c>
      <c r="S32">
        <f>'T8. tRNAs (Fit)'!Q32-'T8. tRNAs (Fit)'!R32</f>
        <v>3377</v>
      </c>
      <c r="T32">
        <f>('T8. tRNAs (Fit)'!Q32-'T8. tRNAs (Fit)'!P32)/'T8. tRNAs (Fit)'!P32</f>
        <v>-6.6385669125395147E-2</v>
      </c>
      <c r="V32" t="s">
        <v>240</v>
      </c>
      <c r="W32">
        <v>9270</v>
      </c>
      <c r="X32">
        <v>7838</v>
      </c>
      <c r="Y32">
        <v>163</v>
      </c>
      <c r="Z32">
        <f>'T8. tRNAs (Fit)'!X32-'T8. tRNAs (Fit)'!Y32</f>
        <v>7675</v>
      </c>
      <c r="AA32">
        <f>('T8. tRNAs (Fit)'!X32-'T8. tRNAs (Fit)'!W32)/'T8. tRNAs (Fit)'!W32</f>
        <v>-0.15447680690399138</v>
      </c>
      <c r="AC32" s="37">
        <f>MIN(ABS(F32),ABS(M32),ABS(T32),ABS(AA32))</f>
        <v>6.6385669125395147E-2</v>
      </c>
      <c r="AE32" s="28">
        <v>10980</v>
      </c>
      <c r="AF32" s="28">
        <v>8324</v>
      </c>
      <c r="AG32">
        <v>0</v>
      </c>
      <c r="AH32">
        <v>0</v>
      </c>
      <c r="AI32" s="38">
        <v>4187</v>
      </c>
      <c r="AJ32" s="38">
        <v>4979</v>
      </c>
      <c r="AK32" s="38">
        <v>2016</v>
      </c>
      <c r="AL32">
        <v>0</v>
      </c>
      <c r="AN32">
        <v>6004</v>
      </c>
      <c r="AO32">
        <v>3840</v>
      </c>
      <c r="AP32">
        <v>0</v>
      </c>
      <c r="AQ32">
        <v>0</v>
      </c>
      <c r="AR32">
        <v>2672</v>
      </c>
      <c r="AS32">
        <v>2141</v>
      </c>
      <c r="AT32">
        <v>1776</v>
      </c>
      <c r="AU32">
        <v>0</v>
      </c>
      <c r="AW32">
        <v>1242</v>
      </c>
      <c r="AX32">
        <v>578</v>
      </c>
      <c r="AY32">
        <v>0</v>
      </c>
      <c r="AZ32">
        <v>0</v>
      </c>
      <c r="BA32">
        <v>321</v>
      </c>
      <c r="BB32">
        <v>498</v>
      </c>
      <c r="BC32">
        <v>75</v>
      </c>
      <c r="BD32">
        <v>0</v>
      </c>
    </row>
    <row r="33" spans="1:56" x14ac:dyDescent="0.15">
      <c r="A33" t="s">
        <v>241</v>
      </c>
      <c r="B33">
        <v>4966</v>
      </c>
      <c r="C33">
        <v>4322</v>
      </c>
      <c r="D33">
        <v>576</v>
      </c>
      <c r="E33">
        <f>'T8. tRNAs (Fit)'!C33-'T8. tRNAs (Fit)'!D33</f>
        <v>3746</v>
      </c>
      <c r="F33">
        <f>('T8. tRNAs (Fit)'!C33-'T8. tRNAs (Fit)'!B33)/'T8. tRNAs (Fit)'!B33</f>
        <v>-0.12968183648811921</v>
      </c>
      <c r="H33" t="s">
        <v>241</v>
      </c>
      <c r="I33">
        <v>10278</v>
      </c>
      <c r="J33">
        <v>8506</v>
      </c>
      <c r="K33">
        <v>1161</v>
      </c>
      <c r="L33">
        <f>'T8. tRNAs (Fit)'!J33-'T8. tRNAs (Fit)'!K33</f>
        <v>7345</v>
      </c>
      <c r="M33">
        <f>('T8. tRNAs (Fit)'!J33-'T8. tRNAs (Fit)'!I33)/'T8. tRNAs (Fit)'!I33</f>
        <v>-0.17240708309009534</v>
      </c>
      <c r="O33" t="s">
        <v>241</v>
      </c>
      <c r="P33">
        <v>17147</v>
      </c>
      <c r="Q33">
        <v>14780</v>
      </c>
      <c r="R33">
        <v>916</v>
      </c>
      <c r="S33">
        <f>'T8. tRNAs (Fit)'!Q33-'T8. tRNAs (Fit)'!R33</f>
        <v>13864</v>
      </c>
      <c r="T33">
        <f>('T8. tRNAs (Fit)'!Q33-'T8. tRNAs (Fit)'!P33)/'T8. tRNAs (Fit)'!P33</f>
        <v>-0.13804163993701521</v>
      </c>
      <c r="V33" t="s">
        <v>241</v>
      </c>
      <c r="W33">
        <v>34705</v>
      </c>
      <c r="X33">
        <v>31841</v>
      </c>
      <c r="Y33">
        <v>920</v>
      </c>
      <c r="Z33">
        <f>'T8. tRNAs (Fit)'!X33-'T8. tRNAs (Fit)'!Y33</f>
        <v>30921</v>
      </c>
      <c r="AA33">
        <f>('T8. tRNAs (Fit)'!X33-'T8. tRNAs (Fit)'!W33)/'T8. tRNAs (Fit)'!W33</f>
        <v>-8.2524131969456849E-2</v>
      </c>
      <c r="AC33" s="37">
        <f>MIN(ABS(F33),ABS(M33),ABS(T33),ABS(AA33))</f>
        <v>8.2524131969456849E-2</v>
      </c>
      <c r="AE33" s="28">
        <v>1153</v>
      </c>
      <c r="AF33" s="38">
        <v>4213</v>
      </c>
      <c r="AG33" s="28">
        <v>660</v>
      </c>
      <c r="AH33">
        <v>0</v>
      </c>
      <c r="AI33" s="38">
        <v>1154</v>
      </c>
      <c r="AJ33" s="38">
        <v>13310</v>
      </c>
      <c r="AK33" s="28">
        <v>5372</v>
      </c>
      <c r="AL33">
        <v>0</v>
      </c>
      <c r="AN33">
        <v>1033</v>
      </c>
      <c r="AO33">
        <v>2293</v>
      </c>
      <c r="AP33">
        <v>618</v>
      </c>
      <c r="AQ33">
        <v>0</v>
      </c>
      <c r="AR33">
        <v>1021</v>
      </c>
      <c r="AS33">
        <v>5633</v>
      </c>
      <c r="AT33">
        <v>3271</v>
      </c>
      <c r="AU33">
        <v>0</v>
      </c>
      <c r="AW33">
        <v>39</v>
      </c>
      <c r="AX33">
        <v>252</v>
      </c>
      <c r="AY33">
        <v>18</v>
      </c>
      <c r="AZ33">
        <v>0</v>
      </c>
      <c r="BA33">
        <v>39</v>
      </c>
      <c r="BB33">
        <v>936</v>
      </c>
      <c r="BC33">
        <v>354</v>
      </c>
      <c r="BD33">
        <v>0</v>
      </c>
    </row>
    <row r="34" spans="1:56" x14ac:dyDescent="0.15">
      <c r="B34">
        <v>0</v>
      </c>
      <c r="C34">
        <v>0</v>
      </c>
      <c r="D34">
        <v>0</v>
      </c>
      <c r="E34">
        <f>'T8. tRNAs (Fit)'!C34-'T8. tRNAs (Fit)'!D34</f>
        <v>0</v>
      </c>
      <c r="I34">
        <v>0</v>
      </c>
      <c r="J34">
        <v>0</v>
      </c>
      <c r="K34">
        <v>0</v>
      </c>
      <c r="L34">
        <f>'T8. tRNAs (Fit)'!J34-'T8. tRNAs (Fit)'!K34</f>
        <v>0</v>
      </c>
      <c r="P34">
        <v>0</v>
      </c>
      <c r="Q34">
        <v>0</v>
      </c>
      <c r="R34">
        <v>0</v>
      </c>
      <c r="S34">
        <f>'T8. tRNAs (Fit)'!Q34-'T8. tRNAs (Fit)'!R34</f>
        <v>0</v>
      </c>
      <c r="W34">
        <v>0</v>
      </c>
      <c r="X34">
        <v>0</v>
      </c>
      <c r="Y34">
        <v>0</v>
      </c>
      <c r="Z34">
        <f>'T8. tRNAs (Fit)'!X34-'T8. tRNAs (Fit)'!Y34</f>
        <v>0</v>
      </c>
      <c r="AC34" s="37"/>
      <c r="AE34" s="28">
        <v>5372</v>
      </c>
      <c r="AF34" s="28">
        <v>4014</v>
      </c>
      <c r="AG34" s="28">
        <v>5992</v>
      </c>
      <c r="AH34">
        <v>0</v>
      </c>
      <c r="AI34" s="28">
        <v>4014</v>
      </c>
      <c r="AJ34" s="38">
        <v>2702</v>
      </c>
      <c r="AK34" s="28">
        <v>4131</v>
      </c>
      <c r="AL34">
        <v>0</v>
      </c>
      <c r="AN34">
        <v>4303</v>
      </c>
      <c r="AO34">
        <v>2238</v>
      </c>
      <c r="AP34">
        <v>2774</v>
      </c>
      <c r="AQ34">
        <v>0</v>
      </c>
      <c r="AR34">
        <v>1774</v>
      </c>
      <c r="AS34">
        <v>2138</v>
      </c>
      <c r="AT34">
        <v>2352</v>
      </c>
      <c r="AU34">
        <v>0</v>
      </c>
      <c r="AW34">
        <v>256</v>
      </c>
      <c r="AX34">
        <v>304</v>
      </c>
      <c r="AY34">
        <v>400</v>
      </c>
      <c r="AZ34">
        <v>0</v>
      </c>
      <c r="BA34">
        <v>289</v>
      </c>
      <c r="BB34">
        <v>119</v>
      </c>
      <c r="BC34">
        <v>263</v>
      </c>
      <c r="BD34">
        <v>0</v>
      </c>
    </row>
    <row r="35" spans="1:56" x14ac:dyDescent="0.15">
      <c r="A35" t="s">
        <v>304</v>
      </c>
      <c r="B35">
        <v>5189</v>
      </c>
      <c r="C35">
        <v>4206</v>
      </c>
      <c r="D35">
        <v>662</v>
      </c>
      <c r="E35">
        <f>'T8. tRNAs (Fit)'!C35-'T8. tRNAs (Fit)'!D35</f>
        <v>3544</v>
      </c>
      <c r="F35">
        <f>('T8. tRNAs (Fit)'!C35-'T8. tRNAs (Fit)'!B35)/'T8. tRNAs (Fit)'!B35</f>
        <v>-0.18943919830410483</v>
      </c>
      <c r="H35" t="s">
        <v>304</v>
      </c>
      <c r="I35">
        <v>10247</v>
      </c>
      <c r="J35">
        <v>8291</v>
      </c>
      <c r="K35">
        <v>1325</v>
      </c>
      <c r="L35">
        <f>'T8. tRNAs (Fit)'!J35-'T8. tRNAs (Fit)'!K35</f>
        <v>6966</v>
      </c>
      <c r="M35">
        <f>('T8. tRNAs (Fit)'!J35-'T8. tRNAs (Fit)'!I35)/'T8. tRNAs (Fit)'!I35</f>
        <v>-0.19088513711330146</v>
      </c>
      <c r="O35" t="s">
        <v>304</v>
      </c>
      <c r="P35">
        <v>19399</v>
      </c>
      <c r="Q35">
        <v>14471</v>
      </c>
      <c r="R35">
        <v>1027</v>
      </c>
      <c r="S35">
        <f>'T8. tRNAs (Fit)'!Q35-'T8. tRNAs (Fit)'!R35</f>
        <v>13444</v>
      </c>
      <c r="T35">
        <f>('T8. tRNAs (Fit)'!Q35-'T8. tRNAs (Fit)'!P35)/'T8. tRNAs (Fit)'!P35</f>
        <v>-0.25403371307799372</v>
      </c>
      <c r="V35" t="s">
        <v>304</v>
      </c>
      <c r="W35">
        <v>45883</v>
      </c>
      <c r="X35">
        <v>32464</v>
      </c>
      <c r="Y35">
        <v>1017</v>
      </c>
      <c r="Z35">
        <f>'T8. tRNAs (Fit)'!X35-'T8. tRNAs (Fit)'!Y35</f>
        <v>31447</v>
      </c>
      <c r="AA35">
        <f>('T8. tRNAs (Fit)'!X35-'T8. tRNAs (Fit)'!W35)/'T8. tRNAs (Fit)'!W35</f>
        <v>-0.29246126016171564</v>
      </c>
      <c r="AC35" s="37">
        <f>MIN(ABS(F35),ABS(M35),ABS(T35),ABS(AA35))</f>
        <v>0.18943919830410483</v>
      </c>
      <c r="AE35">
        <v>0</v>
      </c>
      <c r="AF35">
        <v>0</v>
      </c>
      <c r="AG35" s="28">
        <v>4014</v>
      </c>
      <c r="AH35" s="38">
        <v>16852</v>
      </c>
      <c r="AI35" s="38">
        <v>2375</v>
      </c>
      <c r="AJ35" s="38">
        <v>3544</v>
      </c>
      <c r="AK35" s="38">
        <v>14780</v>
      </c>
      <c r="AL35">
        <v>0</v>
      </c>
      <c r="AN35">
        <v>0</v>
      </c>
      <c r="AO35">
        <v>0</v>
      </c>
      <c r="AP35">
        <v>3762</v>
      </c>
      <c r="AQ35">
        <v>9066</v>
      </c>
      <c r="AR35">
        <v>1363</v>
      </c>
      <c r="AS35">
        <v>2310</v>
      </c>
      <c r="AT35">
        <v>8738</v>
      </c>
      <c r="AU35">
        <v>0</v>
      </c>
      <c r="AW35">
        <v>0</v>
      </c>
      <c r="AX35">
        <v>0</v>
      </c>
      <c r="AY35">
        <v>151</v>
      </c>
      <c r="AZ35">
        <v>1231</v>
      </c>
      <c r="BA35">
        <v>145</v>
      </c>
      <c r="BB35">
        <v>167</v>
      </c>
      <c r="BC35">
        <v>916</v>
      </c>
      <c r="BD35">
        <v>0</v>
      </c>
    </row>
    <row r="36" spans="1:56" x14ac:dyDescent="0.15">
      <c r="A36" t="s">
        <v>306</v>
      </c>
      <c r="B36">
        <v>2707</v>
      </c>
      <c r="C36">
        <v>2586</v>
      </c>
      <c r="D36">
        <v>524</v>
      </c>
      <c r="E36">
        <f>'T8. tRNAs (Fit)'!C36-'T8. tRNAs (Fit)'!D36</f>
        <v>2062</v>
      </c>
      <c r="F36">
        <f>('T8. tRNAs (Fit)'!C36-'T8. tRNAs (Fit)'!B36)/'T8. tRNAs (Fit)'!B36</f>
        <v>-4.4698928703361653E-2</v>
      </c>
      <c r="H36" t="s">
        <v>306</v>
      </c>
      <c r="I36">
        <v>5163</v>
      </c>
      <c r="J36">
        <v>5104</v>
      </c>
      <c r="K36">
        <v>1059</v>
      </c>
      <c r="L36">
        <f>'T8. tRNAs (Fit)'!J36-'T8. tRNAs (Fit)'!K36</f>
        <v>4045</v>
      </c>
      <c r="M36">
        <f>('T8. tRNAs (Fit)'!J36-'T8. tRNAs (Fit)'!I36)/'T8. tRNAs (Fit)'!I36</f>
        <v>-1.1427464652333914E-2</v>
      </c>
      <c r="O36" t="s">
        <v>306</v>
      </c>
      <c r="P36">
        <v>9683</v>
      </c>
      <c r="Q36">
        <v>8908</v>
      </c>
      <c r="R36">
        <v>768</v>
      </c>
      <c r="S36">
        <f>'T8. tRNAs (Fit)'!Q36-'T8. tRNAs (Fit)'!R36</f>
        <v>8140</v>
      </c>
      <c r="T36">
        <f>('T8. tRNAs (Fit)'!Q36-'T8. tRNAs (Fit)'!P36)/'T8. tRNAs (Fit)'!P36</f>
        <v>-8.003717856036352E-2</v>
      </c>
      <c r="V36" t="s">
        <v>306</v>
      </c>
      <c r="W36">
        <v>24168</v>
      </c>
      <c r="X36">
        <v>19696</v>
      </c>
      <c r="Y36">
        <v>784</v>
      </c>
      <c r="Z36">
        <f>'T8. tRNAs (Fit)'!X36-'T8. tRNAs (Fit)'!Y36</f>
        <v>18912</v>
      </c>
      <c r="AA36">
        <f>('T8. tRNAs (Fit)'!X36-'T8. tRNAs (Fit)'!W36)/'T8. tRNAs (Fit)'!W36</f>
        <v>-0.18503806686527641</v>
      </c>
      <c r="AC36" s="37">
        <f>MIN(ABS(F36),ABS(M36),ABS(T36),ABS(AA36))</f>
        <v>1.1427464652333914E-2</v>
      </c>
      <c r="AE36" s="43">
        <v>14471</v>
      </c>
      <c r="AF36" s="38">
        <v>8908</v>
      </c>
      <c r="AG36">
        <v>0</v>
      </c>
      <c r="AH36">
        <v>0</v>
      </c>
      <c r="AI36" s="38">
        <v>13310</v>
      </c>
      <c r="AJ36" s="38">
        <v>3016</v>
      </c>
      <c r="AK36">
        <v>0</v>
      </c>
      <c r="AL36">
        <v>0</v>
      </c>
      <c r="AN36">
        <v>6264</v>
      </c>
      <c r="AO36">
        <v>5229</v>
      </c>
      <c r="AP36">
        <v>0</v>
      </c>
      <c r="AQ36">
        <v>0</v>
      </c>
      <c r="AR36">
        <v>6751</v>
      </c>
      <c r="AS36">
        <v>2058</v>
      </c>
      <c r="AT36">
        <v>0</v>
      </c>
      <c r="AU36">
        <v>0</v>
      </c>
      <c r="AW36">
        <v>1027</v>
      </c>
      <c r="AX36">
        <v>768</v>
      </c>
      <c r="AY36">
        <v>0</v>
      </c>
      <c r="AZ36">
        <v>0</v>
      </c>
      <c r="BA36">
        <v>1441</v>
      </c>
      <c r="BB36">
        <v>183</v>
      </c>
      <c r="BC36">
        <v>0</v>
      </c>
      <c r="BD36">
        <v>0</v>
      </c>
    </row>
    <row r="37" spans="1:56" x14ac:dyDescent="0.15">
      <c r="B37">
        <v>0</v>
      </c>
      <c r="C37">
        <v>0</v>
      </c>
      <c r="D37">
        <v>0</v>
      </c>
      <c r="E37">
        <f>'T8. tRNAs (Fit)'!C37-'T8. tRNAs (Fit)'!D37</f>
        <v>0</v>
      </c>
      <c r="I37">
        <v>0</v>
      </c>
      <c r="J37">
        <v>0</v>
      </c>
      <c r="K37">
        <v>0</v>
      </c>
      <c r="L37">
        <f>'T8. tRNAs (Fit)'!J37-'T8. tRNAs (Fit)'!K37</f>
        <v>0</v>
      </c>
      <c r="P37">
        <v>0</v>
      </c>
      <c r="Q37">
        <v>0</v>
      </c>
      <c r="R37">
        <v>0</v>
      </c>
      <c r="S37">
        <f>'T8. tRNAs (Fit)'!Q37-'T8. tRNAs (Fit)'!R37</f>
        <v>0</v>
      </c>
      <c r="W37">
        <v>0</v>
      </c>
      <c r="X37">
        <v>0</v>
      </c>
      <c r="Y37">
        <v>0</v>
      </c>
      <c r="Z37">
        <f>'T8. tRNAs (Fit)'!X37-'T8. tRNAs (Fit)'!Y37</f>
        <v>0</v>
      </c>
      <c r="AC37" s="37"/>
      <c r="AE37" s="38">
        <v>4187</v>
      </c>
      <c r="AF37" s="38">
        <v>13706</v>
      </c>
      <c r="AG37" s="28">
        <v>2754</v>
      </c>
      <c r="AH37">
        <v>0</v>
      </c>
      <c r="AI37" s="43">
        <v>11694</v>
      </c>
      <c r="AJ37" s="38">
        <v>4056</v>
      </c>
      <c r="AK37">
        <v>0</v>
      </c>
      <c r="AL37">
        <v>0</v>
      </c>
      <c r="AN37">
        <v>3628</v>
      </c>
      <c r="AO37">
        <v>6427</v>
      </c>
      <c r="AP37">
        <v>2528</v>
      </c>
      <c r="AQ37">
        <v>0</v>
      </c>
      <c r="AR37">
        <v>6387</v>
      </c>
      <c r="AS37">
        <v>2392</v>
      </c>
      <c r="AT37">
        <v>0</v>
      </c>
      <c r="AU37">
        <v>0</v>
      </c>
      <c r="AW37">
        <v>176</v>
      </c>
      <c r="AX37">
        <v>1213</v>
      </c>
      <c r="AY37">
        <v>102</v>
      </c>
      <c r="AZ37">
        <v>0</v>
      </c>
      <c r="BA37">
        <v>1093</v>
      </c>
      <c r="BB37">
        <v>343</v>
      </c>
      <c r="BC37">
        <v>0</v>
      </c>
      <c r="BD37">
        <v>0</v>
      </c>
    </row>
    <row r="38" spans="1:56" x14ac:dyDescent="0.15">
      <c r="B38">
        <v>0</v>
      </c>
      <c r="C38">
        <v>0</v>
      </c>
      <c r="D38">
        <v>0</v>
      </c>
      <c r="E38">
        <f>'T8. tRNAs (Fit)'!C38-'T8. tRNAs (Fit)'!D38</f>
        <v>0</v>
      </c>
      <c r="I38">
        <v>0</v>
      </c>
      <c r="J38">
        <v>0</v>
      </c>
      <c r="K38">
        <v>0</v>
      </c>
      <c r="L38">
        <f>'T8. tRNAs (Fit)'!J38-'T8. tRNAs (Fit)'!K38</f>
        <v>0</v>
      </c>
      <c r="P38">
        <v>0</v>
      </c>
      <c r="Q38">
        <v>0</v>
      </c>
      <c r="R38">
        <v>0</v>
      </c>
      <c r="S38">
        <f>'T8. tRNAs (Fit)'!Q38-'T8. tRNAs (Fit)'!R38</f>
        <v>0</v>
      </c>
      <c r="W38">
        <v>0</v>
      </c>
      <c r="X38">
        <v>0</v>
      </c>
      <c r="Y38">
        <v>0</v>
      </c>
      <c r="Z38">
        <f>'T8. tRNAs (Fit)'!X38-'T8. tRNAs (Fit)'!Y38</f>
        <v>0</v>
      </c>
      <c r="AC38" s="37"/>
      <c r="AE38">
        <v>0</v>
      </c>
      <c r="AF38" s="38">
        <v>7250</v>
      </c>
      <c r="AG38">
        <v>0</v>
      </c>
      <c r="AH38">
        <v>0</v>
      </c>
      <c r="AI38" s="38">
        <v>4850</v>
      </c>
      <c r="AJ38" s="43">
        <v>3641</v>
      </c>
      <c r="AK38" s="38">
        <v>1307</v>
      </c>
      <c r="AL38">
        <v>0</v>
      </c>
      <c r="AN38">
        <v>0</v>
      </c>
      <c r="AO38">
        <v>3569</v>
      </c>
      <c r="AP38">
        <v>0</v>
      </c>
      <c r="AQ38">
        <v>0</v>
      </c>
      <c r="AR38">
        <v>2804</v>
      </c>
      <c r="AS38">
        <v>1448</v>
      </c>
      <c r="AT38">
        <v>1154</v>
      </c>
      <c r="AU38">
        <v>0</v>
      </c>
      <c r="AW38">
        <v>0</v>
      </c>
      <c r="AX38">
        <v>369</v>
      </c>
      <c r="AY38">
        <v>0</v>
      </c>
      <c r="AZ38">
        <v>0</v>
      </c>
      <c r="BA38">
        <v>296</v>
      </c>
      <c r="BB38">
        <v>272</v>
      </c>
      <c r="BC38">
        <v>45</v>
      </c>
      <c r="BD38">
        <v>0</v>
      </c>
    </row>
    <row r="39" spans="1:56" x14ac:dyDescent="0.15">
      <c r="A39" t="s">
        <v>257</v>
      </c>
      <c r="B39">
        <v>3906</v>
      </c>
      <c r="C39">
        <v>3919</v>
      </c>
      <c r="D39">
        <v>858</v>
      </c>
      <c r="E39">
        <f>'T8. tRNAs (Fit)'!C39-'T8. tRNAs (Fit)'!D39</f>
        <v>3061</v>
      </c>
      <c r="F39">
        <f>('T8. tRNAs (Fit)'!C39-'T8. tRNAs (Fit)'!B39)/'T8. tRNAs (Fit)'!B39</f>
        <v>3.3282130056323605E-3</v>
      </c>
      <c r="H39" t="s">
        <v>257</v>
      </c>
      <c r="I39">
        <v>8622</v>
      </c>
      <c r="J39">
        <v>7731</v>
      </c>
      <c r="K39">
        <v>1670</v>
      </c>
      <c r="L39">
        <f>'T8. tRNAs (Fit)'!J39-'T8. tRNAs (Fit)'!K39</f>
        <v>6061</v>
      </c>
      <c r="M39">
        <f>('T8. tRNAs (Fit)'!J39-'T8. tRNAs (Fit)'!I39)/'T8. tRNAs (Fit)'!I39</f>
        <v>-0.10334029227557412</v>
      </c>
      <c r="O39" t="s">
        <v>257</v>
      </c>
      <c r="P39">
        <v>14090</v>
      </c>
      <c r="Q39">
        <v>13310</v>
      </c>
      <c r="R39">
        <v>1441</v>
      </c>
      <c r="S39">
        <f>'T8. tRNAs (Fit)'!Q39-'T8. tRNAs (Fit)'!R39</f>
        <v>11869</v>
      </c>
      <c r="T39">
        <f>('T8. tRNAs (Fit)'!Q39-'T8. tRNAs (Fit)'!P39)/'T8. tRNAs (Fit)'!P39</f>
        <v>-5.5358410220014191E-2</v>
      </c>
      <c r="V39" t="s">
        <v>257</v>
      </c>
      <c r="W39">
        <v>32782</v>
      </c>
      <c r="X39">
        <v>28748</v>
      </c>
      <c r="Y39">
        <v>1316</v>
      </c>
      <c r="Z39">
        <f>'T8. tRNAs (Fit)'!X39-'T8. tRNAs (Fit)'!Y39</f>
        <v>27432</v>
      </c>
      <c r="AA39">
        <f>('T8. tRNAs (Fit)'!X39-'T8. tRNAs (Fit)'!W39)/'T8. tRNAs (Fit)'!W39</f>
        <v>-0.12305533524495149</v>
      </c>
      <c r="AC39" s="37">
        <f>MIN(ABS(F39),ABS(M39),ABS(T39),ABS(AA39))</f>
        <v>3.3282130056323605E-3</v>
      </c>
      <c r="AE39">
        <v>0</v>
      </c>
      <c r="AF39" s="38">
        <v>4528</v>
      </c>
      <c r="AG39" s="38">
        <v>3536</v>
      </c>
      <c r="AH39">
        <v>0</v>
      </c>
      <c r="AI39" s="28">
        <v>4528</v>
      </c>
      <c r="AJ39" s="28">
        <v>7320</v>
      </c>
      <c r="AK39" s="43">
        <v>6004</v>
      </c>
      <c r="AL39">
        <v>0</v>
      </c>
      <c r="AN39">
        <v>0</v>
      </c>
      <c r="AO39">
        <v>2095</v>
      </c>
      <c r="AP39">
        <v>2083</v>
      </c>
      <c r="AQ39">
        <v>0</v>
      </c>
      <c r="AR39">
        <v>3740</v>
      </c>
      <c r="AS39">
        <v>4100</v>
      </c>
      <c r="AT39">
        <v>5476</v>
      </c>
      <c r="AU39">
        <v>0</v>
      </c>
      <c r="AW39">
        <v>0</v>
      </c>
      <c r="AX39">
        <v>142</v>
      </c>
      <c r="AY39">
        <v>126</v>
      </c>
      <c r="AZ39">
        <v>0</v>
      </c>
      <c r="BA39">
        <v>192</v>
      </c>
      <c r="BB39">
        <v>495</v>
      </c>
      <c r="BC39">
        <v>222</v>
      </c>
      <c r="BD39">
        <v>0</v>
      </c>
    </row>
    <row r="40" spans="1:56" x14ac:dyDescent="0.15">
      <c r="A40" t="s">
        <v>258</v>
      </c>
      <c r="B40">
        <v>706</v>
      </c>
      <c r="C40">
        <v>810</v>
      </c>
      <c r="D40">
        <v>134</v>
      </c>
      <c r="E40">
        <f>'T8. tRNAs (Fit)'!C40-'T8. tRNAs (Fit)'!D40</f>
        <v>676</v>
      </c>
      <c r="F40">
        <f>('T8. tRNAs (Fit)'!C40-'T8. tRNAs (Fit)'!B40)/'T8. tRNAs (Fit)'!B40</f>
        <v>0.14730878186968838</v>
      </c>
      <c r="H40" t="s">
        <v>258</v>
      </c>
      <c r="I40">
        <v>1428</v>
      </c>
      <c r="J40">
        <v>1689</v>
      </c>
      <c r="K40">
        <v>286</v>
      </c>
      <c r="L40">
        <f>'T8. tRNAs (Fit)'!J40-'T8. tRNAs (Fit)'!K40</f>
        <v>1403</v>
      </c>
      <c r="M40">
        <f>('T8. tRNAs (Fit)'!J40-'T8. tRNAs (Fit)'!I40)/'T8. tRNAs (Fit)'!I40</f>
        <v>0.18277310924369747</v>
      </c>
      <c r="O40" t="s">
        <v>258</v>
      </c>
      <c r="P40">
        <v>2565</v>
      </c>
      <c r="Q40">
        <v>3016</v>
      </c>
      <c r="R40">
        <v>183</v>
      </c>
      <c r="S40">
        <f>'T8. tRNAs (Fit)'!Q40-'T8. tRNAs (Fit)'!R40</f>
        <v>2833</v>
      </c>
      <c r="T40">
        <f>('T8. tRNAs (Fit)'!Q40-'T8. tRNAs (Fit)'!P40)/'T8. tRNAs (Fit)'!P40</f>
        <v>0.17582846003898636</v>
      </c>
      <c r="V40" t="s">
        <v>258</v>
      </c>
      <c r="W40">
        <v>5581</v>
      </c>
      <c r="X40">
        <v>6747</v>
      </c>
      <c r="Y40">
        <v>176</v>
      </c>
      <c r="Z40">
        <f>'T8. tRNAs (Fit)'!X40-'T8. tRNAs (Fit)'!Y40</f>
        <v>6571</v>
      </c>
      <c r="AA40">
        <f>('T8. tRNAs (Fit)'!X40-'T8. tRNAs (Fit)'!W40)/'T8. tRNAs (Fit)'!W40</f>
        <v>0.20892313205518726</v>
      </c>
      <c r="AC40" s="37">
        <f>MIN(ABS(F40),ABS(M40),ABS(T40),ABS(AA40))</f>
        <v>0.14730878186968838</v>
      </c>
    </row>
    <row r="41" spans="1:56" x14ac:dyDescent="0.15">
      <c r="B41">
        <v>0</v>
      </c>
      <c r="C41">
        <v>0</v>
      </c>
      <c r="D41">
        <v>0</v>
      </c>
      <c r="E41">
        <f>'T8. tRNAs (Fit)'!C41-'T8. tRNAs (Fit)'!D41</f>
        <v>0</v>
      </c>
      <c r="I41">
        <v>0</v>
      </c>
      <c r="J41">
        <v>0</v>
      </c>
      <c r="K41">
        <v>0</v>
      </c>
      <c r="L41">
        <f>'T8. tRNAs (Fit)'!J41-'T8. tRNAs (Fit)'!K41</f>
        <v>0</v>
      </c>
      <c r="P41">
        <v>0</v>
      </c>
      <c r="Q41">
        <v>0</v>
      </c>
      <c r="R41">
        <v>0</v>
      </c>
      <c r="S41">
        <f>'T8. tRNAs (Fit)'!Q41-'T8. tRNAs (Fit)'!R41</f>
        <v>0</v>
      </c>
      <c r="W41">
        <v>0</v>
      </c>
      <c r="X41">
        <v>0</v>
      </c>
      <c r="Y41">
        <v>0</v>
      </c>
      <c r="Z41">
        <f>'T8. tRNAs (Fit)'!X41-'T8. tRNAs (Fit)'!Y41</f>
        <v>0</v>
      </c>
      <c r="AC41" s="37"/>
      <c r="AE41" s="8" t="s">
        <v>348</v>
      </c>
      <c r="AF41" s="8"/>
      <c r="AG41" s="8"/>
      <c r="AH41" s="8"/>
      <c r="AI41" s="8"/>
      <c r="AJ41" s="8"/>
      <c r="AK41" s="8"/>
      <c r="AL41" s="8"/>
      <c r="AN41" s="8" t="s">
        <v>349</v>
      </c>
      <c r="AO41" s="8"/>
      <c r="AP41" s="8"/>
      <c r="AQ41" s="8"/>
      <c r="AR41" s="8"/>
      <c r="AS41" s="8"/>
      <c r="AT41" s="8"/>
      <c r="AU41" s="8"/>
      <c r="AW41" s="8" t="s">
        <v>350</v>
      </c>
      <c r="AX41" s="8"/>
      <c r="AY41" s="8"/>
      <c r="AZ41" s="8"/>
      <c r="BA41" s="8"/>
      <c r="BB41" s="8"/>
      <c r="BC41" s="8"/>
      <c r="BD41" s="8"/>
    </row>
    <row r="42" spans="1:56" x14ac:dyDescent="0.15">
      <c r="B42">
        <v>0</v>
      </c>
      <c r="C42">
        <v>0</v>
      </c>
      <c r="D42">
        <v>0</v>
      </c>
      <c r="E42">
        <f>'T8. tRNAs (Fit)'!C42-'T8. tRNAs (Fit)'!D42</f>
        <v>0</v>
      </c>
      <c r="I42">
        <v>0</v>
      </c>
      <c r="J42">
        <v>0</v>
      </c>
      <c r="K42">
        <v>0</v>
      </c>
      <c r="L42">
        <f>'T8. tRNAs (Fit)'!J42-'T8. tRNAs (Fit)'!K42</f>
        <v>0</v>
      </c>
      <c r="P42">
        <v>0</v>
      </c>
      <c r="Q42">
        <v>0</v>
      </c>
      <c r="R42">
        <v>0</v>
      </c>
      <c r="S42">
        <f>'T8. tRNAs (Fit)'!Q42-'T8. tRNAs (Fit)'!R42</f>
        <v>0</v>
      </c>
      <c r="W42">
        <v>0</v>
      </c>
      <c r="X42">
        <v>0</v>
      </c>
      <c r="Y42">
        <v>0</v>
      </c>
      <c r="Z42">
        <f>'T8. tRNAs (Fit)'!X42-'T8. tRNAs (Fit)'!Y42</f>
        <v>0</v>
      </c>
      <c r="AC42" s="37"/>
      <c r="AE42" s="28">
        <v>23119</v>
      </c>
      <c r="AF42" s="28">
        <v>18084</v>
      </c>
      <c r="AG42">
        <v>0</v>
      </c>
      <c r="AH42">
        <v>0</v>
      </c>
      <c r="AI42" s="38">
        <v>9108</v>
      </c>
      <c r="AJ42" s="38">
        <v>10548</v>
      </c>
      <c r="AK42" s="38">
        <v>4539</v>
      </c>
      <c r="AL42">
        <v>0</v>
      </c>
      <c r="AN42" s="61">
        <v>13749</v>
      </c>
      <c r="AO42" s="61">
        <v>8793</v>
      </c>
      <c r="AP42" s="61">
        <v>0</v>
      </c>
      <c r="AQ42" s="61">
        <v>0</v>
      </c>
      <c r="AR42" s="61">
        <v>6119</v>
      </c>
      <c r="AS42" s="61">
        <v>4903</v>
      </c>
      <c r="AT42" s="61">
        <v>4067</v>
      </c>
      <c r="AU42" s="61">
        <v>0</v>
      </c>
      <c r="AW42">
        <v>1205</v>
      </c>
      <c r="AX42">
        <v>531</v>
      </c>
      <c r="AY42">
        <v>0</v>
      </c>
      <c r="AZ42">
        <v>0</v>
      </c>
      <c r="BA42">
        <v>312</v>
      </c>
      <c r="BB42">
        <v>458</v>
      </c>
      <c r="BC42">
        <v>73</v>
      </c>
      <c r="BD42">
        <v>0</v>
      </c>
    </row>
    <row r="43" spans="1:56" x14ac:dyDescent="0.15">
      <c r="A43" t="s">
        <v>259</v>
      </c>
      <c r="B43">
        <v>1055</v>
      </c>
      <c r="C43">
        <v>1216</v>
      </c>
      <c r="D43">
        <v>125</v>
      </c>
      <c r="E43">
        <f>'T8. tRNAs (Fit)'!C43-'T8. tRNAs (Fit)'!D43</f>
        <v>1091</v>
      </c>
      <c r="F43">
        <f>('T8. tRNAs (Fit)'!C43-'T8. tRNAs (Fit)'!B43)/'T8. tRNAs (Fit)'!B43</f>
        <v>0.15260663507109004</v>
      </c>
      <c r="H43" t="s">
        <v>259</v>
      </c>
      <c r="I43">
        <v>1993</v>
      </c>
      <c r="J43">
        <v>2399</v>
      </c>
      <c r="K43">
        <v>248</v>
      </c>
      <c r="L43">
        <f>'T8. tRNAs (Fit)'!J43-'T8. tRNAs (Fit)'!K43</f>
        <v>2151</v>
      </c>
      <c r="M43">
        <f>('T8. tRNAs (Fit)'!J43-'T8. tRNAs (Fit)'!I43)/'T8. tRNAs (Fit)'!I43</f>
        <v>0.20371299548419469</v>
      </c>
      <c r="O43" t="s">
        <v>259</v>
      </c>
      <c r="P43">
        <v>4013</v>
      </c>
      <c r="Q43">
        <v>4187</v>
      </c>
      <c r="R43">
        <v>176</v>
      </c>
      <c r="S43">
        <f>'T8. tRNAs (Fit)'!Q43-'T8. tRNAs (Fit)'!R43</f>
        <v>4011</v>
      </c>
      <c r="T43">
        <f>('T8. tRNAs (Fit)'!Q43-'T8. tRNAs (Fit)'!P43)/'T8. tRNAs (Fit)'!P43</f>
        <v>4.3359082980313983E-2</v>
      </c>
      <c r="V43" t="s">
        <v>259</v>
      </c>
      <c r="W43">
        <v>10771</v>
      </c>
      <c r="X43">
        <v>9108</v>
      </c>
      <c r="Y43">
        <v>135</v>
      </c>
      <c r="Z43">
        <f>'T8. tRNAs (Fit)'!X43-'T8. tRNAs (Fit)'!Y43</f>
        <v>8973</v>
      </c>
      <c r="AA43">
        <f>('T8. tRNAs (Fit)'!X43-'T8. tRNAs (Fit)'!W43)/'T8. tRNAs (Fit)'!W43</f>
        <v>-0.15439606350385293</v>
      </c>
      <c r="AC43" s="37">
        <f>MIN(ABS(F43),ABS(M43),ABS(T43),ABS(AA43))</f>
        <v>4.3359082980313983E-2</v>
      </c>
      <c r="AE43" s="28">
        <v>2604</v>
      </c>
      <c r="AF43" s="38">
        <v>9327</v>
      </c>
      <c r="AG43" s="28">
        <v>1496</v>
      </c>
      <c r="AH43">
        <v>0</v>
      </c>
      <c r="AI43" s="28">
        <v>2679</v>
      </c>
      <c r="AJ43" s="38">
        <v>28748</v>
      </c>
      <c r="AK43" s="28">
        <v>11729</v>
      </c>
      <c r="AL43">
        <v>0</v>
      </c>
      <c r="AN43" s="61">
        <v>2366</v>
      </c>
      <c r="AO43" s="61">
        <v>5186</v>
      </c>
      <c r="AP43" s="61">
        <v>1415</v>
      </c>
      <c r="AQ43" s="61">
        <v>0</v>
      </c>
      <c r="AR43" s="61">
        <v>2425</v>
      </c>
      <c r="AS43" s="61">
        <v>13342</v>
      </c>
      <c r="AT43" s="61">
        <v>7433</v>
      </c>
      <c r="AU43" s="61">
        <v>0</v>
      </c>
      <c r="AW43">
        <v>44</v>
      </c>
      <c r="AX43">
        <v>201</v>
      </c>
      <c r="AY43">
        <v>18</v>
      </c>
      <c r="AZ43">
        <v>0</v>
      </c>
      <c r="BA43">
        <v>34</v>
      </c>
      <c r="BB43">
        <v>905</v>
      </c>
      <c r="BC43">
        <v>339</v>
      </c>
      <c r="BD43">
        <v>0</v>
      </c>
    </row>
    <row r="44" spans="1:56" x14ac:dyDescent="0.15">
      <c r="A44" t="s">
        <v>260</v>
      </c>
      <c r="B44">
        <v>5066</v>
      </c>
      <c r="C44">
        <v>3981</v>
      </c>
      <c r="D44">
        <v>751</v>
      </c>
      <c r="E44">
        <f>'T8. tRNAs (Fit)'!C44-'T8. tRNAs (Fit)'!D44</f>
        <v>3230</v>
      </c>
      <c r="F44">
        <f>('T8. tRNAs (Fit)'!C44-'T8. tRNAs (Fit)'!B44)/'T8. tRNAs (Fit)'!B44</f>
        <v>-0.2141729174891433</v>
      </c>
      <c r="H44" t="s">
        <v>260</v>
      </c>
      <c r="I44">
        <v>10272</v>
      </c>
      <c r="J44">
        <v>7853</v>
      </c>
      <c r="K44">
        <v>1460</v>
      </c>
      <c r="L44">
        <f>'T8. tRNAs (Fit)'!J44-'T8. tRNAs (Fit)'!K44</f>
        <v>6393</v>
      </c>
      <c r="M44">
        <f>('T8. tRNAs (Fit)'!J44-'T8. tRNAs (Fit)'!I44)/'T8. tRNAs (Fit)'!I44</f>
        <v>-0.23549454828660435</v>
      </c>
      <c r="O44" t="s">
        <v>260</v>
      </c>
      <c r="P44">
        <v>15956</v>
      </c>
      <c r="Q44">
        <v>13706</v>
      </c>
      <c r="R44">
        <v>1213</v>
      </c>
      <c r="S44">
        <f>'T8. tRNAs (Fit)'!Q44-'T8. tRNAs (Fit)'!R44</f>
        <v>12493</v>
      </c>
      <c r="T44">
        <f>('T8. tRNAs (Fit)'!Q44-'T8. tRNAs (Fit)'!P44)/'T8. tRNAs (Fit)'!P44</f>
        <v>-0.14101278515918778</v>
      </c>
      <c r="V44" t="s">
        <v>260</v>
      </c>
      <c r="W44">
        <v>39020</v>
      </c>
      <c r="X44">
        <v>30817</v>
      </c>
      <c r="Y44">
        <v>1219</v>
      </c>
      <c r="Z44">
        <f>'T8. tRNAs (Fit)'!X44-'T8. tRNAs (Fit)'!Y44</f>
        <v>29598</v>
      </c>
      <c r="AA44">
        <f>('T8. tRNAs (Fit)'!X44-'T8. tRNAs (Fit)'!W44)/'T8. tRNAs (Fit)'!W44</f>
        <v>-0.2102255253716043</v>
      </c>
      <c r="AC44" s="37">
        <f>MIN(ABS(F44),ABS(M44),ABS(T44),ABS(AA44))</f>
        <v>0.14101278515918778</v>
      </c>
      <c r="AE44" s="28">
        <v>11729</v>
      </c>
      <c r="AF44" s="43">
        <v>8881</v>
      </c>
      <c r="AG44" s="43">
        <v>13100</v>
      </c>
      <c r="AH44">
        <v>0</v>
      </c>
      <c r="AI44" s="28">
        <v>8881</v>
      </c>
      <c r="AJ44" s="38">
        <v>6042</v>
      </c>
      <c r="AK44" s="28">
        <v>9173</v>
      </c>
      <c r="AL44">
        <v>0</v>
      </c>
      <c r="AN44" s="61">
        <v>9596</v>
      </c>
      <c r="AO44" s="61">
        <v>5279</v>
      </c>
      <c r="AP44" s="61">
        <v>6393</v>
      </c>
      <c r="AQ44" s="61">
        <v>0</v>
      </c>
      <c r="AR44" s="61">
        <v>4228</v>
      </c>
      <c r="AS44" s="61">
        <v>4896</v>
      </c>
      <c r="AT44" s="61">
        <v>5585</v>
      </c>
      <c r="AU44" s="61">
        <v>0</v>
      </c>
      <c r="AW44">
        <v>213</v>
      </c>
      <c r="AX44">
        <v>270</v>
      </c>
      <c r="AY44">
        <v>330</v>
      </c>
      <c r="AZ44">
        <v>0</v>
      </c>
      <c r="BA44">
        <v>262</v>
      </c>
      <c r="BB44">
        <v>114</v>
      </c>
      <c r="BC44">
        <v>236</v>
      </c>
      <c r="BD44">
        <v>0</v>
      </c>
    </row>
    <row r="45" spans="1:56" x14ac:dyDescent="0.15">
      <c r="A45" t="s">
        <v>261</v>
      </c>
      <c r="B45">
        <v>1336</v>
      </c>
      <c r="C45">
        <v>800</v>
      </c>
      <c r="D45">
        <v>70</v>
      </c>
      <c r="E45">
        <f>'T8. tRNAs (Fit)'!C45-'T8. tRNAs (Fit)'!D45</f>
        <v>730</v>
      </c>
      <c r="F45">
        <f>('T8. tRNAs (Fit)'!C45-'T8. tRNAs (Fit)'!B45)/'T8. tRNAs (Fit)'!B45</f>
        <v>-0.40119760479041916</v>
      </c>
      <c r="H45" t="s">
        <v>261</v>
      </c>
      <c r="I45">
        <v>2753</v>
      </c>
      <c r="J45">
        <v>1578</v>
      </c>
      <c r="K45">
        <v>138</v>
      </c>
      <c r="L45">
        <f>'T8. tRNAs (Fit)'!J45-'T8. tRNAs (Fit)'!K45</f>
        <v>1440</v>
      </c>
      <c r="M45">
        <f>('T8. tRNAs (Fit)'!J45-'T8. tRNAs (Fit)'!I45)/'T8. tRNAs (Fit)'!I45</f>
        <v>-0.42680711950599348</v>
      </c>
      <c r="O45" t="s">
        <v>261</v>
      </c>
      <c r="P45">
        <v>4793</v>
      </c>
      <c r="Q45">
        <v>2754</v>
      </c>
      <c r="R45">
        <v>102</v>
      </c>
      <c r="S45">
        <f>'T8. tRNAs (Fit)'!Q45-'T8. tRNAs (Fit)'!R45</f>
        <v>2652</v>
      </c>
      <c r="T45">
        <f>('T8. tRNAs (Fit)'!Q45-'T8. tRNAs (Fit)'!P45)/'T8. tRNAs (Fit)'!P45</f>
        <v>-0.4254120592530774</v>
      </c>
      <c r="V45" t="s">
        <v>261</v>
      </c>
      <c r="W45">
        <v>6550</v>
      </c>
      <c r="X45">
        <v>5983</v>
      </c>
      <c r="Y45">
        <v>87</v>
      </c>
      <c r="Z45">
        <f>'T8. tRNAs (Fit)'!X45-'T8. tRNAs (Fit)'!Y45</f>
        <v>5896</v>
      </c>
      <c r="AA45">
        <f>('T8. tRNAs (Fit)'!X45-'T8. tRNAs (Fit)'!W45)/'T8. tRNAs (Fit)'!W45</f>
        <v>-8.65648854961832E-2</v>
      </c>
      <c r="AC45" s="37">
        <f>MIN(ABS(F45),ABS(M45),ABS(T45),ABS(AA45))</f>
        <v>8.65648854961832E-2</v>
      </c>
      <c r="AE45">
        <v>0</v>
      </c>
      <c r="AF45">
        <v>0</v>
      </c>
      <c r="AG45" s="28">
        <v>8881</v>
      </c>
      <c r="AH45" s="38">
        <v>37308</v>
      </c>
      <c r="AI45" s="38">
        <v>5179</v>
      </c>
      <c r="AJ45" s="38">
        <v>7838</v>
      </c>
      <c r="AK45" s="38">
        <v>31841</v>
      </c>
      <c r="AL45">
        <v>0</v>
      </c>
      <c r="AN45" s="61">
        <v>0</v>
      </c>
      <c r="AO45" s="61">
        <v>0</v>
      </c>
      <c r="AP45" s="61">
        <v>8466</v>
      </c>
      <c r="AQ45" s="61">
        <v>20761</v>
      </c>
      <c r="AR45" s="61">
        <v>3061</v>
      </c>
      <c r="AS45" s="61">
        <v>5189</v>
      </c>
      <c r="AT45" s="61">
        <v>19630</v>
      </c>
      <c r="AU45" s="61">
        <v>0</v>
      </c>
      <c r="AW45">
        <v>0</v>
      </c>
      <c r="AX45">
        <v>0</v>
      </c>
      <c r="AY45">
        <v>120</v>
      </c>
      <c r="AZ45">
        <v>1138</v>
      </c>
      <c r="BA45">
        <v>154</v>
      </c>
      <c r="BB45">
        <v>163</v>
      </c>
      <c r="BC45">
        <v>920</v>
      </c>
      <c r="BD45">
        <v>0</v>
      </c>
    </row>
    <row r="46" spans="1:56" x14ac:dyDescent="0.15">
      <c r="B46">
        <v>0</v>
      </c>
      <c r="C46">
        <v>0</v>
      </c>
      <c r="D46">
        <v>0</v>
      </c>
      <c r="E46">
        <f>'T8. tRNAs (Fit)'!C46-'T8. tRNAs (Fit)'!D46</f>
        <v>0</v>
      </c>
      <c r="I46">
        <v>0</v>
      </c>
      <c r="J46">
        <v>0</v>
      </c>
      <c r="K46">
        <v>0</v>
      </c>
      <c r="L46">
        <f>'T8. tRNAs (Fit)'!J46-'T8. tRNAs (Fit)'!K46</f>
        <v>0</v>
      </c>
      <c r="P46">
        <v>0</v>
      </c>
      <c r="Q46">
        <v>0</v>
      </c>
      <c r="R46">
        <v>0</v>
      </c>
      <c r="S46">
        <f>'T8. tRNAs (Fit)'!Q46-'T8. tRNAs (Fit)'!R46</f>
        <v>0</v>
      </c>
      <c r="W46">
        <v>0</v>
      </c>
      <c r="X46">
        <v>0</v>
      </c>
      <c r="Y46">
        <v>0</v>
      </c>
      <c r="Z46">
        <f>'T8. tRNAs (Fit)'!X46-'T8. tRNAs (Fit)'!Y46</f>
        <v>0</v>
      </c>
      <c r="AC46" s="37"/>
      <c r="AE46" s="43">
        <v>32464</v>
      </c>
      <c r="AF46" s="38">
        <v>19696</v>
      </c>
      <c r="AG46">
        <v>0</v>
      </c>
      <c r="AH46">
        <v>0</v>
      </c>
      <c r="AI46" s="38">
        <v>28748</v>
      </c>
      <c r="AJ46" s="38">
        <v>6747</v>
      </c>
      <c r="AK46">
        <v>0</v>
      </c>
      <c r="AL46">
        <v>0</v>
      </c>
      <c r="AN46" s="61">
        <v>14344</v>
      </c>
      <c r="AO46" s="61">
        <v>12379</v>
      </c>
      <c r="AP46" s="61">
        <v>0</v>
      </c>
      <c r="AQ46" s="61">
        <v>0</v>
      </c>
      <c r="AR46" s="61">
        <v>16045</v>
      </c>
      <c r="AS46" s="61">
        <v>4713</v>
      </c>
      <c r="AT46" s="61">
        <v>0</v>
      </c>
      <c r="AU46" s="61">
        <v>0</v>
      </c>
      <c r="AW46">
        <v>1017</v>
      </c>
      <c r="AX46">
        <v>784</v>
      </c>
      <c r="AY46">
        <v>0</v>
      </c>
      <c r="AZ46">
        <v>0</v>
      </c>
      <c r="BA46">
        <v>1316</v>
      </c>
      <c r="BB46">
        <v>176</v>
      </c>
      <c r="BC46">
        <v>0</v>
      </c>
      <c r="BD46">
        <v>0</v>
      </c>
    </row>
    <row r="47" spans="1:56" x14ac:dyDescent="0.15">
      <c r="A47" t="s">
        <v>235</v>
      </c>
      <c r="B47">
        <v>4020</v>
      </c>
      <c r="C47">
        <v>3404</v>
      </c>
      <c r="D47">
        <v>653</v>
      </c>
      <c r="E47">
        <f>'T8. tRNAs (Fit)'!C47-'T8. tRNAs (Fit)'!D47</f>
        <v>2751</v>
      </c>
      <c r="F47">
        <f>('T8. tRNAs (Fit)'!C47-'T8. tRNAs (Fit)'!B47)/'T8. tRNAs (Fit)'!B47</f>
        <v>-0.15323383084577114</v>
      </c>
      <c r="H47" t="s">
        <v>235</v>
      </c>
      <c r="I47">
        <v>6788</v>
      </c>
      <c r="J47">
        <v>6700</v>
      </c>
      <c r="K47">
        <v>1290</v>
      </c>
      <c r="L47">
        <f>'T8. tRNAs (Fit)'!J47-'T8. tRNAs (Fit)'!K47</f>
        <v>5410</v>
      </c>
      <c r="M47">
        <f>('T8. tRNAs (Fit)'!J47-'T8. tRNAs (Fit)'!I47)/'T8. tRNAs (Fit)'!I47</f>
        <v>-1.296405421331762E-2</v>
      </c>
      <c r="O47" t="s">
        <v>235</v>
      </c>
      <c r="P47">
        <v>15273</v>
      </c>
      <c r="Q47">
        <v>11694</v>
      </c>
      <c r="R47">
        <v>1093</v>
      </c>
      <c r="S47">
        <f>'T8. tRNAs (Fit)'!Q47-'T8. tRNAs (Fit)'!R47</f>
        <v>10601</v>
      </c>
      <c r="T47">
        <f>('T8. tRNAs (Fit)'!Q47-'T8. tRNAs (Fit)'!P47)/'T8. tRNAs (Fit)'!P47</f>
        <v>-0.23433510115890788</v>
      </c>
      <c r="V47" t="s">
        <v>235</v>
      </c>
      <c r="W47">
        <v>31876</v>
      </c>
      <c r="X47">
        <v>25340</v>
      </c>
      <c r="Y47">
        <v>1045</v>
      </c>
      <c r="Z47">
        <f>'T8. tRNAs (Fit)'!X47-'T8. tRNAs (Fit)'!Y47</f>
        <v>24295</v>
      </c>
      <c r="AA47">
        <f>('T8. tRNAs (Fit)'!X47-'T8. tRNAs (Fit)'!W47)/'T8. tRNAs (Fit)'!W47</f>
        <v>-0.20504454762203539</v>
      </c>
      <c r="AC47" s="37">
        <f>MIN(ABS(F47),ABS(M47),ABS(T47),ABS(AA47))</f>
        <v>1.296405421331762E-2</v>
      </c>
      <c r="AE47" s="38">
        <v>9108</v>
      </c>
      <c r="AF47" s="43">
        <v>30817</v>
      </c>
      <c r="AG47" s="38">
        <v>5983</v>
      </c>
      <c r="AH47">
        <v>0</v>
      </c>
      <c r="AI47" s="43">
        <v>25926</v>
      </c>
      <c r="AJ47" s="43">
        <v>8873</v>
      </c>
      <c r="AK47">
        <v>0</v>
      </c>
      <c r="AL47">
        <v>0</v>
      </c>
      <c r="AN47" s="61">
        <v>7934</v>
      </c>
      <c r="AO47" s="61">
        <v>14718</v>
      </c>
      <c r="AP47" s="61">
        <v>5563</v>
      </c>
      <c r="AQ47" s="61">
        <v>0</v>
      </c>
      <c r="AR47" s="61">
        <v>14814</v>
      </c>
      <c r="AS47" s="61">
        <v>5547</v>
      </c>
      <c r="AT47" s="61">
        <v>0</v>
      </c>
      <c r="AU47" s="61">
        <v>0</v>
      </c>
      <c r="AW47">
        <v>135</v>
      </c>
      <c r="AX47">
        <v>1219</v>
      </c>
      <c r="AY47">
        <v>87</v>
      </c>
      <c r="AZ47">
        <v>0</v>
      </c>
      <c r="BA47">
        <v>1045</v>
      </c>
      <c r="BB47">
        <v>339</v>
      </c>
      <c r="BC47">
        <v>0</v>
      </c>
      <c r="BD47">
        <v>0</v>
      </c>
    </row>
    <row r="48" spans="1:56" x14ac:dyDescent="0.15">
      <c r="A48" t="s">
        <v>236</v>
      </c>
      <c r="B48">
        <v>1462</v>
      </c>
      <c r="C48">
        <v>1165</v>
      </c>
      <c r="D48">
        <v>213</v>
      </c>
      <c r="E48">
        <f>'T8. tRNAs (Fit)'!C48-'T8. tRNAs (Fit)'!D48</f>
        <v>952</v>
      </c>
      <c r="F48">
        <f>('T8. tRNAs (Fit)'!C48-'T8. tRNAs (Fit)'!B48)/'T8. tRNAs (Fit)'!B48</f>
        <v>-0.20314637482900136</v>
      </c>
      <c r="H48" t="s">
        <v>236</v>
      </c>
      <c r="I48">
        <v>3078</v>
      </c>
      <c r="J48">
        <v>2324</v>
      </c>
      <c r="K48">
        <v>429</v>
      </c>
      <c r="L48">
        <f>'T8. tRNAs (Fit)'!J48-'T8. tRNAs (Fit)'!K48</f>
        <v>1895</v>
      </c>
      <c r="M48">
        <f>('T8. tRNAs (Fit)'!J48-'T8. tRNAs (Fit)'!I48)/'T8. tRNAs (Fit)'!I48</f>
        <v>-0.24496426250812214</v>
      </c>
      <c r="O48" t="s">
        <v>236</v>
      </c>
      <c r="P48">
        <v>5074</v>
      </c>
      <c r="Q48">
        <v>4056</v>
      </c>
      <c r="R48">
        <v>343</v>
      </c>
      <c r="S48">
        <f>'T8. tRNAs (Fit)'!Q48-'T8. tRNAs (Fit)'!R48</f>
        <v>3713</v>
      </c>
      <c r="T48">
        <f>('T8. tRNAs (Fit)'!Q48-'T8. tRNAs (Fit)'!P48)/'T8. tRNAs (Fit)'!P48</f>
        <v>-0.20063066614111155</v>
      </c>
      <c r="V48" t="s">
        <v>236</v>
      </c>
      <c r="W48">
        <v>11270</v>
      </c>
      <c r="X48">
        <v>8873</v>
      </c>
      <c r="Y48">
        <v>339</v>
      </c>
      <c r="Z48">
        <f>'T8. tRNAs (Fit)'!X48-'T8. tRNAs (Fit)'!Y48</f>
        <v>8534</v>
      </c>
      <c r="AA48">
        <f>('T8. tRNAs (Fit)'!X48-'T8. tRNAs (Fit)'!W48)/'T8. tRNAs (Fit)'!W48</f>
        <v>-0.21268855368234249</v>
      </c>
      <c r="AC48" s="37">
        <f>MIN(ABS(F48),ABS(M48),ABS(T48),ABS(AA48))</f>
        <v>0.20063066614111155</v>
      </c>
      <c r="AE48">
        <v>0</v>
      </c>
      <c r="AF48" s="38">
        <v>15620</v>
      </c>
      <c r="AG48">
        <v>0</v>
      </c>
      <c r="AH48">
        <v>0</v>
      </c>
      <c r="AI48" s="38">
        <v>10711</v>
      </c>
      <c r="AJ48" s="43">
        <v>7884</v>
      </c>
      <c r="AK48" s="43">
        <v>2952</v>
      </c>
      <c r="AL48">
        <v>0</v>
      </c>
      <c r="AN48" s="61">
        <v>0</v>
      </c>
      <c r="AO48" s="61">
        <v>8173</v>
      </c>
      <c r="AP48" s="61">
        <v>0</v>
      </c>
      <c r="AQ48" s="61">
        <v>0</v>
      </c>
      <c r="AR48" s="61">
        <v>6421</v>
      </c>
      <c r="AS48" s="61">
        <v>3316</v>
      </c>
      <c r="AT48" s="61">
        <v>2642</v>
      </c>
      <c r="AU48" s="61">
        <v>0</v>
      </c>
      <c r="AW48">
        <v>0</v>
      </c>
      <c r="AX48">
        <v>322</v>
      </c>
      <c r="AY48">
        <v>0</v>
      </c>
      <c r="AZ48">
        <v>0</v>
      </c>
      <c r="BA48">
        <v>292</v>
      </c>
      <c r="BB48">
        <v>262</v>
      </c>
      <c r="BC48">
        <v>40</v>
      </c>
      <c r="BD48">
        <v>0</v>
      </c>
    </row>
    <row r="49" spans="1:56" x14ac:dyDescent="0.15">
      <c r="B49">
        <v>0</v>
      </c>
      <c r="C49">
        <v>0</v>
      </c>
      <c r="D49">
        <v>0</v>
      </c>
      <c r="E49">
        <f>'T8. tRNAs (Fit)'!C49-'T8. tRNAs (Fit)'!D49</f>
        <v>0</v>
      </c>
      <c r="I49">
        <v>0</v>
      </c>
      <c r="J49">
        <v>0</v>
      </c>
      <c r="K49">
        <v>0</v>
      </c>
      <c r="L49">
        <f>'T8. tRNAs (Fit)'!J49-'T8. tRNAs (Fit)'!K49</f>
        <v>0</v>
      </c>
      <c r="P49">
        <v>0</v>
      </c>
      <c r="Q49">
        <v>0</v>
      </c>
      <c r="R49">
        <v>0</v>
      </c>
      <c r="S49">
        <f>'T8. tRNAs (Fit)'!Q49-'T8. tRNAs (Fit)'!R49</f>
        <v>0</v>
      </c>
      <c r="W49">
        <v>0</v>
      </c>
      <c r="X49">
        <v>0</v>
      </c>
      <c r="Y49">
        <v>0</v>
      </c>
      <c r="Z49">
        <f>'T8. tRNAs (Fit)'!X49-'T8. tRNAs (Fit)'!Y49</f>
        <v>0</v>
      </c>
      <c r="AC49" s="37"/>
      <c r="AE49">
        <v>0</v>
      </c>
      <c r="AF49" s="38">
        <v>9996</v>
      </c>
      <c r="AG49" s="38">
        <v>7977</v>
      </c>
      <c r="AH49">
        <v>0</v>
      </c>
      <c r="AI49" s="28">
        <v>9996</v>
      </c>
      <c r="AJ49" s="28">
        <v>15926</v>
      </c>
      <c r="AK49" s="38">
        <v>13283</v>
      </c>
      <c r="AL49">
        <v>0</v>
      </c>
      <c r="AN49" s="61">
        <v>0</v>
      </c>
      <c r="AO49" s="61">
        <v>4798</v>
      </c>
      <c r="AP49" s="61">
        <v>4770</v>
      </c>
      <c r="AQ49" s="61">
        <v>0</v>
      </c>
      <c r="AR49" s="61">
        <v>8356</v>
      </c>
      <c r="AS49" s="61">
        <v>9389</v>
      </c>
      <c r="AT49" s="61">
        <v>12336</v>
      </c>
      <c r="AU49" s="61">
        <v>0</v>
      </c>
      <c r="AW49">
        <v>0</v>
      </c>
      <c r="AX49">
        <v>172</v>
      </c>
      <c r="AY49">
        <v>90</v>
      </c>
      <c r="AZ49">
        <v>0</v>
      </c>
      <c r="BA49">
        <v>184</v>
      </c>
      <c r="BB49">
        <v>412</v>
      </c>
      <c r="BC49">
        <v>212</v>
      </c>
      <c r="BD49">
        <v>0</v>
      </c>
    </row>
    <row r="50" spans="1:56" x14ac:dyDescent="0.15">
      <c r="B50">
        <v>0</v>
      </c>
      <c r="C50">
        <v>0</v>
      </c>
      <c r="D50">
        <v>0</v>
      </c>
      <c r="E50">
        <f>'T8. tRNAs (Fit)'!C50-'T8. tRNAs (Fit)'!D50</f>
        <v>0</v>
      </c>
      <c r="I50">
        <v>0</v>
      </c>
      <c r="J50">
        <v>0</v>
      </c>
      <c r="K50">
        <v>0</v>
      </c>
      <c r="L50">
        <f>'T8. tRNAs (Fit)'!J50-'T8. tRNAs (Fit)'!K50</f>
        <v>0</v>
      </c>
      <c r="P50">
        <v>0</v>
      </c>
      <c r="Q50">
        <v>0</v>
      </c>
      <c r="R50">
        <v>0</v>
      </c>
      <c r="S50">
        <f>'T8. tRNAs (Fit)'!Q50-'T8. tRNAs (Fit)'!R50</f>
        <v>0</v>
      </c>
      <c r="W50">
        <v>0</v>
      </c>
      <c r="X50">
        <v>0</v>
      </c>
      <c r="Y50">
        <v>0</v>
      </c>
      <c r="Z50">
        <f>'T8. tRNAs (Fit)'!X50-'T8. tRNAs (Fit)'!Y50</f>
        <v>0</v>
      </c>
      <c r="AC50" s="37"/>
    </row>
    <row r="51" spans="1:56" x14ac:dyDescent="0.15">
      <c r="B51">
        <v>0</v>
      </c>
      <c r="C51">
        <v>0</v>
      </c>
      <c r="D51">
        <v>0</v>
      </c>
      <c r="E51">
        <f>'T8. tRNAs (Fit)'!C51-'T8. tRNAs (Fit)'!D51</f>
        <v>0</v>
      </c>
      <c r="I51">
        <v>0</v>
      </c>
      <c r="J51">
        <v>0</v>
      </c>
      <c r="K51">
        <v>0</v>
      </c>
      <c r="L51">
        <f>'T8. tRNAs (Fit)'!J51-'T8. tRNAs (Fit)'!K51</f>
        <v>0</v>
      </c>
      <c r="P51">
        <v>0</v>
      </c>
      <c r="Q51">
        <v>0</v>
      </c>
      <c r="R51">
        <v>0</v>
      </c>
      <c r="S51">
        <f>'T8. tRNAs (Fit)'!Q51-'T8. tRNAs (Fit)'!R51</f>
        <v>0</v>
      </c>
      <c r="W51">
        <v>0</v>
      </c>
      <c r="X51">
        <v>0</v>
      </c>
      <c r="Y51">
        <v>0</v>
      </c>
      <c r="Z51">
        <f>'T8. tRNAs (Fit)'!X51-'T8. tRNAs (Fit)'!Y51</f>
        <v>0</v>
      </c>
      <c r="AC51" s="37"/>
    </row>
    <row r="52" spans="1:56" x14ac:dyDescent="0.15">
      <c r="A52" t="s">
        <v>319</v>
      </c>
      <c r="B52">
        <v>2087</v>
      </c>
      <c r="C52">
        <v>2110</v>
      </c>
      <c r="D52">
        <v>262</v>
      </c>
      <c r="E52">
        <f>'T8. tRNAs (Fit)'!C52-'T8. tRNAs (Fit)'!D52</f>
        <v>1848</v>
      </c>
      <c r="F52">
        <f>('T8. tRNAs (Fit)'!C52-'T8. tRNAs (Fit)'!B52)/'T8. tRNAs (Fit)'!B52</f>
        <v>1.1020603737422138E-2</v>
      </c>
      <c r="H52" t="s">
        <v>319</v>
      </c>
      <c r="I52">
        <v>3954</v>
      </c>
      <c r="J52">
        <v>4154</v>
      </c>
      <c r="K52">
        <v>531</v>
      </c>
      <c r="L52">
        <f>'T8. tRNAs (Fit)'!J52-'T8. tRNAs (Fit)'!K52</f>
        <v>3623</v>
      </c>
      <c r="M52">
        <f>('T8. tRNAs (Fit)'!J52-'T8. tRNAs (Fit)'!I52)/'T8. tRNAs (Fit)'!I52</f>
        <v>5.0581689428426911E-2</v>
      </c>
      <c r="O52" t="s">
        <v>319</v>
      </c>
      <c r="P52">
        <v>7905</v>
      </c>
      <c r="Q52">
        <v>7250</v>
      </c>
      <c r="R52">
        <v>369</v>
      </c>
      <c r="S52">
        <f>'T8. tRNAs (Fit)'!Q52-'T8. tRNAs (Fit)'!R52</f>
        <v>6881</v>
      </c>
      <c r="T52">
        <f>('T8. tRNAs (Fit)'!Q52-'T8. tRNAs (Fit)'!P52)/'T8. tRNAs (Fit)'!P52</f>
        <v>-8.285895003162555E-2</v>
      </c>
      <c r="V52" t="s">
        <v>319</v>
      </c>
      <c r="W52">
        <v>14429</v>
      </c>
      <c r="X52">
        <v>15620</v>
      </c>
      <c r="Y52">
        <v>322</v>
      </c>
      <c r="Z52">
        <f>'T8. tRNAs (Fit)'!X52-'T8. tRNAs (Fit)'!Y52</f>
        <v>15298</v>
      </c>
      <c r="AA52">
        <f>('T8. tRNAs (Fit)'!X52-'T8. tRNAs (Fit)'!W52)/'T8. tRNAs (Fit)'!W52</f>
        <v>8.25421027098205E-2</v>
      </c>
      <c r="AC52" s="37">
        <f>MIN(ABS(F52),ABS(M52),ABS(T52),ABS(AA52))</f>
        <v>1.1020603737422138E-2</v>
      </c>
    </row>
    <row r="53" spans="1:56" x14ac:dyDescent="0.15">
      <c r="B53">
        <v>0</v>
      </c>
      <c r="C53">
        <v>0</v>
      </c>
      <c r="D53">
        <v>0</v>
      </c>
      <c r="E53">
        <f>'T8. tRNAs (Fit)'!C53-'T8. tRNAs (Fit)'!D53</f>
        <v>0</v>
      </c>
      <c r="I53">
        <v>0</v>
      </c>
      <c r="J53">
        <v>0</v>
      </c>
      <c r="K53">
        <v>0</v>
      </c>
      <c r="L53">
        <f>'T8. tRNAs (Fit)'!J53-'T8. tRNAs (Fit)'!K53</f>
        <v>0</v>
      </c>
      <c r="P53">
        <v>0</v>
      </c>
      <c r="Q53">
        <v>0</v>
      </c>
      <c r="R53">
        <v>0</v>
      </c>
      <c r="S53">
        <f>'T8. tRNAs (Fit)'!Q53-'T8. tRNAs (Fit)'!R53</f>
        <v>0</v>
      </c>
      <c r="W53">
        <v>0</v>
      </c>
      <c r="X53">
        <v>0</v>
      </c>
      <c r="Y53">
        <v>0</v>
      </c>
      <c r="Z53">
        <f>'T8. tRNAs (Fit)'!X53-'T8. tRNAs (Fit)'!Y53</f>
        <v>0</v>
      </c>
      <c r="AC53" s="37"/>
    </row>
    <row r="54" spans="1:56" x14ac:dyDescent="0.15">
      <c r="B54">
        <v>0</v>
      </c>
      <c r="C54">
        <v>0</v>
      </c>
      <c r="D54">
        <v>0</v>
      </c>
      <c r="E54">
        <f>'T8. tRNAs (Fit)'!C54-'T8. tRNAs (Fit)'!D54</f>
        <v>0</v>
      </c>
      <c r="I54">
        <v>0</v>
      </c>
      <c r="J54">
        <v>0</v>
      </c>
      <c r="K54">
        <v>0</v>
      </c>
      <c r="L54">
        <f>'T8. tRNAs (Fit)'!J54-'T8. tRNAs (Fit)'!K54</f>
        <v>0</v>
      </c>
      <c r="P54">
        <v>0</v>
      </c>
      <c r="Q54">
        <v>0</v>
      </c>
      <c r="R54">
        <v>0</v>
      </c>
      <c r="S54">
        <f>'T8. tRNAs (Fit)'!Q54-'T8. tRNAs (Fit)'!R54</f>
        <v>0</v>
      </c>
      <c r="W54">
        <v>0</v>
      </c>
      <c r="X54">
        <v>0</v>
      </c>
      <c r="Y54">
        <v>0</v>
      </c>
      <c r="Z54">
        <f>'T8. tRNAs (Fit)'!X54-'T8. tRNAs (Fit)'!Y54</f>
        <v>0</v>
      </c>
      <c r="AC54" s="37"/>
    </row>
    <row r="55" spans="1:56" x14ac:dyDescent="0.15">
      <c r="A55" t="s">
        <v>247</v>
      </c>
      <c r="B55">
        <v>1851</v>
      </c>
      <c r="C55">
        <v>1420</v>
      </c>
      <c r="D55">
        <v>190</v>
      </c>
      <c r="E55">
        <f>'T8. tRNAs (Fit)'!C55-'T8. tRNAs (Fit)'!D55</f>
        <v>1230</v>
      </c>
      <c r="F55">
        <f>('T8. tRNAs (Fit)'!C55-'T8. tRNAs (Fit)'!B55)/'T8. tRNAs (Fit)'!B55</f>
        <v>-0.23284710967044842</v>
      </c>
      <c r="H55" t="s">
        <v>247</v>
      </c>
      <c r="I55">
        <v>3354</v>
      </c>
      <c r="J55">
        <v>2808</v>
      </c>
      <c r="K55">
        <v>385</v>
      </c>
      <c r="L55">
        <f>'T8. tRNAs (Fit)'!J55-'T8. tRNAs (Fit)'!K55</f>
        <v>2423</v>
      </c>
      <c r="M55">
        <f>('T8. tRNAs (Fit)'!J55-'T8. tRNAs (Fit)'!I55)/'T8. tRNAs (Fit)'!I55</f>
        <v>-0.16279069767441862</v>
      </c>
      <c r="O55" t="s">
        <v>247</v>
      </c>
      <c r="P55">
        <v>5613</v>
      </c>
      <c r="Q55">
        <v>4850</v>
      </c>
      <c r="R55">
        <v>296</v>
      </c>
      <c r="S55">
        <f>'T8. tRNAs (Fit)'!Q55-'T8. tRNAs (Fit)'!R55</f>
        <v>4554</v>
      </c>
      <c r="T55">
        <f>('T8. tRNAs (Fit)'!Q55-'T8. tRNAs (Fit)'!P55)/'T8. tRNAs (Fit)'!P55</f>
        <v>-0.13593443791199003</v>
      </c>
      <c r="V55" t="s">
        <v>247</v>
      </c>
      <c r="W55">
        <v>11506</v>
      </c>
      <c r="X55">
        <v>10711</v>
      </c>
      <c r="Y55">
        <v>292</v>
      </c>
      <c r="Z55">
        <f>'T8. tRNAs (Fit)'!X55-'T8. tRNAs (Fit)'!Y55</f>
        <v>10419</v>
      </c>
      <c r="AA55">
        <f>('T8. tRNAs (Fit)'!X55-'T8. tRNAs (Fit)'!W55)/'T8. tRNAs (Fit)'!W55</f>
        <v>-6.9094385537980182E-2</v>
      </c>
      <c r="AC55" s="37">
        <f>MIN(ABS(F55),ABS(M55),ABS(T55),ABS(AA55))</f>
        <v>6.9094385537980182E-2</v>
      </c>
    </row>
    <row r="56" spans="1:56" x14ac:dyDescent="0.15">
      <c r="A56" t="s">
        <v>248</v>
      </c>
      <c r="B56">
        <v>865</v>
      </c>
      <c r="C56">
        <v>1112</v>
      </c>
      <c r="D56">
        <v>175</v>
      </c>
      <c r="E56">
        <f>'T8. tRNAs (Fit)'!C56-'T8. tRNAs (Fit)'!D56</f>
        <v>937</v>
      </c>
      <c r="F56">
        <f>('T8. tRNAs (Fit)'!C56-'T8. tRNAs (Fit)'!B56)/'T8. tRNAs (Fit)'!B56</f>
        <v>0.2855491329479769</v>
      </c>
      <c r="H56" t="s">
        <v>248</v>
      </c>
      <c r="I56">
        <v>1760</v>
      </c>
      <c r="J56">
        <v>2113</v>
      </c>
      <c r="K56">
        <v>344</v>
      </c>
      <c r="L56">
        <f>'T8. tRNAs (Fit)'!J56-'T8. tRNAs (Fit)'!K56</f>
        <v>1769</v>
      </c>
      <c r="M56">
        <f>('T8. tRNAs (Fit)'!J56-'T8. tRNAs (Fit)'!I56)/'T8. tRNAs (Fit)'!I56</f>
        <v>0.20056818181818181</v>
      </c>
      <c r="O56" t="s">
        <v>248</v>
      </c>
      <c r="P56">
        <v>2959</v>
      </c>
      <c r="Q56">
        <v>3641</v>
      </c>
      <c r="R56">
        <v>272</v>
      </c>
      <c r="S56">
        <f>'T8. tRNAs (Fit)'!Q56-'T8. tRNAs (Fit)'!R56</f>
        <v>3369</v>
      </c>
      <c r="T56">
        <f>('T8. tRNAs (Fit)'!Q56-'T8. tRNAs (Fit)'!P56)/'T8. tRNAs (Fit)'!P56</f>
        <v>0.23048327137546468</v>
      </c>
      <c r="V56" t="s">
        <v>248</v>
      </c>
      <c r="W56">
        <v>6300</v>
      </c>
      <c r="X56">
        <v>7884</v>
      </c>
      <c r="Y56">
        <v>262</v>
      </c>
      <c r="Z56">
        <f>'T8. tRNAs (Fit)'!X56-'T8. tRNAs (Fit)'!Y56</f>
        <v>7622</v>
      </c>
      <c r="AA56">
        <f>('T8. tRNAs (Fit)'!X56-'T8. tRNAs (Fit)'!W56)/'T8. tRNAs (Fit)'!W56</f>
        <v>0.25142857142857145</v>
      </c>
      <c r="AC56" s="37">
        <f>MIN(ABS(F56),ABS(M56),ABS(T56),ABS(AA56))</f>
        <v>0.20056818181818181</v>
      </c>
    </row>
    <row r="57" spans="1:56" x14ac:dyDescent="0.15">
      <c r="A57" t="s">
        <v>249</v>
      </c>
      <c r="B57">
        <v>346</v>
      </c>
      <c r="C57">
        <v>367</v>
      </c>
      <c r="D57">
        <v>31</v>
      </c>
      <c r="E57">
        <f>'T8. tRNAs (Fit)'!C57-'T8. tRNAs (Fit)'!D57</f>
        <v>336</v>
      </c>
      <c r="F57">
        <f>('T8. tRNAs (Fit)'!C57-'T8. tRNAs (Fit)'!B57)/'T8. tRNAs (Fit)'!B57</f>
        <v>6.0693641618497107E-2</v>
      </c>
      <c r="H57" t="s">
        <v>249</v>
      </c>
      <c r="I57">
        <v>717</v>
      </c>
      <c r="J57">
        <v>760</v>
      </c>
      <c r="K57">
        <v>64</v>
      </c>
      <c r="L57">
        <f>'T8. tRNAs (Fit)'!J57-'T8. tRNAs (Fit)'!K57</f>
        <v>696</v>
      </c>
      <c r="M57">
        <f>('T8. tRNAs (Fit)'!J57-'T8. tRNAs (Fit)'!I57)/'T8. tRNAs (Fit)'!I57</f>
        <v>5.9972105997210597E-2</v>
      </c>
      <c r="O57" t="s">
        <v>249</v>
      </c>
      <c r="P57">
        <v>1101</v>
      </c>
      <c r="Q57">
        <v>1307</v>
      </c>
      <c r="R57">
        <v>45</v>
      </c>
      <c r="S57">
        <f>'T8. tRNAs (Fit)'!Q57-'T8. tRNAs (Fit)'!R57</f>
        <v>1262</v>
      </c>
      <c r="T57">
        <f>('T8. tRNAs (Fit)'!Q57-'T8. tRNAs (Fit)'!P57)/'T8. tRNAs (Fit)'!P57</f>
        <v>0.18710263396911897</v>
      </c>
      <c r="V57" t="s">
        <v>249</v>
      </c>
      <c r="W57">
        <v>2266</v>
      </c>
      <c r="X57">
        <v>2952</v>
      </c>
      <c r="Y57">
        <v>40</v>
      </c>
      <c r="Z57">
        <f>'T8. tRNAs (Fit)'!X57-'T8. tRNAs (Fit)'!Y57</f>
        <v>2912</v>
      </c>
      <c r="AA57">
        <f>('T8. tRNAs (Fit)'!X57-'T8. tRNAs (Fit)'!W57)/'T8. tRNAs (Fit)'!W57</f>
        <v>0.30273609885260372</v>
      </c>
      <c r="AC57" s="37">
        <f>MIN(ABS(F57),ABS(M57),ABS(T57),ABS(AA57))</f>
        <v>5.9972105997210597E-2</v>
      </c>
    </row>
    <row r="58" spans="1:56" x14ac:dyDescent="0.15">
      <c r="B58">
        <v>0</v>
      </c>
      <c r="C58">
        <v>0</v>
      </c>
      <c r="D58">
        <v>0</v>
      </c>
      <c r="E58">
        <f>'T8. tRNAs (Fit)'!C58-'T8. tRNAs (Fit)'!D58</f>
        <v>0</v>
      </c>
      <c r="I58">
        <v>0</v>
      </c>
      <c r="J58">
        <v>0</v>
      </c>
      <c r="K58">
        <v>0</v>
      </c>
      <c r="L58">
        <f>'T8. tRNAs (Fit)'!J58-'T8. tRNAs (Fit)'!K58</f>
        <v>0</v>
      </c>
      <c r="P58">
        <v>0</v>
      </c>
      <c r="Q58">
        <v>0</v>
      </c>
      <c r="R58">
        <v>0</v>
      </c>
      <c r="S58">
        <f>'T8. tRNAs (Fit)'!Q58-'T8. tRNAs (Fit)'!R58</f>
        <v>0</v>
      </c>
      <c r="W58">
        <v>0</v>
      </c>
      <c r="X58">
        <v>0</v>
      </c>
      <c r="Y58">
        <v>0</v>
      </c>
      <c r="Z58">
        <f>'T8. tRNAs (Fit)'!X58-'T8. tRNAs (Fit)'!Y58</f>
        <v>0</v>
      </c>
      <c r="AC58" s="37"/>
    </row>
    <row r="59" spans="1:56" x14ac:dyDescent="0.15">
      <c r="B59">
        <v>0</v>
      </c>
      <c r="C59">
        <v>0</v>
      </c>
      <c r="D59">
        <v>0</v>
      </c>
      <c r="E59">
        <f>'T8. tRNAs (Fit)'!C59-'T8. tRNAs (Fit)'!D59</f>
        <v>0</v>
      </c>
      <c r="I59">
        <v>0</v>
      </c>
      <c r="J59">
        <v>0</v>
      </c>
      <c r="K59">
        <v>0</v>
      </c>
      <c r="L59">
        <f>'T8. tRNAs (Fit)'!J59-'T8. tRNAs (Fit)'!K59</f>
        <v>0</v>
      </c>
      <c r="P59">
        <v>0</v>
      </c>
      <c r="Q59">
        <v>0</v>
      </c>
      <c r="R59">
        <v>0</v>
      </c>
      <c r="S59">
        <f>'T8. tRNAs (Fit)'!Q59-'T8. tRNAs (Fit)'!R59</f>
        <v>0</v>
      </c>
      <c r="W59">
        <v>0</v>
      </c>
      <c r="X59">
        <v>0</v>
      </c>
      <c r="Y59">
        <v>0</v>
      </c>
      <c r="Z59">
        <f>'T8. tRNAs (Fit)'!X59-'T8. tRNAs (Fit)'!Y59</f>
        <v>0</v>
      </c>
      <c r="AC59" s="37"/>
      <c r="AF59" s="19"/>
    </row>
    <row r="60" spans="1:56" x14ac:dyDescent="0.15">
      <c r="A60" t="s">
        <v>211</v>
      </c>
      <c r="B60">
        <v>1625</v>
      </c>
      <c r="C60">
        <v>1315</v>
      </c>
      <c r="D60">
        <v>96</v>
      </c>
      <c r="E60">
        <f>'T8. tRNAs (Fit)'!C60-'T8. tRNAs (Fit)'!D60</f>
        <v>1219</v>
      </c>
      <c r="F60">
        <f>('T8. tRNAs (Fit)'!C60-'T8. tRNAs (Fit)'!B60)/'T8. tRNAs (Fit)'!B60</f>
        <v>-0.19076923076923077</v>
      </c>
      <c r="H60" t="s">
        <v>211</v>
      </c>
      <c r="I60">
        <v>3207</v>
      </c>
      <c r="J60">
        <v>2594</v>
      </c>
      <c r="K60">
        <v>206</v>
      </c>
      <c r="L60">
        <f>'T8. tRNAs (Fit)'!J60-'T8. tRNAs (Fit)'!K60</f>
        <v>2388</v>
      </c>
      <c r="M60">
        <f>('T8. tRNAs (Fit)'!J60-'T8. tRNAs (Fit)'!I60)/'T8. tRNAs (Fit)'!I60</f>
        <v>-0.19114437168693482</v>
      </c>
      <c r="O60" t="s">
        <v>211</v>
      </c>
      <c r="P60">
        <v>5662</v>
      </c>
      <c r="Q60">
        <v>4528</v>
      </c>
      <c r="R60">
        <v>142</v>
      </c>
      <c r="S60">
        <f>'T8. tRNAs (Fit)'!Q60-'T8. tRNAs (Fit)'!R60</f>
        <v>4386</v>
      </c>
      <c r="T60">
        <f>('T8. tRNAs (Fit)'!Q60-'T8. tRNAs (Fit)'!P60)/'T8. tRNAs (Fit)'!P60</f>
        <v>-0.20028258565877782</v>
      </c>
      <c r="V60" t="s">
        <v>211</v>
      </c>
      <c r="W60">
        <v>11052</v>
      </c>
      <c r="X60">
        <v>9996</v>
      </c>
      <c r="Y60">
        <v>172</v>
      </c>
      <c r="Z60">
        <f>'T8. tRNAs (Fit)'!X60-'T8. tRNAs (Fit)'!Y60</f>
        <v>9824</v>
      </c>
      <c r="AA60">
        <f>('T8. tRNAs (Fit)'!X60-'T8. tRNAs (Fit)'!W60)/'T8. tRNAs (Fit)'!W60</f>
        <v>-9.5548317046688383E-2</v>
      </c>
      <c r="AC60" s="37">
        <f>MIN(ABS(F60),ABS(M60),ABS(T60),ABS(AA60))</f>
        <v>9.5548317046688383E-2</v>
      </c>
      <c r="AF60" s="19"/>
    </row>
    <row r="61" spans="1:56" x14ac:dyDescent="0.15">
      <c r="A61" t="s">
        <v>220</v>
      </c>
      <c r="B61">
        <v>925</v>
      </c>
      <c r="C61">
        <v>943</v>
      </c>
      <c r="D61">
        <v>90</v>
      </c>
      <c r="E61">
        <f>'T8. tRNAs (Fit)'!C61-'T8. tRNAs (Fit)'!D61</f>
        <v>853</v>
      </c>
      <c r="F61">
        <f>('T8. tRNAs (Fit)'!C61-'T8. tRNAs (Fit)'!B61)/'T8. tRNAs (Fit)'!B61</f>
        <v>1.9459459459459458E-2</v>
      </c>
      <c r="H61" t="s">
        <v>220</v>
      </c>
      <c r="I61">
        <v>2054</v>
      </c>
      <c r="J61">
        <v>1920</v>
      </c>
      <c r="K61">
        <v>191</v>
      </c>
      <c r="L61">
        <f>'T8. tRNAs (Fit)'!J61-'T8. tRNAs (Fit)'!K61</f>
        <v>1729</v>
      </c>
      <c r="M61">
        <f>('T8. tRNAs (Fit)'!J61-'T8. tRNAs (Fit)'!I61)/'T8. tRNAs (Fit)'!I61</f>
        <v>-6.523855890944498E-2</v>
      </c>
      <c r="O61" t="s">
        <v>220</v>
      </c>
      <c r="P61">
        <v>3337</v>
      </c>
      <c r="Q61">
        <v>3536</v>
      </c>
      <c r="R61">
        <v>126</v>
      </c>
      <c r="S61">
        <f>'T8. tRNAs (Fit)'!Q61-'T8. tRNAs (Fit)'!R61</f>
        <v>3410</v>
      </c>
      <c r="T61">
        <f>('T8. tRNAs (Fit)'!Q61-'T8. tRNAs (Fit)'!P61)/'T8. tRNAs (Fit)'!P61</f>
        <v>5.9634402157626609E-2</v>
      </c>
      <c r="V61" t="s">
        <v>220</v>
      </c>
      <c r="W61">
        <v>7847</v>
      </c>
      <c r="X61">
        <v>7977</v>
      </c>
      <c r="Y61">
        <v>90</v>
      </c>
      <c r="Z61">
        <f>'T8. tRNAs (Fit)'!X61-'T8. tRNAs (Fit)'!Y61</f>
        <v>7887</v>
      </c>
      <c r="AA61">
        <f>('T8. tRNAs (Fit)'!X61-'T8. tRNAs (Fit)'!W61)/'T8. tRNAs (Fit)'!W61</f>
        <v>1.6566840830890786E-2</v>
      </c>
      <c r="AC61" s="37">
        <f>MIN(ABS(F61),ABS(M61),ABS(T61),ABS(AA61))</f>
        <v>1.6566840830890786E-2</v>
      </c>
    </row>
    <row r="62" spans="1:56" x14ac:dyDescent="0.15">
      <c r="B62">
        <v>0</v>
      </c>
      <c r="C62">
        <v>0</v>
      </c>
      <c r="D62">
        <v>0</v>
      </c>
      <c r="E62">
        <f>'T8. tRNAs (Fit)'!C62-'T8. tRNAs (Fit)'!D62</f>
        <v>0</v>
      </c>
      <c r="I62">
        <v>0</v>
      </c>
      <c r="J62">
        <v>0</v>
      </c>
      <c r="K62">
        <v>0</v>
      </c>
      <c r="L62">
        <f>'T8. tRNAs (Fit)'!J62-'T8. tRNAs (Fit)'!K62</f>
        <v>0</v>
      </c>
      <c r="P62">
        <v>0</v>
      </c>
      <c r="Q62">
        <v>0</v>
      </c>
      <c r="R62">
        <v>0</v>
      </c>
      <c r="S62">
        <f>'T8. tRNAs (Fit)'!Q62-'T8. tRNAs (Fit)'!R62</f>
        <v>0</v>
      </c>
      <c r="W62">
        <v>0</v>
      </c>
      <c r="X62">
        <v>0</v>
      </c>
      <c r="Y62">
        <v>0</v>
      </c>
      <c r="Z62">
        <f>'T8. tRNAs (Fit)'!X62-'T8. tRNAs (Fit)'!Y62</f>
        <v>0</v>
      </c>
      <c r="AC62" s="37"/>
    </row>
    <row r="63" spans="1:56" x14ac:dyDescent="0.15">
      <c r="A63" t="s">
        <v>242</v>
      </c>
      <c r="B63">
        <v>1155</v>
      </c>
      <c r="C63">
        <v>1315</v>
      </c>
      <c r="D63">
        <v>129</v>
      </c>
      <c r="E63">
        <f>'T8. tRNAs (Fit)'!C63-'T8. tRNAs (Fit)'!D63</f>
        <v>1186</v>
      </c>
      <c r="F63">
        <f>('T8. tRNAs (Fit)'!C63-'T8. tRNAs (Fit)'!B63)/'T8. tRNAs (Fit)'!B63</f>
        <v>0.13852813852813853</v>
      </c>
      <c r="H63" t="s">
        <v>242</v>
      </c>
      <c r="I63">
        <v>2495</v>
      </c>
      <c r="J63">
        <v>2594</v>
      </c>
      <c r="K63">
        <v>275</v>
      </c>
      <c r="L63">
        <f>'T8. tRNAs (Fit)'!J63-'T8. tRNAs (Fit)'!K63</f>
        <v>2319</v>
      </c>
      <c r="M63">
        <f>('T8. tRNAs (Fit)'!J63-'T8. tRNAs (Fit)'!I63)/'T8. tRNAs (Fit)'!I63</f>
        <v>3.9679358717434866E-2</v>
      </c>
      <c r="O63" t="s">
        <v>242</v>
      </c>
      <c r="P63">
        <v>2935</v>
      </c>
      <c r="Q63">
        <v>4528</v>
      </c>
      <c r="R63">
        <v>192</v>
      </c>
      <c r="S63">
        <f>'T8. tRNAs (Fit)'!Q63-'T8. tRNAs (Fit)'!R63</f>
        <v>4336</v>
      </c>
      <c r="T63">
        <f>('T8. tRNAs (Fit)'!Q63-'T8. tRNAs (Fit)'!P63)/'T8. tRNAs (Fit)'!P63</f>
        <v>0.54275979557069842</v>
      </c>
      <c r="V63" t="s">
        <v>242</v>
      </c>
      <c r="W63">
        <v>5909</v>
      </c>
      <c r="X63">
        <v>9996</v>
      </c>
      <c r="Y63">
        <v>184</v>
      </c>
      <c r="Z63">
        <f>'T8. tRNAs (Fit)'!X63-'T8. tRNAs (Fit)'!Y63</f>
        <v>9812</v>
      </c>
      <c r="AA63">
        <f>('T8. tRNAs (Fit)'!X63-'T8. tRNAs (Fit)'!W63)/'T8. tRNAs (Fit)'!W63</f>
        <v>0.69165679471991881</v>
      </c>
      <c r="AC63" s="37">
        <f>MIN(ABS(F63),ABS(M63),ABS(T63),ABS(AA63))</f>
        <v>3.9679358717434866E-2</v>
      </c>
      <c r="AF63" s="19"/>
    </row>
    <row r="64" spans="1:56" x14ac:dyDescent="0.15">
      <c r="A64" t="s">
        <v>230</v>
      </c>
      <c r="B64">
        <v>1199</v>
      </c>
      <c r="C64">
        <v>2134</v>
      </c>
      <c r="D64">
        <v>342</v>
      </c>
      <c r="E64">
        <f>'T8. tRNAs (Fit)'!C64-'T8. tRNAs (Fit)'!D64</f>
        <v>1792</v>
      </c>
      <c r="F64">
        <f>('T8. tRNAs (Fit)'!C64-'T8. tRNAs (Fit)'!B64)/'T8. tRNAs (Fit)'!B64</f>
        <v>0.77981651376146788</v>
      </c>
      <c r="H64" t="s">
        <v>230</v>
      </c>
      <c r="I64">
        <v>2630</v>
      </c>
      <c r="J64">
        <v>4210</v>
      </c>
      <c r="K64">
        <v>686</v>
      </c>
      <c r="L64">
        <f>'T8. tRNAs (Fit)'!J64-'T8. tRNAs (Fit)'!K64</f>
        <v>3524</v>
      </c>
      <c r="M64">
        <f>('T8. tRNAs (Fit)'!J64-'T8. tRNAs (Fit)'!I64)/'T8. tRNAs (Fit)'!I64</f>
        <v>0.60076045627376429</v>
      </c>
      <c r="O64" t="s">
        <v>230</v>
      </c>
      <c r="P64">
        <v>3772</v>
      </c>
      <c r="Q64">
        <v>7320</v>
      </c>
      <c r="R64">
        <v>495</v>
      </c>
      <c r="S64">
        <f>'T8. tRNAs (Fit)'!Q64-'T8. tRNAs (Fit)'!R64</f>
        <v>6825</v>
      </c>
      <c r="T64">
        <f>('T8. tRNAs (Fit)'!Q64-'T8. tRNAs (Fit)'!P64)/'T8. tRNAs (Fit)'!P64</f>
        <v>0.94061505832449632</v>
      </c>
      <c r="V64" t="s">
        <v>230</v>
      </c>
      <c r="W64">
        <v>7988</v>
      </c>
      <c r="X64">
        <v>15926</v>
      </c>
      <c r="Y64">
        <v>412</v>
      </c>
      <c r="Z64">
        <f>'T8. tRNAs (Fit)'!X64-'T8. tRNAs (Fit)'!Y64</f>
        <v>15514</v>
      </c>
      <c r="AA64">
        <f>('T8. tRNAs (Fit)'!X64-'T8. tRNAs (Fit)'!W64)/'T8. tRNAs (Fit)'!W64</f>
        <v>0.99374061091637456</v>
      </c>
      <c r="AC64" s="37">
        <f>MIN(ABS(F64),ABS(M64),ABS(T64),ABS(AA64))</f>
        <v>0.60076045627376429</v>
      </c>
      <c r="AF64" s="19"/>
    </row>
    <row r="65" spans="1:32" x14ac:dyDescent="0.15">
      <c r="A65" t="s">
        <v>243</v>
      </c>
      <c r="B65">
        <v>2108</v>
      </c>
      <c r="C65">
        <v>1744</v>
      </c>
      <c r="D65">
        <v>151</v>
      </c>
      <c r="E65">
        <f>'T8. tRNAs (Fit)'!C65-'T8. tRNAs (Fit)'!D65</f>
        <v>1593</v>
      </c>
      <c r="F65">
        <f>('T8. tRNAs (Fit)'!C65-'T8. tRNAs (Fit)'!B65)/'T8. tRNAs (Fit)'!B65</f>
        <v>-0.17267552182163187</v>
      </c>
      <c r="H65" t="s">
        <v>243</v>
      </c>
      <c r="I65">
        <v>4274</v>
      </c>
      <c r="J65">
        <v>3440</v>
      </c>
      <c r="K65">
        <v>301</v>
      </c>
      <c r="L65">
        <f>'T8. tRNAs (Fit)'!J65-'T8. tRNAs (Fit)'!K65</f>
        <v>3139</v>
      </c>
      <c r="M65">
        <f>('T8. tRNAs (Fit)'!J65-'T8. tRNAs (Fit)'!I65)/'T8. tRNAs (Fit)'!I65</f>
        <v>-0.19513336452971455</v>
      </c>
      <c r="O65" t="s">
        <v>243</v>
      </c>
      <c r="P65">
        <v>7769</v>
      </c>
      <c r="Q65">
        <v>6004</v>
      </c>
      <c r="R65">
        <v>222</v>
      </c>
      <c r="S65">
        <f>'T8. tRNAs (Fit)'!Q65-'T8. tRNAs (Fit)'!R65</f>
        <v>5782</v>
      </c>
      <c r="T65">
        <f>('T8. tRNAs (Fit)'!Q65-'T8. tRNAs (Fit)'!P65)/'T8. tRNAs (Fit)'!P65</f>
        <v>-0.22718496589007595</v>
      </c>
      <c r="V65" t="s">
        <v>243</v>
      </c>
      <c r="W65">
        <v>14538</v>
      </c>
      <c r="X65">
        <v>13283</v>
      </c>
      <c r="Y65">
        <v>212</v>
      </c>
      <c r="Z65">
        <f>'T8. tRNAs (Fit)'!X65-'T8. tRNAs (Fit)'!Y65</f>
        <v>13071</v>
      </c>
      <c r="AA65">
        <f>('T8. tRNAs (Fit)'!X65-'T8. tRNAs (Fit)'!W65)/'T8. tRNAs (Fit)'!W65</f>
        <v>-8.6325491814554955E-2</v>
      </c>
      <c r="AC65" s="37">
        <f>MIN(ABS(F65),ABS(M65),ABS(T65),ABS(AA65))</f>
        <v>8.6325491814554955E-2</v>
      </c>
      <c r="AF65" s="19"/>
    </row>
    <row r="66" spans="1:32" x14ac:dyDescent="0.15">
      <c r="B66">
        <v>0</v>
      </c>
      <c r="C66">
        <v>0</v>
      </c>
      <c r="D66">
        <v>0</v>
      </c>
      <c r="E66">
        <f>'T8. tRNAs (Fit)'!C66-'T8. tRNAs (Fit)'!D66</f>
        <v>0</v>
      </c>
      <c r="I66">
        <v>0</v>
      </c>
      <c r="J66">
        <v>0</v>
      </c>
      <c r="K66">
        <v>0</v>
      </c>
      <c r="L66">
        <f>'T8. tRNAs (Fit)'!J66-'T8. tRNAs (Fit)'!K66</f>
        <v>0</v>
      </c>
      <c r="P66">
        <v>0</v>
      </c>
      <c r="Q66">
        <v>0</v>
      </c>
      <c r="R66">
        <v>0</v>
      </c>
      <c r="S66">
        <f>'T8. tRNAs (Fit)'!Q66-'T8. tRNAs (Fit)'!R66</f>
        <v>0</v>
      </c>
      <c r="W66">
        <v>0</v>
      </c>
      <c r="X66">
        <v>0</v>
      </c>
      <c r="Y66">
        <v>0</v>
      </c>
      <c r="Z66">
        <f>'T8. tRNAs (Fit)'!X66-'T8. tRNAs (Fit)'!Y66</f>
        <v>0</v>
      </c>
      <c r="AC66" s="37"/>
      <c r="AF66" s="19"/>
    </row>
    <row r="67" spans="1:32" x14ac:dyDescent="0.15">
      <c r="A67" t="s">
        <v>246</v>
      </c>
      <c r="B67">
        <v>2364</v>
      </c>
      <c r="C67">
        <v>2364</v>
      </c>
      <c r="D67">
        <v>0</v>
      </c>
      <c r="E67">
        <v>0</v>
      </c>
      <c r="F67">
        <f>('T8. tRNAs (Fit)'!C67-'T8. tRNAs (Fit)'!B67)/'T8. tRNAs (Fit)'!B67</f>
        <v>0</v>
      </c>
      <c r="H67" t="s">
        <v>246</v>
      </c>
      <c r="I67">
        <v>5132</v>
      </c>
      <c r="J67">
        <v>5132</v>
      </c>
      <c r="K67">
        <v>0</v>
      </c>
      <c r="L67">
        <v>0</v>
      </c>
      <c r="M67">
        <f>('T8. tRNAs (Fit)'!J67-'T8. tRNAs (Fit)'!I67)/'T8. tRNAs (Fit)'!I67</f>
        <v>0</v>
      </c>
      <c r="O67" t="s">
        <v>246</v>
      </c>
      <c r="P67">
        <v>7809</v>
      </c>
      <c r="Q67">
        <v>7809</v>
      </c>
      <c r="R67">
        <v>0</v>
      </c>
      <c r="S67">
        <v>0</v>
      </c>
      <c r="T67">
        <f>('T8. tRNAs (Fit)'!Q67-'T8. tRNAs (Fit)'!P67)/'T8. tRNAs (Fit)'!P67</f>
        <v>0</v>
      </c>
      <c r="V67" t="s">
        <v>246</v>
      </c>
      <c r="W67">
        <v>21870</v>
      </c>
      <c r="X67">
        <v>21870</v>
      </c>
      <c r="Y67">
        <v>0</v>
      </c>
      <c r="Z67">
        <v>0</v>
      </c>
      <c r="AA67">
        <f>('T8. tRNAs (Fit)'!X67-'T8. tRNAs (Fit)'!W67)/'T8. tRNAs (Fit)'!W67</f>
        <v>0</v>
      </c>
      <c r="AC67" s="37">
        <f>MIN(ABS(F67),ABS(M67),ABS(T67),ABS(AA67))</f>
        <v>0</v>
      </c>
      <c r="AF67" s="19"/>
    </row>
  </sheetData>
  <mergeCells count="25">
    <mergeCell ref="AE41:AL41"/>
    <mergeCell ref="AN41:AU41"/>
    <mergeCell ref="AW41:BD41"/>
    <mergeCell ref="AW11:BD11"/>
    <mergeCell ref="AE21:AL21"/>
    <mergeCell ref="AN21:AU21"/>
    <mergeCell ref="AW21:BD21"/>
    <mergeCell ref="AE31:AL31"/>
    <mergeCell ref="AN31:AU31"/>
    <mergeCell ref="AW31:BD31"/>
    <mergeCell ref="AS6:AT6"/>
    <mergeCell ref="AS7:AT7"/>
    <mergeCell ref="AS8:AT8"/>
    <mergeCell ref="AE11:AL11"/>
    <mergeCell ref="AN11:AU11"/>
    <mergeCell ref="AS2:AU2"/>
    <mergeCell ref="AS3:AU3"/>
    <mergeCell ref="AN4:AO4"/>
    <mergeCell ref="AS4:AT4"/>
    <mergeCell ref="AS5:AT5"/>
    <mergeCell ref="A1:F1"/>
    <mergeCell ref="H1:M1"/>
    <mergeCell ref="O1:T1"/>
    <mergeCell ref="V1:AA1"/>
    <mergeCell ref="AN2:AO2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42"/>
  <sheetViews>
    <sheetView zoomScale="120" zoomScaleNormal="120" workbookViewId="0"/>
  </sheetViews>
  <sheetFormatPr baseColWidth="10" defaultColWidth="8.83203125" defaultRowHeight="13" x14ac:dyDescent="0.15"/>
  <cols>
    <col min="1" max="1" width="3.5"/>
    <col min="2" max="2" width="6"/>
    <col min="3" max="3" width="9.6640625"/>
    <col min="4" max="4" width="7.6640625"/>
    <col min="5" max="5" width="9.5"/>
    <col min="6" max="6" width="6"/>
    <col min="7" max="7" width="9.5"/>
    <col min="8" max="8" width="6.6640625"/>
    <col min="9" max="9" width="5.5"/>
    <col min="10" max="10" width="7.6640625"/>
    <col min="11" max="13" width="4.83203125"/>
    <col min="14" max="14" width="3.83203125"/>
    <col min="15" max="15" width="8.33203125"/>
    <col min="16" max="16" width="7.6640625"/>
    <col min="17" max="1025" width="8.33203125"/>
  </cols>
  <sheetData>
    <row r="1" spans="1:24" x14ac:dyDescent="0.15">
      <c r="A1" s="15" t="s">
        <v>351</v>
      </c>
      <c r="B1" s="15" t="s">
        <v>352</v>
      </c>
      <c r="C1" s="47" t="s">
        <v>353</v>
      </c>
      <c r="D1" s="48" t="s">
        <v>354</v>
      </c>
      <c r="E1" s="48" t="s">
        <v>355</v>
      </c>
      <c r="F1" s="49" t="s">
        <v>356</v>
      </c>
      <c r="G1" s="49" t="s">
        <v>357</v>
      </c>
      <c r="H1" s="15" t="s">
        <v>358</v>
      </c>
      <c r="I1" s="15" t="s">
        <v>359</v>
      </c>
      <c r="K1" s="56" t="s">
        <v>360</v>
      </c>
      <c r="L1" s="56"/>
      <c r="M1" s="56"/>
      <c r="P1" s="15" t="s">
        <v>361</v>
      </c>
      <c r="Q1" s="15" t="s">
        <v>362</v>
      </c>
      <c r="R1" s="15" t="s">
        <v>363</v>
      </c>
      <c r="S1" s="15" t="s">
        <v>364</v>
      </c>
      <c r="T1" s="15" t="s">
        <v>365</v>
      </c>
      <c r="V1" s="15"/>
    </row>
    <row r="2" spans="1:24" x14ac:dyDescent="0.15">
      <c r="A2" t="s">
        <v>211</v>
      </c>
      <c r="B2">
        <v>15.5</v>
      </c>
      <c r="D2">
        <v>21.7</v>
      </c>
      <c r="E2">
        <v>43.4</v>
      </c>
      <c r="H2" s="50">
        <f>'T9. AARS-AA (Fit)'!C2/('T9. AARS-AA (Fit)'!C2+'T9. AARS-AA (Fit)'!B2)</f>
        <v>0</v>
      </c>
      <c r="I2">
        <v>300</v>
      </c>
      <c r="M2" s="38">
        <v>0.35</v>
      </c>
      <c r="P2" t="s">
        <v>64</v>
      </c>
      <c r="Q2">
        <v>440</v>
      </c>
      <c r="R2">
        <v>895</v>
      </c>
      <c r="S2">
        <v>1610</v>
      </c>
      <c r="T2">
        <v>3840</v>
      </c>
    </row>
    <row r="3" spans="1:24" x14ac:dyDescent="0.15">
      <c r="A3" t="s">
        <v>212</v>
      </c>
      <c r="B3">
        <v>12</v>
      </c>
      <c r="C3">
        <v>570</v>
      </c>
      <c r="D3">
        <v>287.7</v>
      </c>
      <c r="E3">
        <v>6159.4</v>
      </c>
      <c r="H3" s="50">
        <f>'T9. AARS-AA (Fit)'!C3/('T9. AARS-AA (Fit)'!C3+'T9. AARS-AA (Fit)'!B3)</f>
        <v>0.97938144329896903</v>
      </c>
      <c r="I3">
        <v>570</v>
      </c>
      <c r="K3" s="51">
        <v>0.87</v>
      </c>
      <c r="L3" s="51">
        <v>0.95</v>
      </c>
      <c r="P3" t="s">
        <v>65</v>
      </c>
      <c r="Q3">
        <v>450</v>
      </c>
      <c r="R3">
        <v>857</v>
      </c>
      <c r="S3">
        <v>1540</v>
      </c>
      <c r="T3">
        <v>3400</v>
      </c>
    </row>
    <row r="4" spans="1:24" x14ac:dyDescent="0.15">
      <c r="A4" t="s">
        <v>213</v>
      </c>
      <c r="B4">
        <v>42</v>
      </c>
      <c r="C4">
        <v>4200</v>
      </c>
      <c r="D4">
        <v>305</v>
      </c>
      <c r="E4">
        <v>610</v>
      </c>
      <c r="F4">
        <v>185</v>
      </c>
      <c r="G4">
        <v>3000</v>
      </c>
      <c r="H4" s="50">
        <f>'T9. AARS-AA (Fit)'!C4/('T9. AARS-AA (Fit)'!C4+'T9. AARS-AA (Fit)'!B4)</f>
        <v>0.99009900990099009</v>
      </c>
      <c r="I4">
        <v>4200</v>
      </c>
      <c r="K4" s="51">
        <v>0.91</v>
      </c>
      <c r="L4" s="51">
        <v>0.97</v>
      </c>
      <c r="M4" s="38">
        <v>0.82</v>
      </c>
      <c r="P4" t="s">
        <v>66</v>
      </c>
      <c r="Q4">
        <v>1050</v>
      </c>
      <c r="R4">
        <v>2100</v>
      </c>
      <c r="S4">
        <v>3675</v>
      </c>
      <c r="T4">
        <v>8140</v>
      </c>
    </row>
    <row r="5" spans="1:24" x14ac:dyDescent="0.15">
      <c r="A5" t="s">
        <v>214</v>
      </c>
      <c r="B5">
        <v>5</v>
      </c>
      <c r="C5">
        <v>80</v>
      </c>
      <c r="D5">
        <v>152</v>
      </c>
      <c r="E5">
        <v>304</v>
      </c>
      <c r="F5">
        <v>9</v>
      </c>
      <c r="G5">
        <v>290</v>
      </c>
      <c r="H5" s="50">
        <f>'T9. AARS-AA (Fit)'!C5/('T9. AARS-AA (Fit)'!C5+'T9. AARS-AA (Fit)'!B5)</f>
        <v>0.94117647058823528</v>
      </c>
      <c r="I5">
        <v>300</v>
      </c>
      <c r="K5" s="51">
        <v>0.24</v>
      </c>
      <c r="L5" s="51">
        <v>0.44</v>
      </c>
      <c r="P5" t="s">
        <v>67</v>
      </c>
      <c r="Q5">
        <v>1140</v>
      </c>
      <c r="R5">
        <v>2240</v>
      </c>
      <c r="S5">
        <v>3945</v>
      </c>
      <c r="T5">
        <v>9000</v>
      </c>
    </row>
    <row r="6" spans="1:24" x14ac:dyDescent="0.15">
      <c r="A6" t="s">
        <v>215</v>
      </c>
      <c r="B6">
        <v>19</v>
      </c>
      <c r="C6">
        <v>220</v>
      </c>
      <c r="D6">
        <v>152</v>
      </c>
      <c r="E6">
        <v>339</v>
      </c>
      <c r="H6" s="50">
        <f>'T9. AARS-AA (Fit)'!C6/('T9. AARS-AA (Fit)'!C6+'T9. AARS-AA (Fit)'!B6)</f>
        <v>0.92050209205020916</v>
      </c>
      <c r="I6">
        <v>360</v>
      </c>
      <c r="K6" s="51">
        <v>0.88</v>
      </c>
      <c r="L6" s="51">
        <v>0.97</v>
      </c>
      <c r="M6" s="27">
        <v>0.76</v>
      </c>
      <c r="P6" t="s">
        <v>68</v>
      </c>
      <c r="Q6">
        <v>1050</v>
      </c>
      <c r="R6">
        <v>2115</v>
      </c>
      <c r="S6">
        <v>3870</v>
      </c>
      <c r="T6">
        <v>8900</v>
      </c>
      <c r="X6" s="61"/>
    </row>
    <row r="7" spans="1:24" x14ac:dyDescent="0.15">
      <c r="A7" t="s">
        <v>216</v>
      </c>
      <c r="B7">
        <v>75</v>
      </c>
      <c r="C7">
        <v>96000</v>
      </c>
      <c r="D7">
        <v>24900</v>
      </c>
      <c r="E7">
        <v>49800</v>
      </c>
      <c r="H7" s="50">
        <f>'T9. AARS-AA (Fit)'!C7/('T9. AARS-AA (Fit)'!C7+'T9. AARS-AA (Fit)'!B7)</f>
        <v>0.99921935987509758</v>
      </c>
      <c r="I7">
        <v>96000</v>
      </c>
      <c r="K7" s="51">
        <v>0.74</v>
      </c>
      <c r="L7" s="51">
        <v>0.9</v>
      </c>
      <c r="M7" s="46">
        <v>0.72</v>
      </c>
      <c r="P7" t="s">
        <v>69</v>
      </c>
      <c r="Q7">
        <v>1350</v>
      </c>
      <c r="R7">
        <v>2750</v>
      </c>
      <c r="S7">
        <v>4860</v>
      </c>
      <c r="T7">
        <v>10800</v>
      </c>
    </row>
    <row r="8" spans="1:24" x14ac:dyDescent="0.15">
      <c r="A8" t="s">
        <v>217</v>
      </c>
      <c r="B8">
        <v>181</v>
      </c>
      <c r="C8">
        <v>3800</v>
      </c>
      <c r="D8">
        <v>4020</v>
      </c>
      <c r="E8">
        <v>8040</v>
      </c>
      <c r="G8">
        <v>210</v>
      </c>
      <c r="H8" s="50">
        <f>'T9. AARS-AA (Fit)'!C8/('T9. AARS-AA (Fit)'!C8+'T9. AARS-AA (Fit)'!B8)</f>
        <v>0.95453403667420245</v>
      </c>
      <c r="I8">
        <v>3800</v>
      </c>
      <c r="M8" s="46">
        <v>0.72</v>
      </c>
      <c r="P8" t="s">
        <v>70</v>
      </c>
      <c r="Q8">
        <v>850</v>
      </c>
      <c r="R8">
        <v>1800</v>
      </c>
      <c r="S8">
        <v>3265</v>
      </c>
      <c r="T8">
        <v>7520</v>
      </c>
    </row>
    <row r="9" spans="1:24" x14ac:dyDescent="0.15">
      <c r="A9" t="s">
        <v>218</v>
      </c>
      <c r="B9">
        <v>8</v>
      </c>
      <c r="C9">
        <v>150</v>
      </c>
      <c r="D9">
        <v>81.2</v>
      </c>
      <c r="E9">
        <v>162.30000000000001</v>
      </c>
      <c r="H9" s="50">
        <f>'T9. AARS-AA (Fit)'!C9/('T9. AARS-AA (Fit)'!C9+'T9. AARS-AA (Fit)'!B9)</f>
        <v>0.94936708860759489</v>
      </c>
      <c r="I9">
        <v>160</v>
      </c>
      <c r="K9" s="51">
        <v>0.87</v>
      </c>
      <c r="L9" s="51">
        <v>0.99</v>
      </c>
      <c r="P9" t="s">
        <v>71</v>
      </c>
      <c r="Q9">
        <v>480</v>
      </c>
      <c r="R9">
        <v>1020</v>
      </c>
      <c r="S9">
        <v>1860</v>
      </c>
      <c r="T9">
        <v>4180</v>
      </c>
    </row>
    <row r="10" spans="1:24" x14ac:dyDescent="0.15">
      <c r="A10" t="s">
        <v>219</v>
      </c>
      <c r="B10">
        <v>14.2</v>
      </c>
      <c r="C10">
        <v>29</v>
      </c>
      <c r="D10">
        <v>131.19999999999999</v>
      </c>
      <c r="E10">
        <v>1873.9</v>
      </c>
      <c r="F10">
        <v>11</v>
      </c>
      <c r="G10">
        <v>210</v>
      </c>
      <c r="H10" s="50">
        <f>'T9. AARS-AA (Fit)'!C10/('T9. AARS-AA (Fit)'!C10+'T9. AARS-AA (Fit)'!B10)</f>
        <v>0.67129629629629628</v>
      </c>
      <c r="I10">
        <v>270</v>
      </c>
      <c r="K10" s="51">
        <v>0.54</v>
      </c>
      <c r="L10" s="51">
        <v>0.56000000000000005</v>
      </c>
      <c r="M10" s="38">
        <v>0.59</v>
      </c>
      <c r="P10" t="s">
        <v>72</v>
      </c>
      <c r="Q10">
        <v>500</v>
      </c>
      <c r="R10">
        <v>1030</v>
      </c>
      <c r="S10">
        <v>1840</v>
      </c>
      <c r="T10">
        <v>4265</v>
      </c>
    </row>
    <row r="11" spans="1:24" x14ac:dyDescent="0.15">
      <c r="A11" t="s">
        <v>220</v>
      </c>
      <c r="B11">
        <v>11.4</v>
      </c>
      <c r="C11">
        <v>12</v>
      </c>
      <c r="D11">
        <v>21.7</v>
      </c>
      <c r="E11">
        <v>387.1</v>
      </c>
      <c r="F11">
        <v>65</v>
      </c>
      <c r="G11">
        <v>770</v>
      </c>
      <c r="H11" s="50">
        <f>'T9. AARS-AA (Fit)'!C11/('T9. AARS-AA (Fit)'!C11+'T9. AARS-AA (Fit)'!B11)</f>
        <v>0.51282051282051289</v>
      </c>
      <c r="I11">
        <v>220</v>
      </c>
      <c r="M11" s="38">
        <v>0.76</v>
      </c>
      <c r="P11" t="s">
        <v>73</v>
      </c>
      <c r="Q11">
        <v>550</v>
      </c>
      <c r="R11">
        <v>1210</v>
      </c>
      <c r="S11">
        <v>2260</v>
      </c>
      <c r="T11">
        <v>5380</v>
      </c>
    </row>
    <row r="12" spans="1:24" x14ac:dyDescent="0.15">
      <c r="H12" s="50"/>
      <c r="P12" t="s">
        <v>74</v>
      </c>
      <c r="Q12">
        <v>780</v>
      </c>
      <c r="R12">
        <v>1640</v>
      </c>
      <c r="S12">
        <v>3030</v>
      </c>
      <c r="T12">
        <v>6800</v>
      </c>
    </row>
    <row r="13" spans="1:24" x14ac:dyDescent="0.15">
      <c r="A13" t="s">
        <v>221</v>
      </c>
      <c r="B13">
        <v>57</v>
      </c>
      <c r="C13">
        <v>68</v>
      </c>
      <c r="D13">
        <v>822.3</v>
      </c>
      <c r="E13">
        <v>1644.7</v>
      </c>
      <c r="F13">
        <v>57</v>
      </c>
      <c r="G13">
        <v>4000</v>
      </c>
      <c r="H13" s="50">
        <f>'T9. AARS-AA (Fit)'!C13/('T9. AARS-AA (Fit)'!C13+'T9. AARS-AA (Fit)'!B13)</f>
        <v>0.54400000000000004</v>
      </c>
      <c r="I13">
        <v>4000</v>
      </c>
      <c r="K13" s="51">
        <v>0.33</v>
      </c>
      <c r="L13" s="51">
        <v>0.45</v>
      </c>
      <c r="M13" s="38">
        <v>0.65</v>
      </c>
      <c r="P13" t="s">
        <v>75</v>
      </c>
      <c r="Q13">
        <v>800</v>
      </c>
      <c r="R13">
        <v>1600</v>
      </c>
      <c r="S13">
        <v>2890</v>
      </c>
      <c r="T13">
        <v>6510</v>
      </c>
    </row>
    <row r="14" spans="1:24" x14ac:dyDescent="0.15">
      <c r="A14" t="s">
        <v>222</v>
      </c>
      <c r="B14">
        <v>24</v>
      </c>
      <c r="C14">
        <v>180</v>
      </c>
      <c r="D14">
        <v>293</v>
      </c>
      <c r="E14">
        <v>586</v>
      </c>
      <c r="F14">
        <v>8</v>
      </c>
      <c r="G14">
        <v>340</v>
      </c>
      <c r="H14" s="50">
        <f>'T9. AARS-AA (Fit)'!C14/('T9. AARS-AA (Fit)'!C14+'T9. AARS-AA (Fit)'!B14)</f>
        <v>0.88235294117647056</v>
      </c>
      <c r="I14">
        <v>450</v>
      </c>
      <c r="K14" s="51">
        <v>0.81</v>
      </c>
      <c r="L14" s="51">
        <v>0.81</v>
      </c>
      <c r="P14" t="s">
        <v>366</v>
      </c>
      <c r="Q14">
        <v>790</v>
      </c>
      <c r="R14">
        <v>1530</v>
      </c>
      <c r="S14">
        <v>2750</v>
      </c>
      <c r="T14">
        <v>6400</v>
      </c>
    </row>
    <row r="15" spans="1:24" x14ac:dyDescent="0.15">
      <c r="A15" t="s">
        <v>223</v>
      </c>
      <c r="B15">
        <v>150</v>
      </c>
      <c r="C15">
        <v>390</v>
      </c>
      <c r="D15">
        <v>405</v>
      </c>
      <c r="E15">
        <v>810</v>
      </c>
      <c r="H15" s="50">
        <f>'T9. AARS-AA (Fit)'!C15/('T9. AARS-AA (Fit)'!C15+'T9. AARS-AA (Fit)'!B15)</f>
        <v>0.72222222222222221</v>
      </c>
      <c r="I15">
        <v>2850</v>
      </c>
      <c r="K15" s="51">
        <v>0.64</v>
      </c>
      <c r="L15" s="51">
        <v>0.73</v>
      </c>
      <c r="P15" t="s">
        <v>77</v>
      </c>
      <c r="Q15">
        <v>400</v>
      </c>
      <c r="R15">
        <v>800</v>
      </c>
      <c r="S15">
        <v>1450</v>
      </c>
      <c r="T15">
        <v>3330</v>
      </c>
    </row>
    <row r="16" spans="1:24" x14ac:dyDescent="0.15">
      <c r="A16" t="s">
        <v>224</v>
      </c>
      <c r="B16">
        <v>8.6999999999999993</v>
      </c>
      <c r="C16">
        <v>68</v>
      </c>
      <c r="D16">
        <v>73.3</v>
      </c>
      <c r="E16">
        <v>146.5</v>
      </c>
      <c r="F16">
        <v>8</v>
      </c>
      <c r="G16">
        <v>130</v>
      </c>
      <c r="H16" s="50">
        <f>'T9. AARS-AA (Fit)'!C16/('T9. AARS-AA (Fit)'!C16+'T9. AARS-AA (Fit)'!B16)</f>
        <v>0.88657105606258146</v>
      </c>
      <c r="I16">
        <v>160</v>
      </c>
      <c r="K16" s="51">
        <v>0.61</v>
      </c>
      <c r="L16" s="51">
        <v>0.76</v>
      </c>
      <c r="M16" s="27">
        <v>0.75</v>
      </c>
      <c r="P16" t="s">
        <v>78</v>
      </c>
      <c r="Q16">
        <v>600</v>
      </c>
      <c r="R16">
        <v>1200</v>
      </c>
      <c r="S16">
        <v>2050</v>
      </c>
      <c r="T16">
        <v>4600</v>
      </c>
    </row>
    <row r="17" spans="1:20" x14ac:dyDescent="0.15">
      <c r="A17" t="s">
        <v>225</v>
      </c>
      <c r="B17">
        <v>38.799999999999997</v>
      </c>
      <c r="C17">
        <v>4200</v>
      </c>
      <c r="D17">
        <v>2533</v>
      </c>
      <c r="E17">
        <v>5066</v>
      </c>
      <c r="H17" s="50">
        <f>'T9. AARS-AA (Fit)'!C17/('T9. AARS-AA (Fit)'!C17+'T9. AARS-AA (Fit)'!B17)</f>
        <v>0.99084646598093795</v>
      </c>
      <c r="I17">
        <v>4200</v>
      </c>
      <c r="K17" s="51">
        <v>0.16</v>
      </c>
      <c r="L17" s="51">
        <v>0.39</v>
      </c>
      <c r="M17" s="38">
        <v>0.75</v>
      </c>
      <c r="P17" t="s">
        <v>79</v>
      </c>
      <c r="Q17">
        <v>960</v>
      </c>
      <c r="R17">
        <v>2015</v>
      </c>
      <c r="S17">
        <v>3660</v>
      </c>
      <c r="T17">
        <v>8260</v>
      </c>
    </row>
    <row r="18" spans="1:20" x14ac:dyDescent="0.15">
      <c r="A18" t="s">
        <v>226</v>
      </c>
      <c r="B18">
        <v>34.6</v>
      </c>
      <c r="C18">
        <v>510</v>
      </c>
      <c r="D18">
        <v>431</v>
      </c>
      <c r="E18">
        <v>863</v>
      </c>
      <c r="F18">
        <v>2</v>
      </c>
      <c r="G18">
        <v>320</v>
      </c>
      <c r="H18" s="50">
        <f>'T9. AARS-AA (Fit)'!C18/('T9. AARS-AA (Fit)'!C18+'T9. AARS-AA (Fit)'!B18)</f>
        <v>0.93646713183988239</v>
      </c>
      <c r="I18">
        <v>510</v>
      </c>
      <c r="M18" s="38">
        <v>0.45</v>
      </c>
      <c r="P18" t="s">
        <v>80</v>
      </c>
      <c r="Q18">
        <v>890</v>
      </c>
      <c r="R18">
        <v>1450</v>
      </c>
      <c r="S18">
        <v>2575</v>
      </c>
      <c r="T18">
        <v>5690</v>
      </c>
    </row>
    <row r="19" spans="1:20" x14ac:dyDescent="0.15">
      <c r="A19" t="s">
        <v>227</v>
      </c>
      <c r="B19">
        <v>8.8000000000000007</v>
      </c>
      <c r="C19">
        <v>410</v>
      </c>
      <c r="D19">
        <v>870</v>
      </c>
      <c r="E19">
        <v>12636</v>
      </c>
      <c r="F19">
        <v>24</v>
      </c>
      <c r="G19">
        <v>250</v>
      </c>
      <c r="H19" s="50">
        <f>'T9. AARS-AA (Fit)'!C19/('T9. AARS-AA (Fit)'!C19+'T9. AARS-AA (Fit)'!B19)</f>
        <v>0.9789875835721108</v>
      </c>
      <c r="I19">
        <v>410</v>
      </c>
      <c r="K19" s="51">
        <v>0.85</v>
      </c>
      <c r="L19" s="51">
        <v>0.91</v>
      </c>
      <c r="M19" s="46">
        <v>0.75</v>
      </c>
      <c r="P19" t="s">
        <v>81</v>
      </c>
      <c r="Q19">
        <v>1000</v>
      </c>
      <c r="R19">
        <v>1800</v>
      </c>
      <c r="S19">
        <v>3260</v>
      </c>
      <c r="T19">
        <v>7300</v>
      </c>
    </row>
    <row r="20" spans="1:20" x14ac:dyDescent="0.15">
      <c r="A20" t="s">
        <v>228</v>
      </c>
      <c r="B20">
        <v>47</v>
      </c>
      <c r="C20">
        <v>2600</v>
      </c>
      <c r="D20">
        <v>1115</v>
      </c>
      <c r="E20">
        <v>2231</v>
      </c>
      <c r="F20">
        <v>27</v>
      </c>
      <c r="G20">
        <v>1210</v>
      </c>
      <c r="H20" s="50">
        <f>'T9. AARS-AA (Fit)'!C20/('T9. AARS-AA (Fit)'!C20+'T9. AARS-AA (Fit)'!B20)</f>
        <v>0.9822440498677748</v>
      </c>
      <c r="I20">
        <v>2600</v>
      </c>
      <c r="K20" s="51">
        <v>0.72</v>
      </c>
      <c r="L20" s="51">
        <v>0.83</v>
      </c>
      <c r="P20" t="s">
        <v>367</v>
      </c>
      <c r="Q20">
        <v>480</v>
      </c>
      <c r="R20">
        <v>930</v>
      </c>
      <c r="S20">
        <v>1660</v>
      </c>
      <c r="T20">
        <v>3650</v>
      </c>
    </row>
    <row r="21" spans="1:20" x14ac:dyDescent="0.15">
      <c r="A21" t="s">
        <v>229</v>
      </c>
      <c r="B21">
        <v>160</v>
      </c>
      <c r="C21">
        <v>800</v>
      </c>
      <c r="D21">
        <v>623</v>
      </c>
      <c r="E21">
        <v>1247</v>
      </c>
      <c r="F21">
        <v>62</v>
      </c>
      <c r="G21">
        <v>360</v>
      </c>
      <c r="H21" s="50">
        <f>'T9. AARS-AA (Fit)'!C21/('T9. AARS-AA (Fit)'!C21+'T9. AARS-AA (Fit)'!B21)</f>
        <v>0.83333333333333337</v>
      </c>
      <c r="I21">
        <v>800</v>
      </c>
      <c r="K21" s="51">
        <v>0.75</v>
      </c>
      <c r="L21" s="51">
        <v>0.79</v>
      </c>
      <c r="P21" t="s">
        <v>366</v>
      </c>
      <c r="Q21">
        <v>610</v>
      </c>
      <c r="R21">
        <v>1250</v>
      </c>
      <c r="S21">
        <v>2280</v>
      </c>
      <c r="T21">
        <v>5185</v>
      </c>
    </row>
    <row r="22" spans="1:20" x14ac:dyDescent="0.15">
      <c r="A22" t="s">
        <v>230</v>
      </c>
      <c r="B22">
        <v>8.4</v>
      </c>
      <c r="C22">
        <v>18</v>
      </c>
      <c r="D22">
        <v>74</v>
      </c>
      <c r="E22">
        <v>148</v>
      </c>
      <c r="F22">
        <v>12</v>
      </c>
      <c r="G22">
        <v>270</v>
      </c>
      <c r="H22" s="50">
        <f>'T9. AARS-AA (Fit)'!C22/('T9. AARS-AA (Fit)'!C22+'T9. AARS-AA (Fit)'!B22)</f>
        <v>0.68181818181818188</v>
      </c>
      <c r="I22">
        <v>270</v>
      </c>
      <c r="K22" s="51">
        <v>0.78</v>
      </c>
      <c r="L22" s="51">
        <v>0.82</v>
      </c>
      <c r="M22" s="38">
        <v>0.31</v>
      </c>
    </row>
    <row r="23" spans="1:20" x14ac:dyDescent="0.15">
      <c r="A23" s="32"/>
      <c r="D23" s="17"/>
      <c r="O23" s="17"/>
      <c r="P23" t="s">
        <v>109</v>
      </c>
      <c r="Q23">
        <v>360</v>
      </c>
      <c r="R23">
        <v>505</v>
      </c>
      <c r="S23">
        <v>640</v>
      </c>
      <c r="T23">
        <v>2750</v>
      </c>
    </row>
    <row r="24" spans="1:20" x14ac:dyDescent="0.15">
      <c r="A24" s="4" t="s">
        <v>368</v>
      </c>
      <c r="B24" s="4"/>
      <c r="C24" s="4"/>
      <c r="O24" s="17"/>
    </row>
    <row r="25" spans="1:20" x14ac:dyDescent="0.15">
      <c r="A25" s="6" t="s">
        <v>369</v>
      </c>
      <c r="B25" s="6"/>
      <c r="C25" s="6"/>
      <c r="O25" s="17"/>
      <c r="P25" t="s">
        <v>370</v>
      </c>
      <c r="Q25">
        <v>5630</v>
      </c>
      <c r="R25">
        <v>10315</v>
      </c>
      <c r="S25">
        <v>11457</v>
      </c>
      <c r="T25">
        <v>25480</v>
      </c>
    </row>
    <row r="26" spans="1:20" x14ac:dyDescent="0.15">
      <c r="A26" s="57" t="s">
        <v>371</v>
      </c>
      <c r="B26" s="57"/>
      <c r="C26" s="57"/>
      <c r="O26" s="17"/>
      <c r="Q26">
        <v>4460</v>
      </c>
      <c r="R26">
        <v>8145</v>
      </c>
      <c r="S26">
        <v>8688</v>
      </c>
      <c r="T26">
        <v>19218</v>
      </c>
    </row>
    <row r="27" spans="1:20" x14ac:dyDescent="0.15">
      <c r="A27" s="58" t="s">
        <v>372</v>
      </c>
      <c r="B27" s="58"/>
      <c r="C27" s="58"/>
      <c r="O27" s="23"/>
    </row>
    <row r="28" spans="1:20" x14ac:dyDescent="0.15">
      <c r="A28" s="59" t="s">
        <v>373</v>
      </c>
      <c r="B28" s="59"/>
      <c r="C28" s="59"/>
      <c r="M28" s="18"/>
      <c r="P28" s="32"/>
      <c r="S28" s="17"/>
    </row>
    <row r="29" spans="1:20" x14ac:dyDescent="0.15">
      <c r="A29" s="12" t="s">
        <v>374</v>
      </c>
      <c r="B29" s="12"/>
      <c r="C29" s="12"/>
      <c r="M29" s="18"/>
      <c r="P29" s="32"/>
      <c r="S29" s="17"/>
    </row>
    <row r="34" spans="2:24" x14ac:dyDescent="0.15">
      <c r="B34" s="17"/>
      <c r="C34" s="17"/>
      <c r="D34" s="17"/>
      <c r="E34" s="17"/>
      <c r="F34" s="17"/>
      <c r="G34" s="17"/>
      <c r="H34" s="17"/>
      <c r="I34" s="17"/>
    </row>
    <row r="35" spans="2:24" x14ac:dyDescent="0.15">
      <c r="B35" s="17"/>
      <c r="C35" s="17"/>
      <c r="D35" s="17"/>
      <c r="E35" s="17"/>
      <c r="F35" s="17"/>
      <c r="G35" s="17"/>
      <c r="H35" s="17"/>
      <c r="I35" s="17"/>
    </row>
    <row r="36" spans="2:24" x14ac:dyDescent="0.15">
      <c r="B36" s="17"/>
      <c r="C36" s="17"/>
      <c r="D36" s="17"/>
      <c r="E36" s="17"/>
      <c r="F36" s="17"/>
      <c r="G36" s="17"/>
      <c r="H36" s="17"/>
      <c r="I36" s="17"/>
    </row>
    <row r="37" spans="2:24" x14ac:dyDescent="0.15">
      <c r="B37" s="17"/>
      <c r="C37" s="17"/>
      <c r="D37" s="17"/>
      <c r="E37" s="17"/>
      <c r="F37" s="17"/>
      <c r="G37" s="17"/>
      <c r="H37" s="17"/>
      <c r="I37" s="17"/>
    </row>
    <row r="38" spans="2:24" x14ac:dyDescent="0.15">
      <c r="B38" s="17"/>
      <c r="C38" s="17"/>
      <c r="D38" s="17"/>
      <c r="E38" s="17"/>
      <c r="F38" s="17"/>
      <c r="G38" s="17"/>
      <c r="H38" s="17"/>
      <c r="I38" s="17"/>
    </row>
    <row r="39" spans="2:24" x14ac:dyDescent="0.15">
      <c r="B39" s="17"/>
      <c r="C39" s="17"/>
      <c r="D39" s="17"/>
      <c r="E39" s="17"/>
      <c r="F39" s="17"/>
      <c r="G39" s="17"/>
      <c r="H39" s="17"/>
      <c r="I39" s="17"/>
    </row>
    <row r="40" spans="2:24" x14ac:dyDescent="0.15">
      <c r="B40" s="17"/>
      <c r="C40" s="17"/>
      <c r="D40" s="17"/>
      <c r="E40" s="17"/>
      <c r="F40" s="17"/>
      <c r="G40" s="17"/>
      <c r="H40" s="17"/>
      <c r="I40" s="17"/>
    </row>
    <row r="41" spans="2:24" x14ac:dyDescent="0.15">
      <c r="B41" s="17"/>
      <c r="C41" s="17"/>
      <c r="D41" s="17"/>
      <c r="E41" s="17"/>
      <c r="F41" s="17"/>
      <c r="G41" s="17"/>
      <c r="H41" s="17"/>
      <c r="I41" s="17"/>
    </row>
    <row r="42" spans="2:24" x14ac:dyDescent="0.15">
      <c r="X42" s="61"/>
    </row>
  </sheetData>
  <mergeCells count="7">
    <mergeCell ref="A28:C28"/>
    <mergeCell ref="A29:C29"/>
    <mergeCell ref="K1:M1"/>
    <mergeCell ref="A24:C24"/>
    <mergeCell ref="A25:C25"/>
    <mergeCell ref="A26:C26"/>
    <mergeCell ref="A27:C27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488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T1. AARS Classes</vt:lpstr>
      <vt:lpstr>T2. Proteomics</vt:lpstr>
      <vt:lpstr>T3. Codon Use</vt:lpstr>
      <vt:lpstr>T4. AARS Turnover (UB)</vt:lpstr>
      <vt:lpstr>T5. AARS Turnover (Sim)</vt:lpstr>
      <vt:lpstr>T6. AARS Turnover (Fit)</vt:lpstr>
      <vt:lpstr>T7. tRNAs (Dong)</vt:lpstr>
      <vt:lpstr>T8. tRNAs (Fit)</vt:lpstr>
      <vt:lpstr>T9. AARS-AA (Fit)</vt:lpstr>
      <vt:lpstr>cysRS</vt:lpstr>
      <vt:lpstr>argRS</vt:lpstr>
      <vt:lpstr>valRS</vt:lpstr>
      <vt:lpstr>ileRS</vt:lpstr>
      <vt:lpstr>leuRS</vt:lpstr>
      <vt:lpstr>gluRS</vt:lpstr>
      <vt:lpstr>glnRS</vt:lpstr>
      <vt:lpstr>metRS</vt:lpstr>
      <vt:lpstr>tyrRS</vt:lpstr>
      <vt:lpstr>trpRS</vt:lpstr>
      <vt:lpstr>serRS</vt:lpstr>
      <vt:lpstr>thrRS</vt:lpstr>
      <vt:lpstr>proRS</vt:lpstr>
      <vt:lpstr>hisRS</vt:lpstr>
      <vt:lpstr>aspRS</vt:lpstr>
      <vt:lpstr>asnRS</vt:lpstr>
      <vt:lpstr>lysRS</vt:lpstr>
      <vt:lpstr>alaRS</vt:lpstr>
      <vt:lpstr>glyRS</vt:lpstr>
      <vt:lpstr>pheRS</vt:lpstr>
      <vt:lpstr>fm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</dc:creator>
  <cp:lastModifiedBy>Eric Dykeman</cp:lastModifiedBy>
  <cp:revision>506</cp:revision>
  <cp:lastPrinted>2023-09-15T15:06:48Z</cp:lastPrinted>
  <dcterms:created xsi:type="dcterms:W3CDTF">2022-10-27T17:31:39Z</dcterms:created>
  <dcterms:modified xsi:type="dcterms:W3CDTF">2024-09-02T23:17:4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qrichtext">
    <vt:lpwstr>1</vt:lpwstr>
  </property>
</Properties>
</file>